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7"/>
  </bookViews>
  <sheets>
    <sheet name="Лист1" sheetId="1" state="visible" r:id="rId2"/>
    <sheet name="MerRG-" sheetId="2" state="visible" r:id="rId3"/>
    <sheet name="MerRG+" sheetId="3" state="visible" r:id="rId4"/>
    <sheet name="pbrR" sheetId="4" state="visible" r:id="rId5"/>
    <sheet name="cadR" sheetId="5" state="visible" r:id="rId6"/>
    <sheet name="HmrR" sheetId="6" state="visible" r:id="rId7"/>
    <sheet name="cueR" sheetId="7" state="visible" r:id="rId8"/>
    <sheet name="zntR" sheetId="8" state="visible" r:id="rId9"/>
    <sheet name="Mer operons - comments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42" uniqueCount="2861">
  <si>
    <t xml:space="preserve">SwissProt ID</t>
  </si>
  <si>
    <t xml:space="preserve">metal-binding position</t>
  </si>
  <si>
    <t xml:space="preserve">No.</t>
  </si>
  <si>
    <t xml:space="preserve">Name</t>
  </si>
  <si>
    <t xml:space="preserve">C1</t>
  </si>
  <si>
    <t xml:space="preserve">C2</t>
  </si>
  <si>
    <t xml:space="preserve">C3</t>
  </si>
  <si>
    <t xml:space="preserve">Ortologous to</t>
  </si>
  <si>
    <t xml:space="preserve">Specificity</t>
  </si>
  <si>
    <t xml:space="preserve">Source</t>
  </si>
  <si>
    <t xml:space="preserve">Context</t>
  </si>
  <si>
    <t xml:space="preserve">Length</t>
  </si>
  <si>
    <t xml:space="preserve">Header</t>
  </si>
  <si>
    <t xml:space="preserve">Sequence</t>
  </si>
  <si>
    <t xml:space="preserve">Q87UL6|Q87UL6     </t>
  </si>
  <si>
    <t xml:space="preserve">C</t>
  </si>
  <si>
    <t xml:space="preserve">CadR</t>
  </si>
  <si>
    <t xml:space="preserve">Cd</t>
  </si>
  <si>
    <t xml:space="preserve">chromosome</t>
  </si>
  <si>
    <t xml:space="preserve">cadA-1 (AAO58705) divergon</t>
  </si>
  <si>
    <t xml:space="preserve">Q87UL6|Q87UL6 Transcriptional regulator CadR.  [Pseudomonas syringae]</t>
  </si>
  <si>
    <t xml:space="preserve">MKIGELAKLTDTQVETIRYYEREGLLPAPARSDGNYRLYTQAHMERLSFIRNCRSLDMTLEEIRNLLNLRDSPQDQCESVNALIDEHIEHVNARVASLQALQEQLLDLRRRCSDGVADHCAILERLEVTGAVAAPEGEPSHVGRSHGH</t>
  </si>
  <si>
    <t xml:space="preserve">Q88CP0|Q88CP0     </t>
  </si>
  <si>
    <t xml:space="preserve">CadR?</t>
  </si>
  <si>
    <t xml:space="preserve">cadA-2 (AAN70704) PP5138 (AAN70703) divergon</t>
  </si>
  <si>
    <t xml:space="preserve">Q88CP0|Q88CP0 Transcriptional regulator, MerR family.  [Pseudomonas putida]</t>
  </si>
  <si>
    <t xml:space="preserve">MKIGELAKATDCAVETIRYYERENLLPEPARSEGNYRLYTQAHVERLTFIRNCRTLDMTLDEIRSLLRLRDSPDDACGSVNALIDEHIEHVQARIDGLVALQEQLVELRRRCNAQGSECAILQQLETNGAVSVPDTEHSHVGRSHGH</t>
  </si>
  <si>
    <t xml:space="preserve">Q8GJ85|Q8GJ85     </t>
  </si>
  <si>
    <t xml:space="preserve">pWW0</t>
  </si>
  <si>
    <t xml:space="preserve">orf1 (AAN60471) lspA (AAN60473) divergon</t>
  </si>
  <si>
    <t xml:space="preserve">Q8GJ85|Q8GJ85 Putative MerR family regulator.  [Pseudomonas putida]</t>
  </si>
  <si>
    <t xml:space="preserve">MRIGQLAQLVGVETQTIRFYEQQGLLPPPDRQDNGYRVYTEKHGEGLAFIRRCRILGLSLAEIHELQSYEDDPHQPCTAVNALLDDHISHVRSQITALQALEKQLVSLRASCNDDREVEACGVLAGISEGNMHQQ</t>
  </si>
  <si>
    <t xml:space="preserve">Q8GMU7|Q8GMU7     </t>
  </si>
  <si>
    <t xml:space="preserve">pKLH202</t>
  </si>
  <si>
    <t xml:space="preserve">cesD (Q8GMU8) divergon</t>
  </si>
  <si>
    <t xml:space="preserve">Q8GMU7|Q8GMU7 Putative regulatory protein.  [Acinetobacter lwoffii]</t>
  </si>
  <si>
    <t xml:space="preserve">MHLKIGELSKKTSCSVLTIRFYEKEGLIPEPERTEGNYRLYDVGYVERIKFILNCRTLNMSLNEIRQLLTYKDKPEKNCSDVNELIDLHVSAIRENIIKQQKLIEQLSDLRGTCDGLCTIDQCGVLKNLA</t>
  </si>
  <si>
    <t xml:space="preserve">Q8GQ13|Q8GQ13     </t>
  </si>
  <si>
    <t xml:space="preserve">ORF97 (AAN62190) lspA (AAN62189) divergon</t>
  </si>
  <si>
    <t xml:space="preserve">Q8GQ13|Q8GQ13 Putative transcriptional regulator.  [Pseudomonas aeruginosa]</t>
  </si>
  <si>
    <t xml:space="preserve">MMRIGELGKKADCLVQTVRFYESEGLLPEPARSEGNFRLYDEVHLQRLLFIRRCRAKDMTLDEIRQLLNLRDRPELGCGEVNALVDAHIAQVRTKMKELRALERELMDLRRSCDSARTSRECGILNSLAEPA</t>
  </si>
  <si>
    <t xml:space="preserve">Q8VMH2|Q8VMH2     </t>
  </si>
  <si>
    <t xml:space="preserve">copy Q8GQ13: orf163 (Q8VMH3) lspA (Q8VMH4) divergon </t>
  </si>
  <si>
    <t xml:space="preserve">Q8VMH2|Q8VMH2 Hypothetical protein (PnbR-like regulatory protein).  [Pseudomonas putida]</t>
  </si>
  <si>
    <t xml:space="preserve">MRIGQLAQLVGVETQTIRFYEQQGLLPPPDRQDNGYRVYTEKHVERLAFIRRCRILDLSLAEIHELKRYQDDPHQPCTAVNALLDDHISHVRSQITALQALEKQLVSLRASCNDDREVEACGVLAGISEGNMHQQ</t>
  </si>
  <si>
    <t xml:space="preserve">Q8XSZ7|Q8XSZ7     </t>
  </si>
  <si>
    <t xml:space="preserve">megaplasmid</t>
  </si>
  <si>
    <t xml:space="preserve">RSp0319 (Q8XSZ8) divergon</t>
  </si>
  <si>
    <t xml:space="preserve">Q8XSZ7|Q8XSZ7 Probable transcription regulator protein.  [Ralstonia solanacearum]</t>
  </si>
  <si>
    <t xml:space="preserve">MLEGCPAKPRLIMKIGELAQRTGVSIETIRFYEAQGLLPPPARAANNYRVYTPEHAEQLAFIAKCRSLDMAHAEIRRLMELQANPQASCKEINRLLDEHLRHVEARIAELTELKRQIEAIGQRCTTAASVAECGVLQSLHEEPLPARGADHHADHADAEHAHRHIRGVHR</t>
  </si>
  <si>
    <t xml:space="preserve">Q93TP7|Q93TP7     </t>
  </si>
  <si>
    <t xml:space="preserve">cadA (AAK48831) lysR (AAK48832) divergon</t>
  </si>
  <si>
    <t xml:space="preserve">Q93TP7|Q93TP7 Cell division protein FtsZ (Fragment). CadR.  [Bacteria; proteobacteria; gammaproteobacteria; pseudomonadales;pseudomonadaceae; pseudomonas.wolbachia endosymbiont of diplolepis]</t>
  </si>
  <si>
    <t xml:space="preserve">MKIGELAKATDCAVETIRYYEREQLLPEPARSDGNYRLYTQAHVERLTFIRNCRTLDMTLDEIRSLLRLRDSPDDSCGSVNALIDEHIEHVQARIDGLVALQEQLVELRRRCNAQGAECAILQQLETNGAVSVPETEHSHVGRSHGH</t>
  </si>
  <si>
    <t xml:space="preserve">Q9HXV1|Q9HXV1     </t>
  </si>
  <si>
    <t xml:space="preserve">PA3690 (AAG07078) divergon</t>
  </si>
  <si>
    <t xml:space="preserve">Q9HXV1|Q9HXV1 Probable transcriptional regulator.  [Pseudomonas aeruginosa]</t>
  </si>
  <si>
    <t xml:space="preserve">MKIGELAKRTGCPVETIRYYEREGLLPEPARSEGNYRQYTLAHVERLSFIRHCRSLDMTQEEIRTLLALRDRPEADCGTANRLIDEHLHHVEVRIAELQALREQLRDLGSRCTVAGNSQACGILRELEQPAPLSPIAEECAEAGHMHVPGVHRRHG</t>
  </si>
  <si>
    <t xml:space="preserve">P77565|CUER_ECOLI </t>
  </si>
  <si>
    <t xml:space="preserve">S</t>
  </si>
  <si>
    <t xml:space="preserve">CueR?</t>
  </si>
  <si>
    <t xml:space="preserve">Cu</t>
  </si>
  <si>
    <t xml:space="preserve">no (AAB40238)</t>
  </si>
  <si>
    <t xml:space="preserve">P77565|CUER_ECOLI Transcriptional regulator cueR (Copper efflux regulator) (Copper export regulator).  [Escherichia coli]</t>
  </si>
  <si>
    <t xml:space="preserve">MNISDVAKITGLTSKAIRFYEEKGLVTPPMRSENGYRTYTQQHLNELTLLRQARQVGFNLEESGELVNLFNDPQRHSADVKRRTLEKVAEIERHIEELQSMRDQLLALANACPGDDSADCPIIENLSGCCHHRAG</t>
  </si>
  <si>
    <t xml:space="preserve">Q87IE5|Q87IE5     </t>
  </si>
  <si>
    <t xml:space="preserve">no (AAF95359)</t>
  </si>
  <si>
    <t xml:space="preserve">Q87IE5|Q87IE5 Transcriptional regulator, MerR family.  [Vibrio parahaemolyticus]</t>
  </si>
  <si>
    <t xml:space="preserve">MNIGAVAKLTGLSSKSIRLYEDKGIISPPARSDSGYREYSDNHIQELNLVSRAKNAGFSLQECKEFVQLAHNPNRKSSEVKERTMDKLREVEEKIAHLMEIKKQLEGWVSACPGDAKSRCPIIDELTK</t>
  </si>
  <si>
    <t xml:space="preserve">Q8D7N8|Q8D7N8     </t>
  </si>
  <si>
    <t xml:space="preserve">no (AAO08776)</t>
  </si>
  <si>
    <t xml:space="preserve">Q8D7N8|Q8D7N8 Predicted transcriptional regulator.  [Vibrio vulnificus]</t>
  </si>
  <si>
    <t xml:space="preserve">MYEEKGIISPPLRSDAGYREYGQKHIVELNLVSRAKNAGFSLQECKEFVQLAQNPNRKSSEVKEKTKEKLAEIEQKLAHLHEIKKQLEGWVSSCPGNSDSHCPIIEELTK</t>
  </si>
  <si>
    <t xml:space="preserve">Q8FK74|Q8FK74     </t>
  </si>
  <si>
    <t xml:space="preserve">no</t>
  </si>
  <si>
    <t xml:space="preserve">Q8FK74|Q8FK74 Transcriptional regulator cueR.  [Escherichia coli o6]</t>
  </si>
  <si>
    <t xml:space="preserve">MNISDVAKITGLTSKAIRFYEEKGLVTPPMRSENGYRTYTQQHLNELTLLRQARQVGFNLEESGELVNLFNDPQRHSADVKRRTLEKVAEIEQHIEELQSMRNQLLALANACPGDDSADCPIIENLSGCCHHRAG</t>
  </si>
  <si>
    <t xml:space="preserve">Q8KY47|Q8KY47     </t>
  </si>
  <si>
    <t xml:space="preserve">copy Q8XD09</t>
  </si>
  <si>
    <t xml:space="preserve">Q8KY47|Q8KY47 Putative transcriptional regulator (Fragment).  [Escherichia coli]</t>
  </si>
  <si>
    <t xml:space="preserve">KITGLTSKAIRFYEEKGLVTPPMRSENGYRTYTQQHLNELTLLRQARQVGFNLEESGELVNLFNDPQRHSADVKRRTLEKVAEIERHIEELQSMRNQLLALANACPGDDSADCPIIENLSGCCHHRAG</t>
  </si>
  <si>
    <t xml:space="preserve">Q8XD09|CUER_ECO57 </t>
  </si>
  <si>
    <t xml:space="preserve">Q8XD09|CUER_ECO57 Transcriptional regulator cueR (Copper efflux regulator) (Copper export regulator).  [Escherichia coli o157:h7]</t>
  </si>
  <si>
    <t xml:space="preserve">MNISDVAKITGLTSKAIRFYEEKGLVTPPMRSENGYRTYTQQHLNELTLLRQARQVGFNLEESGELVNLFNDPQRHSADVKRRTLEKVAEIERHIEELQSMRNQLLALANACPGDDSADCPIIENLSGCCHHRAG</t>
  </si>
  <si>
    <t xml:space="preserve">Q8Z8S3|CUER_SALTI </t>
  </si>
  <si>
    <t xml:space="preserve">ybaR (CAD04983) divergon</t>
  </si>
  <si>
    <t xml:space="preserve">Q8Z8S3|CUER_SALTI Transcriptional regulator cueR (Copper efflux regulator) (Copper export regulator).  [Salmonella typhi]</t>
  </si>
  <si>
    <t xml:space="preserve">MNISDVAKKTGLTSKAIRFYEEKGLVTPPLRSENGYRTYTQKHLNELTLLRQARQVGFNLEECGELVNLFNDPRRHSADVKKRTLEKVAEIERHISELQSMRDQLLAMAESCPGDDSADCPIIDNLSGCCHHKAQKLR</t>
  </si>
  <si>
    <t xml:space="preserve">Q8ZCA8|CUER_YERPE </t>
  </si>
  <si>
    <t xml:space="preserve">ybaR (CAC92328) divergon</t>
  </si>
  <si>
    <t xml:space="preserve">Q8ZCA8|CUER_YERPE Transcriptional regulator cueR (Copper efflux regulator) (Copper export regulator).  [Yersinia pestis]</t>
  </si>
  <si>
    <t xml:space="preserve">MNISDVAKKTGLTSKAIRFYEEKKLVTPPVRTDNGYRSYTAKHIEELTLLRQARQVGFTLDECRELLALFHNPARHSADVKAATLLKVAEIEQHINDLNQMRMRLLALAEECPGDEGADCPIINSLAGCCHSSSSLPLK</t>
  </si>
  <si>
    <t xml:space="preserve">Q93CH6|CUER_SALTY </t>
  </si>
  <si>
    <t xml:space="preserve">ybaR (AAL19452) divergon</t>
  </si>
  <si>
    <t xml:space="preserve">Q93CH6|CUER_SALTY Transcriptional regulator cueR (Copper efflux regulator) (Copper export regulator).  [Salmonella typhimurium]</t>
  </si>
  <si>
    <t xml:space="preserve">MNISDVAKKTGLTSKAIRFYEEKGLVTPPLRSENGYRTYTQKHLNELTLLRQARQVGFNLEECGELVNLFNDPRRHSADVKKRTLEKVAEIERHISELQSMRDQLLALAESCPGDDSADCPIIDNLSGCCHHKAQKPR</t>
  </si>
  <si>
    <t xml:space="preserve">Q9KTC8|CUER_VIBCH </t>
  </si>
  <si>
    <t xml:space="preserve">no (Q9KPZ7)</t>
  </si>
  <si>
    <t xml:space="preserve">Q9KTC8|CUER_VIBCH Transcriptional regulator cueR (Copper efflux regulator) (Copper export regulator).  [Vibrio cholerae]</t>
  </si>
  <si>
    <t xml:space="preserve">MNISQIAKLTSLTAKSIRLYEEKGLIIPPLRSESGYRTYTQQHVDDLLLIARCRRVGFSLDECKAMLTLANDPNRTSAAVRARAQEKWQEISRKLSELTMIKQQLEEWIASCPGDQGSDCPIIEQLKGHCCSNNKTKTP</t>
  </si>
  <si>
    <t xml:space="preserve">O30821|O30821     </t>
  </si>
  <si>
    <t xml:space="preserve">HmrR?</t>
  </si>
  <si>
    <t xml:space="preserve">unknown</t>
  </si>
  <si>
    <t xml:space="preserve">O30821|O30821 Heavy metal dependent transcription regulator.  [Proteus mirabilis]</t>
  </si>
  <si>
    <t xml:space="preserve">MNIGQAAKNPVFSSKMIRYYEQIGLIPKAIRTDGGYRDYNDSDVDCFRFISHSRALGFSTEQISTLLVLWNNRERTSADVKAIALSHIDELNRKITQLQRMTQTLSHLAQECQGDNNPDCPIIAKLVEPQTGTEH</t>
  </si>
  <si>
    <t xml:space="preserve">P58378|HMR1_RHIME </t>
  </si>
  <si>
    <t xml:space="preserve">pSymA</t>
  </si>
  <si>
    <t xml:space="preserve">actP (AAK65206)</t>
  </si>
  <si>
    <t xml:space="preserve">P58378|HMR1_RHIME Heavy metal dependent transcription regulator 1.  [Rhizobium meliloti]</t>
  </si>
  <si>
    <t xml:space="preserve">MNIGQASKVVSGVSSKMIRYYEQIGLIRPALRTASSYRVYGDNDIHTLQFVRRARDLGFSVEQIKDLLALWRDRSRNSANVKAVALEHIAELERKIAAIEEMTTTLKHLASHCHGDDRPECPIIEEIANAADGKKPRANARFGLSAL</t>
  </si>
  <si>
    <t xml:space="preserve">P58379|HMR2_RHIME </t>
  </si>
  <si>
    <t xml:space="preserve">pSymB</t>
  </si>
  <si>
    <t xml:space="preserve">atcU2 (CAC49418)</t>
  </si>
  <si>
    <t xml:space="preserve">P58379|HMR2_RHIME Heavy metal dependent transcription regulator 2.  [Rhizobium meliloti]</t>
  </si>
  <si>
    <t xml:space="preserve">MNIGEASKTSGVSSKMIRYYEQIGLISPALRTESSYRTYGDNDVHTLRFVRRARDLGFSVEQIKELLALWRDRSRASSDVKAVALEHIAELERKIAAIQEMTRTLKHLAGHCHGDDRPDCPIIEEIANGSAQVNMEVNPRFGVAALK</t>
  </si>
  <si>
    <t xml:space="preserve">Q889K0|Q889K0     </t>
  </si>
  <si>
    <t xml:space="preserve">PSPTO0750 (AAO54292) operon</t>
  </si>
  <si>
    <t xml:space="preserve">Q889K0|Q889K0 Transcriptional regulator, heavy metal-dependent.  [Pseudomonas syringae]</t>
  </si>
  <si>
    <t xml:space="preserve">MNIGQAARSSGLSAKMIRYYESIGLLKAAHRSDSGYRLYGAEDLHTLAFIKRSRDLGFSLEEVSKLLTLWQDRQRASADVKALARQHIVQLNQKIDELASLRDTLEELVKHCQGNDRPDCPILKDLASGGCCS</t>
  </si>
  <si>
    <t xml:space="preserve">Q88QA9|Q88QA9     </t>
  </si>
  <si>
    <t xml:space="preserve">PP0586 (AAN66213) operon</t>
  </si>
  <si>
    <t xml:space="preserve">Q88QA9|Q88QA9 Transcriptional regulator, MerR family.  [Pseudomonas putida]</t>
  </si>
  <si>
    <t xml:space="preserve">MNIGQAARRSGLSTKMIRYYESIGLLKPATRSDSGYRLYQAQDLHNLAFIKRSRDLGFSLEEVGKLLTLWQDRQRASADVKALAMHHIDELNRRIEELVSLRDTLGELVSHCQGDDRPDCPILKDLANGAAGSCCH</t>
  </si>
  <si>
    <t xml:space="preserve">Q8G2U3|Q8G2U3     </t>
  </si>
  <si>
    <t xml:space="preserve">BR0220 (AAN29169)</t>
  </si>
  <si>
    <t xml:space="preserve">Q8G2U3|Q8G2U3 Transcriptional regulator, MerR family.  [Brucella suis]</t>
  </si>
  <si>
    <t xml:space="preserve">MNIGQAAAASGISAKMIRHYETIGLIEAADRTSSGYRIYTQKDVETLRFIRRSRDLGFQVEQIKELLALWRDRNRASADVKKVALGHIEELEAKMRQLQEMADTLRYLARNCHGDNRPDCPIIHQLAEPGPEARKPPQPRKGELLHGKT</t>
  </si>
  <si>
    <t xml:space="preserve">Q8KWW1|Q8KWW1     </t>
  </si>
  <si>
    <t xml:space="preserve">HmrR? Annotated as CueR</t>
  </si>
  <si>
    <t xml:space="preserve">cueA (AAM88668) operon</t>
  </si>
  <si>
    <t xml:space="preserve">Q8KWW1|Q8KWW1 Transcriptional regulator.  [Pseudomonas putida]</t>
  </si>
  <si>
    <t xml:space="preserve">MNIGQAARQSGLSAKMIRYYESIGLLKAANRTDSGYRVYGSDDLHTLAFIKRSRDLGFSLEEVGKLLTLWQDRQRASADVKALARQHIDELNQKIRELGELRDTLQDLVEHCSGDHRPDCPILKELASGCCAQPARA</t>
  </si>
  <si>
    <t xml:space="preserve">Q8UG45|Q8UG45     </t>
  </si>
  <si>
    <t xml:space="preserve">Atu1195 (AAL42206) Atu1196 (AAL42207) operon</t>
  </si>
  <si>
    <t xml:space="preserve">Q8UG45|Q8UG45 Transcriptional regulator, MerR family.  [Agrobacterium tumefaciens]</t>
  </si>
  <si>
    <t xml:space="preserve">MNIGTAATASGVSAKMIRHYEMIGLIKSANRTDSGYRVYTANDLETLRFIRRGRDLGFSIEKIRQLMTLWRDPGGASCDVKRIVMEHVIDLEAKMDTLREMADTLRNLATYCPDNGEPECPIIHDLAHAEDLEFSAVAVVPKRTGMLKGTSGPAMDLQRQAK</t>
  </si>
  <si>
    <t xml:space="preserve">Q8UGU7|Q8UGU7     </t>
  </si>
  <si>
    <t xml:space="preserve">Atu0937 (AAL41951) operon</t>
  </si>
  <si>
    <t xml:space="preserve">Q8UGU7|Q8UGU7 Transcriptional regulator, MerR family.  [Agrobacterium tumefaciens]</t>
  </si>
  <si>
    <t xml:space="preserve">MNIGQASEASGVSAKMIRYYEQIGLITPAARTGNNYRVYGEQDVHNLRFIKRARTLGFSLEETETLLKLWQDKSRESSAVKEIALVHIADLEQKIAEMKSMVKTLSHLAHCCGGDHRPDCPILDDLAGADKTDGKPARTH</t>
  </si>
  <si>
    <t xml:space="preserve">Q8XU46|Q8XU46     </t>
  </si>
  <si>
    <t xml:space="preserve">RSc3348 (CAD17136) operon</t>
  </si>
  <si>
    <t xml:space="preserve">Q8XU46|Q8XU46 Probable transcription regulator protein.  [Ralstonia solanacearum]</t>
  </si>
  <si>
    <t xml:space="preserve">MTRADLNDASQDGPVNIGEAARASGVSAKMIRYYERIGLLPPSPRTEGNYRVYDPRALHVLRFIHRARSLGFSLEEIRTLLSLWHDRARASADVKAITLRHVADLDARIRELQGMRDTLVTLADACHGDDRPDCPILEGVAGEASPCCDAALPDPDRHG</t>
  </si>
  <si>
    <t xml:space="preserve">Q8ZRG6|Q8ZRG6     </t>
  </si>
  <si>
    <t xml:space="preserve">STM0353 (AAL19307) operon</t>
  </si>
  <si>
    <t xml:space="preserve">Q8ZRG6|Q8ZRG6 Putative transcriptional regulator.  [Salmonella typhimurium]</t>
  </si>
  <si>
    <t xml:space="preserve">MNIGKAAKASKVSAKMIRYYEQIGLIPAASRTDSGYRAYTQADVNQLHFIRRARDLGFSVAEISDLLNLWNNQSRQSADVKRLAQTHIDELDRRIQNMQHMAQTLKALIHCCAGDALPDCPILHTLGQPDDSEPEARTGAVLRRPRRHGLAKRL</t>
  </si>
  <si>
    <t xml:space="preserve">Q98C35|Q98C35     BA000012; BAB51786.1;</t>
  </si>
  <si>
    <t xml:space="preserve">no (ATPase - NP_106011) regulator NP_106000.1</t>
  </si>
  <si>
    <t xml:space="preserve">Q98C35|Q98C35 Transcriptional regulator.  [Rhizobium loti]</t>
  </si>
  <si>
    <t xml:space="preserve">MNVGDAAHRSGLPAKTIRYYEEIGLIAPARAANGYRDYSGDDIHRLTFLRRARNLGFSIDDCRQLMALYQDRGRASADVREIAAAHVTAIEEKVRELQSMRATLQKLIHACHGDERPDCPILDDMAGAAAPGDRTVSARPWPTLAMDFSQAE</t>
  </si>
  <si>
    <t xml:space="preserve">Q9HV30|YBH8_PSEAE </t>
  </si>
  <si>
    <t xml:space="preserve">Q9HV30|YBH8_PSEAE Probable heavy metal dependent transcriptional regulator PA4778.  [Pseudomonas aeruginosa]</t>
  </si>
  <si>
    <t xml:space="preserve">MNIGEAAKKSGLTPKMIRYYESIELLRPAGRSASGYRHYNENDLHTLAFIRRSRDLGFSLDEVGKLLTLWQDRQRASADVKALAAQHVRELNRKIEELSTLRDTLQDLVEHCQGDHRPDCPILKDLASGCCH</t>
  </si>
  <si>
    <t xml:space="preserve">Q9X5V4|HMMR_RHILV </t>
  </si>
  <si>
    <t xml:space="preserve">actP (AAD26860) operon</t>
  </si>
  <si>
    <t xml:space="preserve">Q9X5V4|HMMR_RHILV Transcriptional regulator hmrR (Copper efflux regulator) (Copper export regulator).  [Rhizobium leguminosarum]</t>
  </si>
  <si>
    <t xml:space="preserve">MNIGEASERSGLPSKTIRYYEDIGLIRPERGGNGYRDYAATDVHKLRFLQRSRGLGFSVEECRQLLALYEDKDRASADVRDIAQTKLTEIDRKIRELTELRRTLEHLVHACHGNDRPDCPILEELSDGA</t>
  </si>
  <si>
    <t xml:space="preserve">Q9X5X4|HMRR_RHIME </t>
  </si>
  <si>
    <t xml:space="preserve">?</t>
  </si>
  <si>
    <t xml:space="preserve">actP (AAD27639)</t>
  </si>
  <si>
    <t xml:space="preserve">Q9X5X4|HMRR_RHIME Transcriptional regulator hmrR (Copper efflux regulator) (Copper export regulator).  [Rhizobium meliloti]</t>
  </si>
  <si>
    <t xml:space="preserve">MNIGEASKVSGVSSKMIRYYEQIGLISPAVRTASSYRTYGDNDVHTLRFIRRARDLGFSVEQIKELLALWRDRSRASSDVKAVALEHIAELERKIAAIQDMTRTLKHLASHCHGDGRPDCPIIEEMAKGGGAAKTEINPRFGVASLK</t>
  </si>
  <si>
    <t xml:space="preserve">O05606|O05606     </t>
  </si>
  <si>
    <t xml:space="preserve">MerR Gr- ?</t>
  </si>
  <si>
    <t xml:space="preserve">Hg</t>
  </si>
  <si>
    <t xml:space="preserve">Tn5041</t>
  </si>
  <si>
    <t xml:space="preserve">divergon merTPCAorfYmerD urf-1 urf-2 (CAA67448-455)</t>
  </si>
  <si>
    <t xml:space="preserve">O05606|O05606 Repressor/inducer protein.  [Pseudomonas]</t>
  </si>
  <si>
    <t xml:space="preserve">MKNNLESLTIGAFAKAAGVNVETIRFYQRKALLPEPDKPYGSIRRYGEADVARVKFVKSAQRLGFSLDEVAGLLRLDDGAHCDEARVLAEQKLGDVRGKLADLRRIESVLEQLVHDCCASHGTVSCPLIVSLHGDNSGVNRGFPVA</t>
  </si>
  <si>
    <t xml:space="preserve">O07300|O07300     </t>
  </si>
  <si>
    <t xml:space="preserve">pMR26</t>
  </si>
  <si>
    <t xml:space="preserve">divergon merTPABG (BAA20335-37, BAA23166, BAA20338)</t>
  </si>
  <si>
    <t xml:space="preserve">O07300|O07300 Mercuric resistance operon regulatory protein (MERR1 protein).  [Pseudomonas sp]</t>
  </si>
  <si>
    <t xml:space="preserve">MENNLENLTIGVFAKAAGVNVETIRFYQRKGLLPEPDKPYGSIRRYGEADVVRVKFVKSAQRLGFSLDEIAELLRLDDGTHCEEASSLAEHKLQDVREKMADLARMEAVLSDLVCACHSRQGNVSCPLIASLQGGTSLAGASTA</t>
  </si>
  <si>
    <t xml:space="preserve">O07304|O07304     </t>
  </si>
  <si>
    <t xml:space="preserve">Tn5041D</t>
  </si>
  <si>
    <t xml:space="preserve">divergon merT (CAA70410) merP (CAA70411)</t>
  </si>
  <si>
    <t xml:space="preserve">O07304|O07304 MERR protein (Mercuric resistance operon regulatory protein).  [Pseudomonas]</t>
  </si>
  <si>
    <t xml:space="preserve">MEKNLENLTIGVFAKAAGVNVETIRFYQRKGLLPEPDKPYGSIRRYGEADVTRVRFVKSTQRLGFSLDEIAELLRLEDGTHCEEASGLAEHKLKDVREKMADLARMEAVLSELVCACHARKGNVSCPLIASLQDGTKLAASARGSHGVTTP</t>
  </si>
  <si>
    <t xml:space="preserve">O54316|O54316     </t>
  </si>
  <si>
    <t xml:space="preserve">chromosome?</t>
  </si>
  <si>
    <t xml:space="preserve">divergon merTPA (CAA72396-98)</t>
  </si>
  <si>
    <t xml:space="preserve">O54316|O54316 Regulatory protein Mer R.  [Thiobacillus]</t>
  </si>
  <si>
    <t xml:space="preserve">MKNYLENLTIGVFAKVAGVNVETIRFYQRRGLLPEPDKPYGSIRRYGEVDVTRLRFVKSAQRLGFSLDEIAELLQIDDGTHCEEASSLAEYKLQDVREKMADLARMEAVLSELVCACQARKDNISCPLIASLKNCAECPGD</t>
  </si>
  <si>
    <t xml:space="preserve">P0A183|MERR_PSEAE </t>
  </si>
  <si>
    <t xml:space="preserve">pVS1 (Tn501)</t>
  </si>
  <si>
    <t xml:space="preserve">divergon merTPADEorf2 (CAA77321-26)</t>
  </si>
  <si>
    <t xml:space="preserve">  P0A183|MERR_PSEAE Mercuric resistance operon regulatory protein.  [Pseudomonas aeruginosa]</t>
  </si>
  <si>
    <t xml:space="preserve">MENNLENLTIGVFAKAAGVNVETIRFYQRKGLLLEPDKPYGSIRRYGEADVTRVRFVKSAQRLGFSLDEIAELLRLEDGTHCEEASSLAEHKLKDVREKMADLARMEAVLSELVCACHARRGNVSCPLIASLQGGASLAGSAMP</t>
  </si>
  <si>
    <t xml:space="preserve">P07044|MERR_SALTI </t>
  </si>
  <si>
    <t xml:space="preserve">pHCM1</t>
  </si>
  <si>
    <t xml:space="preserve">divergon merTPADE HCM1.229C (CAD09816-11)</t>
  </si>
  <si>
    <t xml:space="preserve">P07044|MERR_SALTI Mercuric resistance operon regulatory protein.  [Salmonella typhi]</t>
  </si>
  <si>
    <t xml:space="preserve">MENNLENLTIGVFAKAAGVNVETIRFYQRKGLLREPDKPYGSIRRYGEADVVRVKFVKSAQRLGFSLDEIAELLRLDDGTHCEEASSLAEHKLKDVREKMADLARMETVLSELVCACHARKGNVSCPLIASLQGEAGLARSAMP</t>
  </si>
  <si>
    <t xml:space="preserve">P13111|MERR_SERMA </t>
  </si>
  <si>
    <t xml:space="preserve">pDU1358</t>
  </si>
  <si>
    <t xml:space="preserve">divergon merTPA (AAA98222-24)</t>
  </si>
  <si>
    <t xml:space="preserve">P13111|MERR_SERMA Mercuric resistance operon regulatory protein.  [Serratia marcescens]</t>
  </si>
  <si>
    <t xml:space="preserve">MEKNLENLTIGVFAKAAGVNVETIRFYQRKGLLPEPDKPYGSIRRYGEADVTRVRFVKSAQRLGFSLDEIAELLRLDDGTHCEEASSLAEHKLQDVREKMTDLARMETVLSELVFACHARQGNVSCPLIASLQGEKEPRGADAV</t>
  </si>
  <si>
    <t xml:space="preserve">P77071|P77071     </t>
  </si>
  <si>
    <t xml:space="preserve">pMR26 transposon</t>
  </si>
  <si>
    <t xml:space="preserve">divergon merB2D2urf1urf2 (CAC14704-07)</t>
  </si>
  <si>
    <t xml:space="preserve">P77071|P77071 MerR protein (MERR2 protein).  [Escherichia coli]</t>
  </si>
  <si>
    <t xml:space="preserve">MENNLENLTIGVFAKAAGVNVETIRFYQRKGLLPEPDKPYGSIRRYGAADVTRVRFVKSAQRLGFSLDEIAELLRLDDGTHCEEASSLAEHKLQDVREKMADLARMEAVLSDLVCACHSRQGNVSCPLIASLQGGTSLAGASTA</t>
  </si>
  <si>
    <t xml:space="preserve">Q44190|Q44190     </t>
  </si>
  <si>
    <t xml:space="preserve">Q44190|Q44190 Regulatory protein.  [Alcaligenes faecalis]</t>
  </si>
  <si>
    <t xml:space="preserve">MENNLENLTIGVFAKAAGVNVETIRFYQRKGLLPEPDKPYGSIRRYGEADVVRVKFVKSAQRLGFSLDEIAELLRLDDGTHCEEASSLAEHKLKDVREKMADLARMETVLSELVCACHARKGNVSCPLIASLQGEGGLARSAMP</t>
  </si>
  <si>
    <t xml:space="preserve">Q44191|Q44191     </t>
  </si>
  <si>
    <t xml:space="preserve">Q44191|Q44191 Regulatory protein.  [Agrobacterium tumefaciens]</t>
  </si>
  <si>
    <t xml:space="preserve">MQINFENLTIGVFAKAAGVNVETIRFYQRKGLLPEPDKPYGSIRRYGEADVTRVRFVKSAQRLGFSLDEIAELLRLEDGTHCEEASGLAEHKLKDVREKMADLARMEAVLSELMCACHARKGNVSCPLIASLQDGTKLAASARGSHGVTMP</t>
  </si>
  <si>
    <t xml:space="preserve">Q46655|Q46655     </t>
  </si>
  <si>
    <t xml:space="preserve">Q46655|Q46655 Regulatory protein.  [Enterobacter aerogenes]</t>
  </si>
  <si>
    <t xml:space="preserve">MENNLESLTIGAFAKAAGVNVETIRFYQRKGLLPEPDKPYGSIRRYGAADVTRVRFVKSAQRLGFSLDEIAELLRLDDGTHCEEASSLAEHKLQDVREKMADLARMETVLSELVCACHARKGNVSCPLIASLQGGTSLAGSAMP</t>
  </si>
  <si>
    <t xml:space="preserve">Q52395|Q52395     </t>
  </si>
  <si>
    <t xml:space="preserve">divergon merB (CAC86843) truncated</t>
  </si>
  <si>
    <t xml:space="preserve">Q52395|Q52395 Putative MerR protein (Organomercurial resistance regulatory protein).  [Pseudomonas putida]</t>
  </si>
  <si>
    <t xml:space="preserve">MENNLENLTIGVFAKAAGVNVETIRFYQRKGLLPEPEKPYGGIRRYGDADVARVRFVKSAQRLGFSLDEIAELLRLEDGTHCEEASSLAEHKLKDVREKMADLARMEAVLSDLVCACHARKGNVSCPLIASLQGKKEPRSADAV</t>
  </si>
  <si>
    <t xml:space="preserve">Q56281|Q56281     </t>
  </si>
  <si>
    <t xml:space="preserve">divergon merC2Orf1 (CAA40598-99)</t>
  </si>
  <si>
    <t xml:space="preserve">Q56281|Q56281 MerR2 protein.  [Thiobacillus ferrooxidans]</t>
  </si>
  <si>
    <t xml:space="preserve">MKLLTIGALAASAGVHVETVRFYQRKGLLPEPDRLPGSIRRYGQSDLERLHFVKSAKGLGFSLEEIGQLLKLADGTHCREAAELASRHLASVQARLRELHRIEYALQKQLEACKSQQGNFSCPLIDSLRELKTVS</t>
  </si>
  <si>
    <t xml:space="preserve">Q56287|Q56287     </t>
  </si>
  <si>
    <t xml:space="preserve">divergon merC1Orf3 (CAA40602-01)</t>
  </si>
  <si>
    <t xml:space="preserve">Q56287|Q56287 MerR1 protein.  [Thiobacillus ferrooxidans]</t>
  </si>
  <si>
    <t xml:space="preserve">MKLLTIGALAASAGVHVETVRFYQRKGLLPEPDRLPGSIRRYGQSDLERLHFVKSAKGLGFSLEEIGQLLKLADGTHCREAAELASRHLASVQARLRELHRIEHALQKQLEACNSQQGNFSCPLIDSLRELITVS</t>
  </si>
  <si>
    <t xml:space="preserve">Q57106|Q57106     </t>
  </si>
  <si>
    <t xml:space="preserve">pMER610</t>
  </si>
  <si>
    <t xml:space="preserve">divergon merTPCADEurf-2Xurf-2Y (CAA70196-97, CAA70189-94)</t>
  </si>
  <si>
    <t xml:space="preserve">Q57106|Q57106 Regulatory protein (Mercury resistance operon regulatory protein) (MER operon regulatory protein).  [Acinetobacter calcoaceticus]</t>
  </si>
  <si>
    <t xml:space="preserve">MQINFENLTIGVFAKAAGVNVETIRFYQRKGLLPEPDKPYGSIRRYGEADVTRVRFVKSAQRLGFSLDEIAELLRLEDGTHCEEASGLAEHKLKDVREKMADLARMEAVLSELVCACHARKGNVSCPLIASLQDGTKLAASARGSHGVTTP</t>
  </si>
  <si>
    <t xml:space="preserve">Q57492|Q57492     </t>
  </si>
  <si>
    <t xml:space="preserve">Q57492|Q57492 Regulatory protein.  [Enterobacter cloacae]</t>
  </si>
  <si>
    <t xml:space="preserve">MQINFENLTIGVFAKAAGVNVETIRFYQRKGLLPEPDKPYGSIRRYGEADVTRVRFVKSAQRLGFSLDEIAELLRLEDGTHCEEASGLAEHKLKDVREKMADLARMEAVLSELVCACHARKGNVSCPLIASLQDGTKLAASARGSHGVTMP</t>
  </si>
  <si>
    <t xml:space="preserve">Q82W53|Q82W53     </t>
  </si>
  <si>
    <t xml:space="preserve">divergon merTPCAD (CAD84753-49)</t>
  </si>
  <si>
    <t xml:space="preserve">Q82W53|Q82W53 Bacterial regulatory proteins, MerR family.  [Nitrosomonas europaea]</t>
  </si>
  <si>
    <t xml:space="preserve">MQTILENLTIGAFARAAGVNVETIRFYQRKGLLPEPDKPYGSIRRYGEADVTRVRFVKSAQRLGFSLDEIAELLRLDDGTHCEEASSLAEHKLKDVREKMADLARMESVLSELVSACHLRQGNVSCPLIASLQGDASPAMP</t>
  </si>
  <si>
    <t xml:space="preserve">Q84D07|Q84D07     </t>
  </si>
  <si>
    <t xml:space="preserve">Q84D07|Q84D07 TnpA. MerR (Fragment).  [Bacteria; proteobacteria; gammaproteobacteria; enterobacteriales;enterobacteriaceae; serratia.serratia marcescens.serratia marcescens]</t>
  </si>
  <si>
    <t xml:space="preserve">GVFAKAAGVNVETIRFYQRKGLLREPDKPYGSIRRYGEADVVRVKFVKSAQRLGFSLDEIAELLRLDDGTHCEEASSLAEHKLKDVREKMADLARMETVLSELVCACHARKGNVSCPLIASLQGEAGLARSAMP</t>
  </si>
  <si>
    <t xml:space="preserve">Q8GML7|Q8GML7     </t>
  </si>
  <si>
    <t xml:space="preserve">pKLH208</t>
  </si>
  <si>
    <t xml:space="preserve">divergon merTPCABDurf-1urf-2Xurf-2Y (CAC80888-896)</t>
  </si>
  <si>
    <t xml:space="preserve">Q8GML7|Q8GML7 Mer operon regulatory protein.  [Acinetobacter]</t>
  </si>
  <si>
    <t xml:space="preserve">MQINFENLTIGVFAKAVGVNVETIRFYQRKGLLPEPDKPYGSIRRYGEADVTRVRFVKSAQRLGFSLDEIAELLRLEDGTHCEEASGLAEHKLKDVREKMADLARMEAVLSELMCACHARKGNVSCPLIASLQDGTKLAASARGSHGVTTP</t>
  </si>
  <si>
    <t xml:space="preserve">Q8GQ23|Q8GQ23     </t>
  </si>
  <si>
    <t xml:space="preserve">chromosome (transposon)</t>
  </si>
  <si>
    <t xml:space="preserve">divergon merTPA (AAN62180-178)</t>
  </si>
  <si>
    <t xml:space="preserve">Q8GQ23|Q8GQ23 Organomercurial resistance regulatory protein MerR.  [Pseudomonas aeruginosa]</t>
  </si>
  <si>
    <t xml:space="preserve">MENAQENLTIGAFAKAARVNVETIRFYQLKGLLPQPERPYGRIRRYGQADVARVKFVKSAQRLGFSLDEVGQLLKLEDGTHCSEAAELAAHRLADVRARMADLTRMEEALSTLVRECNAHHGNVSCPLIAALHCC</t>
  </si>
  <si>
    <t xml:space="preserve">Q8KU19|Q8KU19     </t>
  </si>
  <si>
    <t xml:space="preserve">Tn5073</t>
  </si>
  <si>
    <t xml:space="preserve">divergon merTPCAD URF-1 (AAM44223-28)</t>
  </si>
  <si>
    <t xml:space="preserve">Q8KU19|Q8KU19 MerR.  [Klebsiella pneumoniae]</t>
  </si>
  <si>
    <t xml:space="preserve">MQINFENLTIGVFAKAVGVNVETIRFYQRKGLLPEPDKPYGSIRRYGEADVTRVRFVKSAQRLGFSLDEIAELLRLEDGTHCEEASGLAEHKLKDVREKMADLARMEAVLSELVCACHARKGNVSCPLIASLQDGTKLAASARGSHGVTTP</t>
  </si>
  <si>
    <t xml:space="preserve">Q8KU22|Q8KU22     </t>
  </si>
  <si>
    <t xml:space="preserve">Tn5074</t>
  </si>
  <si>
    <t xml:space="preserve">divergon merTPFADE (AAM44216-221)</t>
  </si>
  <si>
    <t xml:space="preserve">Q8KU22|Q8KU22 MerR.  [Morganella morganii]</t>
  </si>
  <si>
    <t xml:space="preserve">MENNLENLTIGVFARTAGVNVETIRFYQRKGLLPEPDKPYGSIRRYGETDVTRVRFVKSAQRLGFSLDEIAELLRLEDGTHCEEASSLAEHKLKDVRERMADLARMEAVLSDLVCACHSRQGNVSCPLIASLQGKKEPRSADAV</t>
  </si>
  <si>
    <t xml:space="preserve">Q8RK29|Q8RK29     </t>
  </si>
  <si>
    <t xml:space="preserve">pKLH22</t>
  </si>
  <si>
    <t xml:space="preserve">Q8RK29|Q8RK29 MerR protein (Fragment).  [Pseudomonas fluorescens]</t>
  </si>
  <si>
    <t xml:space="preserve">VETIRFYQRKGLLPEPDKPYGSIRRYGEADVVRVKFVKSAQRLGFSLDEIAELLRLDDGTHCEEASSLAEHKLKDVREKMADLARMETVLSELVCACHARKGNVSCPLIASLQGEAGLARSAMP</t>
  </si>
  <si>
    <t xml:space="preserve">Q934S8|Q934S8     </t>
  </si>
  <si>
    <t xml:space="preserve">Tn5037</t>
  </si>
  <si>
    <t xml:space="preserve">divergon merTPAD (CAC69249-252)</t>
  </si>
  <si>
    <t xml:space="preserve">Q934S8|Q934S8 Mer operon regulatory protein.  [Thiobacillus ferrooxidans]</t>
  </si>
  <si>
    <t xml:space="preserve">MENNLENLTIGVFAKAAGVNVETIRFYQRRGLLPEPDKPYGSIRRYGEVDVTRVRFVKSAQRLGFSLDEIAELLRLEVGTHCVEASSLAELKLQDVREKMADLARMEAVLSGLVCACHARKGNVSCPLIASLQDGTNLTVSVRGDHGLTTP</t>
  </si>
  <si>
    <t xml:space="preserve">Q935L5|Q935L5     </t>
  </si>
  <si>
    <t xml:space="preserve">divergon merTPCAD HCM1.160 (CAD09747-752)</t>
  </si>
  <si>
    <t xml:space="preserve">Q935L5|Q935L5 Putative mercuric resistance operon regulatory protein.  [Salmonella typhi]</t>
  </si>
  <si>
    <t xml:space="preserve">MQINFENLTIGVFAKAAGVNVETIRFYQRKGLLPEPDKPYGSIRRYGEADVTRVRFVKSAQRLGFSLDEIAELLRLEDGTHCEEASGLAEHKLKDVREKMADLARMEAVLSELVCACHARKGNVFCPLIASLQDGTKLAASARGSHGVTTP</t>
  </si>
  <si>
    <t xml:space="preserve">Q936U6|Q936U6     </t>
  </si>
  <si>
    <t xml:space="preserve">pKLH466</t>
  </si>
  <si>
    <t xml:space="preserve">divergon merTPCAorfYmerD urf-1 urf-2 (CAC80076-083) </t>
  </si>
  <si>
    <t xml:space="preserve">Q936U6|Q936U6 MerR protein.  [Pseudomonas]</t>
  </si>
  <si>
    <t xml:space="preserve">MENTVESLTIGAFAKAAGVNVETIRFYQRKGLLPEPDKPYGSIRRYGEADVARVKFVKSAQRLGFSLDEVAGLLRLDDGAHCDEARVLAEQKLEDVRGKLADLRRIVSVLARLVHDCCASHGSVSCPLIVSLQGEKELR</t>
  </si>
  <si>
    <t xml:space="preserve">Q99093|Q99093     </t>
  </si>
  <si>
    <t xml:space="preserve">pKLH2</t>
  </si>
  <si>
    <t xml:space="preserve">divergon merTPCADurf-1 urf-2Xurf-2Y (AAA19679-686)</t>
  </si>
  <si>
    <t xml:space="preserve">Q99093|Q99093 Mer operon regulatory protein.  [Acinetobacter calcoaceticus]</t>
  </si>
  <si>
    <t xml:space="preserve">MQINFENLTIGVFAKAAGVNVETIRFYQRKGLLPEPDKPYGSIRRYGEADVTRVRFVKSAQRLGFSLDEIAELLRLEDGTHCEEASGLAEHKLKDVREKMADLARMEAVLSELMCACHARKGNVSCPLIASLQDGTKLAASARGSHGVTTP</t>
  </si>
  <si>
    <t xml:space="preserve">Q9AFK4|Q9AFK4     </t>
  </si>
  <si>
    <t xml:space="preserve">pWR501</t>
  </si>
  <si>
    <t xml:space="preserve">operon S0269 (AAK18579) divergon merA (AAK18580)</t>
  </si>
  <si>
    <t xml:space="preserve">Q9AFK4|Q9AFK4 Tn501 repressor.  [Shigella flexneri]</t>
  </si>
  <si>
    <t xml:space="preserve">MVQTCACPFELKLDSVTLLPYSCTESSDMENNLENLTIGVFAKAAGVNVETIRFYQRKGLLLEPDKPYGSIRRYGEADVTRVRFVKSAQRLGFSLDEIAELLRLEDGTHCEEASSLAEHKLKDVREKMADLARMEAVLSELVCACHARRGNVSCPLIASLQGGASLAGSAMP</t>
  </si>
  <si>
    <t xml:space="preserve">Q9R9X0|Q9R9X0     </t>
  </si>
  <si>
    <t xml:space="preserve">group 2 plasmid</t>
  </si>
  <si>
    <t xml:space="preserve">Q9R9X0|Q9R9X0 MerR (Fragment).  [Pseudomonas putida]</t>
  </si>
  <si>
    <t xml:space="preserve">IRFYQRKGLVPGPEQPYGSIPRYGAADVTRLRFVKSAQRLGFSLDEFAELLRLDDGTHCEEASSLAEHKLQDVREKMADLARMETVLSELVCACHARKGNVSCPLIESLQA</t>
  </si>
  <si>
    <t xml:space="preserve">Q9RCE6|Q9RCE6     </t>
  </si>
  <si>
    <t xml:space="preserve">pKLH443</t>
  </si>
  <si>
    <t xml:space="preserve">divergon merTPCAsigYmerDurf-1orf858urf-2 (CAB65702-710)</t>
  </si>
  <si>
    <t xml:space="preserve">Q9RCE6|Q9RCE6 Repressor/inducer protein.  [Xanthomonas campestris]</t>
  </si>
  <si>
    <t xml:space="preserve">MENILESLTIGTFAKAAGVNVETIRFYQRKGLLPEPDKPYGSIRRYGEADVARVKFVKSAQRLGFSLDEVAGLLRLDDGAHCDEARVLAEQKLEDVRGKLADLQRIESVLARLVHDCCASQPTITCPLIVSLHGE</t>
  </si>
  <si>
    <t xml:space="preserve">O70107|O70107     </t>
  </si>
  <si>
    <t xml:space="preserve">MerR Gr+ ?</t>
  </si>
  <si>
    <t xml:space="preserve">pKLH302</t>
  </si>
  <si>
    <t xml:space="preserve">operon merRorf2orf3orf4merA (CAA70225-26, CAA70222-24)</t>
  </si>
  <si>
    <t xml:space="preserve">O70107|O70107 Regulatory protein.  [Bacillus cereus]</t>
  </si>
  <si>
    <t xml:space="preserve">MQFRIGELAEKCSVNKETIRYYERLGLIPEPDRTEKGYRMYSEQTVDRLNFIKRMQELDFTLNEIDKLLGVVDRDETKCRDMYDFTVLKIEDIQRKIEDLKRIERILVDLKERCPENKDIYECPVIETLMKK</t>
  </si>
  <si>
    <t xml:space="preserve">O86214|O86214     </t>
  </si>
  <si>
    <t xml:space="preserve">pKLH3</t>
  </si>
  <si>
    <t xml:space="preserve">operon merRorf2orf3orf4merA (CAA67818-822)</t>
  </si>
  <si>
    <t xml:space="preserve">O86214|O86214 Regulatory protein.  [Exiguobacterium]</t>
  </si>
  <si>
    <t xml:space="preserve">MKFRIGELADKCGVNKETIRYYERLGLIPEPERTEKGYRMYSQQTVDRLHFIKRMQELGFTLNEIDKLLGVVDRDEAKCRDMYDFTILKIEDIQRKIEDLKRIERMLMDLKERCPENKDIYECSIIETLMKK</t>
  </si>
  <si>
    <t xml:space="preserve">P22853|MERR_BACSR </t>
  </si>
  <si>
    <t xml:space="preserve">operon merRorf2orf3orf4merAR2B2B1 (AAA83973-77, AAD25959-960, AAA83978)</t>
  </si>
  <si>
    <t xml:space="preserve">P22853|MERR_BACSR Mercuric resistance operon regulatory protein.  [Bacillus]</t>
  </si>
  <si>
    <t xml:space="preserve">MKFRIGELADKCGVNKETIRYYERLGLIPEPERTEKGYRMYSQQTVDRLHFIKRMQELGFTLNEIDKLLGVVDRDEAKCRDMYDFTILKIEDIQRKIEDLKRIERMLMDLKERCPENKDIYECPIIETLMKK</t>
  </si>
  <si>
    <t xml:space="preserve">P22874|MERR_STAAU </t>
  </si>
  <si>
    <t xml:space="preserve">pI258</t>
  </si>
  <si>
    <t xml:space="preserve">operon orf2orf3orf4merTAB (AAA98241-46)</t>
  </si>
  <si>
    <t xml:space="preserve">P22874|MERR_STAAU Mercuric resistance operon regulatory protein.  [Staphylococcus aureus]</t>
  </si>
  <si>
    <t xml:space="preserve">MGMKISELAKACDVNKETVRYYERKGLIAGPPRNESGYRIYSEETADRVRFIKRMKELDFSLKEIHLLFGVVDQDGERCKDMYAFTVQKTKEIERKVQGLLRIQRLLEELKEKCPDEKAMYTCPIIETLMGGPDK</t>
  </si>
  <si>
    <t xml:space="preserve">Q93IB0|Q93IB0     </t>
  </si>
  <si>
    <t xml:space="preserve">operon orf2orf3orf4merTAB (BAB47646-41)</t>
  </si>
  <si>
    <t xml:space="preserve">Q93IB0|Q93IB0 Orf2.  [Staphylococcus aureus]</t>
  </si>
  <si>
    <t xml:space="preserve">MEMKISELAKACDVNKETVRYYERKGLIAGPPRNESGYRIYSEETADRVRFIKRMKELDFSLKEIHLLFGVVDQDGERCKDMYAFTVQKTKEIERKVQDLLRIQRLLEELKEKCPDEKAIYTCPIIETLMGGPDK</t>
  </si>
  <si>
    <t xml:space="preserve">Q9F4C0|Q9F4C0     </t>
  </si>
  <si>
    <t xml:space="preserve">pKHL305</t>
  </si>
  <si>
    <t xml:space="preserve">operon merRorf2orf3orf4merA (CAA71034-38)</t>
  </si>
  <si>
    <t xml:space="preserve">Q9F4C0|Q9F4C0 Regulatory protein.  [Bacillus macroides]</t>
  </si>
  <si>
    <t xml:space="preserve">MQFRIGELADKCGVNKETIRYYERLGLIPEPDRTEKGYRMYSKQTVDRLNFIKRMQELGFTLNEIDKLLGVVDRDEAKCRDMYDFTVLKIEDIQRKIEDLKRIERMLMDLKERCPENKDIYECPIIETLMKK</t>
  </si>
  <si>
    <t xml:space="preserve">Q9F4C7|Q9F4C7     </t>
  </si>
  <si>
    <t xml:space="preserve">chr. or transposon</t>
  </si>
  <si>
    <t xml:space="preserve">operon merRorf2orf3orf4merA (CAA71810-13, CAC14663)</t>
  </si>
  <si>
    <t xml:space="preserve">Q9F4C7|Q9F4C7 Regulatory protein.  [Bacillus licheniformis]</t>
  </si>
  <si>
    <t xml:space="preserve">MQYRIGELAEKCSVNKETIRYYERLGLIPEPNRTEKGYRMYSLQTIDRLNFIKRMQELGFTLNEIDKLLGVVDRDEAKCRDMYDFTVLKIEDIQHKIQDLKRIEQMLMDLKERCPENKDIYECPIIETLMKK</t>
  </si>
  <si>
    <t xml:space="preserve">Q9AKR6|Q9AKR6     </t>
  </si>
  <si>
    <t xml:space="preserve">PbrR?</t>
  </si>
  <si>
    <t xml:space="preserve">Pb</t>
  </si>
  <si>
    <t xml:space="preserve">pMOL30</t>
  </si>
  <si>
    <t xml:space="preserve">pbrA (CAC28873) operon pbrT (CAC28871) pbrB (CAC28874) pbrC (CAC28875) pbrD (CAC28876)</t>
  </si>
  <si>
    <t xml:space="preserve">Q9AKR6|Q9AKR6 PbrR protein.  [Ralstonia metallidurans]</t>
  </si>
  <si>
    <t xml:space="preserve">MNIQIGELAKRTACPVVTIRFYEQEGLLPPPGRSRGNFRLYGEEHVERLQFIRHCRSLDMPLSDVRTLLSYRKRPDQDCGEVNMLLDEHIRQVESRIGALLELKHHLVELREACSGARPAQSCGILQGLSDCVCDTRGTTAHPSD</t>
  </si>
  <si>
    <t xml:space="preserve">P36676|ZNTR_ECOLI </t>
  </si>
  <si>
    <t xml:space="preserve">ZntR?</t>
  </si>
  <si>
    <t xml:space="preserve">Zn</t>
  </si>
  <si>
    <t xml:space="preserve">P36676|ZNTR_ECOLI Zn(II)-responsive regulator of zntA.  [Escherichia coli]</t>
  </si>
  <si>
    <t xml:space="preserve">MYRIGELAKMAEVTPDTIRYYEKQQMMEHEVRTEGGFRLYTESDLQRLKFIRHARQLGFSLESIRELLSIRIDPEHHTCQESKGIVQERLQEVEARIAELQSMQRSLQRLNDACCGTAHSSVYCSILEALEQGASGVKSGC</t>
  </si>
  <si>
    <t xml:space="preserve">Q8CZI8|Q8CZI8     </t>
  </si>
  <si>
    <t xml:space="preserve">Q8CZI8|Q8CZI8 Putative transcriptional regulator.  [Yersinia pestis]</t>
  </si>
  <si>
    <t xml:space="preserve">MDNMLKIGQLAKLADVTPDTIRYYEKQGMMDHGERTDGGYRLYTDQDLQRLRFIRYAKQLGFTLDTIAELLSIRIDPDHHTCQESKSIVDSRLSDVEGKIRELERMRDSLKRLSEACCGTSHATTYCSILEALEQGATEELIKV</t>
  </si>
  <si>
    <t xml:space="preserve">Q8FD09|Q8FD09     </t>
  </si>
  <si>
    <t xml:space="preserve">Q8FD09|Q8FD09 Zn(II)-responsive regulator of zntA.  [Escherichia coli o6]</t>
  </si>
  <si>
    <t xml:space="preserve">MYRIGELAKMAEVTPDTIRYYEKQQMMEHEVRTEGGFRLYTESDLQRLKFIRHARQLGFSLESIRELLSIRIDPEHHTCQESKGIVQERLQEVEARIAELQSMQRSLQRLNDTCCGTAHSSVYCSILEALEQGASGVKSGC</t>
  </si>
  <si>
    <t xml:space="preserve">Q8Z1X2|Q8Z1X2     </t>
  </si>
  <si>
    <t xml:space="preserve">Q8Z1X2|Q8Z1X2 Putative Zn(II)-responsive regulator.  [Salmonella typhi]</t>
  </si>
  <si>
    <t xml:space="preserve">MYRIGELAKLADVTPDTIRYYEKQQMMDHEVRTEGGFRLYTENDLQRLKFIRYARQLGFTLESIRELLSIRIDPEHHTCQESKSIVQERLQEVEARIAELQTMQRSLQRLNDACCGTAHSSVYCSILEALEQGASGAKSVC</t>
  </si>
  <si>
    <t xml:space="preserve">Q8ZJ85|Q8ZJ85     </t>
  </si>
  <si>
    <t xml:space="preserve">Q8ZJ85|Q8ZJ85 MerR-family transcriptional regulator.  [Yersinia pestis]</t>
  </si>
  <si>
    <t xml:space="preserve">MLKIGQLAKLADVTPDTIRYYEKQGMMDHGERTDGGYRLYTDQDLQRLRFIRYAKQLGFTLDTIAELLSIRIDPDHHTCQESKSIVDSRLSDVEGKIRELERMRDSLKRLSEACCGTSHATTYCSILEALEQGATEELIKV</t>
  </si>
  <si>
    <t xml:space="preserve">Q8ZLM3|Q8ZLM3     </t>
  </si>
  <si>
    <t xml:space="preserve">Q8ZLM3|Q8ZLM3 Zn(II)-responsive transcriptional regulator (MerR family).  [Salmonella typhimurium]</t>
  </si>
  <si>
    <t xml:space="preserve">MYRIGELAKLADVTPDTIRYYEKQQMMDHEVRTEGGFRLYTENDLQRLKFIRYARQLGFTLDSIRELLSIRIDPEHHTCQESKSIVQERLQEVEARIAELQTMQRSLQRLNDACCGTAHSSVYCSILEALEQGASGAKSGC</t>
  </si>
  <si>
    <t xml:space="preserve">CAD95484|CAD95484 </t>
  </si>
  <si>
    <t xml:space="preserve">A</t>
  </si>
  <si>
    <t xml:space="preserve">unknown metal</t>
  </si>
  <si>
    <t xml:space="preserve">CAD95484|CAD95484 PROBABLE TRANSCRIPTIONAL REGULATORY PROTEIN (PROBABLY MERR-FAMILY).  [Mycobacterium bovis]</t>
  </si>
  <si>
    <t xml:space="preserve">MKISEVAALTNTSTKTLRFYENSGLLPPPARTASGYRNYGPEIVDRLRFIHRGQAAGLALQEVRQILAIHDRGEAPCAHVRQLLSTRIDEVRAQIAELIALEGHLQTLLDHASYGPPTEHDHSTVCWILESDLDEPTAIEVSDIHA</t>
  </si>
  <si>
    <t xml:space="preserve">P22896|MERR_THIFE </t>
  </si>
  <si>
    <t xml:space="preserve">-</t>
  </si>
  <si>
    <t xml:space="preserve">pTF-FC2</t>
  </si>
  <si>
    <t xml:space="preserve">P22896|MERR_THIFE Mercuric resistance operon regulatory protein (Fragment).  [Thiobacillus ferrooxidans]</t>
  </si>
  <si>
    <t xml:space="preserve">MEDTMHTIGKVATLAGVSTDTLRYYEKEHLIEPASRTAAGYRLYNDEAVRRIRFIKTAQHCGFSLSDIQELLTLKRTDSACCEDVRSVAIEKRLRIARKLRVLQAMSAALNDLIQSCEGGAA</t>
  </si>
  <si>
    <t xml:space="preserve">P44617|Y293_HAEIN </t>
  </si>
  <si>
    <t xml:space="preserve">divergon HI0292 HI0291 HI0290 (AAC21956, AAC21964, AAC21955)</t>
  </si>
  <si>
    <t xml:space="preserve">P44617|Y293_HAEIN Probable heavy metal dependent transcriptional regulator HI0293.  [Haemophilus influenzae]</t>
  </si>
  <si>
    <t xml:space="preserve">MNISEAAKLVGLSTKQIRDYEKMGLIKPAVRSLSGYRNYGESDLERLHFIRHSRNVGFSLHQIAQLLALQDNPKRSCREVKVLTAQHIATLNQQIEQLQKMVQKLQHWHDSCQGNDNPECLILNGLNG</t>
  </si>
  <si>
    <t xml:space="preserve">Q55963|Y701_SYNY3 </t>
  </si>
  <si>
    <t xml:space="preserve">Q55963|Y701_SYNY3 Hypothetical protein slr0701.  [Synechocystis]</t>
  </si>
  <si>
    <t xml:space="preserve">MSIMLTVSEVARKLGLNPQTLYFYERIGVVDHPQRNQSGYRVYQEKDLAILSFIRHAKDLGFSLEEIADILHLQSQQSLTCDEIYHKLTSKILQLESGIKEMEKMKDDLSKILSLCCQRISNGGKHGNCCLLNEQLT</t>
  </si>
  <si>
    <t xml:space="preserve">Q87KT2|Q87KT2     </t>
  </si>
  <si>
    <t xml:space="preserve">Q87KT2|Q87KT2 Transcriptional regulator, MerR family.  [Vibrio parahaemolyticus]</t>
  </si>
  <si>
    <t xml:space="preserve">MFQIGELAKRCGVTSDTLRFYEKNALIKPAGRSESGYRLYNEENQKQVRFILKAKELGLSLDEIKDLLEIKLEATEHSCAEVKAITSAKLELIDEKINELTKIRRALKKINDACCGHTNDDASHCSILAALE</t>
  </si>
  <si>
    <t xml:space="preserve">Q87TU9|Q87TU9     </t>
  </si>
  <si>
    <t xml:space="preserve">Q87TU9|Q87TU9 Transcriptional regulator, MerR family.  [Pseudomonas syringae]</t>
  </si>
  <si>
    <t xml:space="preserve">MSGIGALSKTTGCHIETIRYYEKIGLLPPALRSTGRHRIYTEKHRSRLIFIRQNRELGFPLDDIRELIALAADADRPCADALSVVKKHLAEVESKVAKLQQIRIELLSMSRTCESTCLGSNTPDCTIVESLFEPAAGARSGCCS</t>
  </si>
  <si>
    <t xml:space="preserve">Q87WC9|Q87WC9     </t>
  </si>
  <si>
    <t xml:space="preserve">Q87WC9|Q87WC9 Transcriptional regulator, MerR family.  [Pseudomonas syringae]</t>
  </si>
  <si>
    <t xml:space="preserve">MSGIGALSKSTGCHIETIRYYEKIGLLPPALRSTGRHRIYTEKHRSRLVFIRQNRELGFPLEDIRELIALAADADRPCADALSVVKKHLAEVESKVAKLQQIRVELLSMAGMCESTCLGSNTPDCTIVESLFEPAAGVRSGCCS</t>
  </si>
  <si>
    <t xml:space="preserve">Q8DD05|Q8DD05     </t>
  </si>
  <si>
    <t xml:space="preserve">Q8DD05|Q8DD05 Predicted transcriptional regulator.  [Vibrio vulnificus]</t>
  </si>
  <si>
    <t xml:space="preserve">MFQIGELAKRCGVSADTLRFYEKNALIKPAGRSESGYRLYNYENQKQVGFILKAKELGLSLEEIKELLEIKLEATEHSCAEVKAITSAKLALIDEKIAELNKIRRALKKINDACCGHVEDNASHCSILAALE</t>
  </si>
  <si>
    <t xml:space="preserve">Q8DHQ7|Q8DHQ7     </t>
  </si>
  <si>
    <t xml:space="preserve">operon tsl1887 (BAC09439)</t>
  </si>
  <si>
    <t xml:space="preserve">Q8DHQ7|Q8DHQ7 Transcriptional regulator.  [Synechococcus elongatus]</t>
  </si>
  <si>
    <t xml:space="preserve">METRERNGASTMFQVGEVARRLGLNPQTLYFYERIGLMPSPRRSPAGYRLYGQPDLERLSFITQAKALGLSLDDIKELLMLQDRQRLSCQEVYDRLLKKIQHIDETISKLQTLRAQLTPLLNQCQRGLEQPQTGQQCVVFQQHPLATPAELFHHPSLHQEELNHDTQS</t>
  </si>
  <si>
    <t xml:space="preserve">Q8DX34|Q8DX34     </t>
  </si>
  <si>
    <t xml:space="preserve">operon merR2A2 (AAN00882-83)</t>
  </si>
  <si>
    <t xml:space="preserve">Q8DX34|Q8DX34 Mercuric resistance operon regulatory protein MerR.  [Streptococcus agalactiae]</t>
  </si>
  <si>
    <t xml:space="preserve">MIYRISEFADKCGVNKETIRYYERKNLLQEPHRTEAGYRIYSYDDVKRVGFIKRIQELGFSLSEIYKLLGVVDKDEVRCQDMFEFVSKKQKEVQKQIEDLKRIETMLDDLKQRCPDEKKLHSCPIIETLT</t>
  </si>
  <si>
    <t xml:space="preserve">Q8DZ62|Q8DZ62     </t>
  </si>
  <si>
    <t xml:space="preserve">operon merR1A1 (AAN00130-29)</t>
  </si>
  <si>
    <t xml:space="preserve">Q8DZ62|Q8DZ62 Mercuric resistance operon regulatory protein MerR.  [Streptococcus agalactiae]</t>
  </si>
  <si>
    <t xml:space="preserve">MIYRISEFADKCGVNKETIRYYERKNLLQEPHRTEAGYRIYSYDDVKRVGFIKRIQEFGFSLSEIYKLLGVVDKDEVRCQDMFEFVSKKQKEVQKQIEDLKRIETMLDDLKQRCPDEKKLHSCPIIETLT</t>
  </si>
  <si>
    <t xml:space="preserve">Q8EGB7|Q8EGB7     </t>
  </si>
  <si>
    <t xml:space="preserve">Cu?</t>
  </si>
  <si>
    <t xml:space="preserve">neighbour SO1689 (AAN54744)</t>
  </si>
  <si>
    <t xml:space="preserve">Q8EGB7|Q8EGB7 Transcriptional regulator, MerR family.  [Shewanella oneidensis]</t>
  </si>
  <si>
    <t xml:space="preserve">MKIGEVAKHTGLSVKSIRYYHDIGLVCAERNDAGYRVYRHRDIESLKFVHQCRDLGFSLEDCKLLLDLRNNDSRNAEDVKQLTRNHLAYVELQISKLQNLRSQLQQMVSECQGGEQPHCTIINSLNHQH</t>
  </si>
  <si>
    <t xml:space="preserve">zntr</t>
  </si>
  <si>
    <t xml:space="preserve">Q8EJM0|Q8EJM0     </t>
  </si>
  <si>
    <t xml:space="preserve">operon SO0444 (AAN53526)</t>
  </si>
  <si>
    <t xml:space="preserve">Q8EJM0|Q8EJM0 Transcriptional regulator, MerR family.  [Shewanella oneidensis]</t>
  </si>
  <si>
    <t xml:space="preserve">MYRIGELADLCEVKADTLRFYEKHGLLAPSSRTDSGYRVYTDADAARLRFILRAKAVGFTLSEISELLSIDLDKSNWACADVKGMVDLKLAQVQAKIAELLHFQTSLQSLSNACCGGPRSAEHCSILEALESSTERVRFEHDHGPGSHSEHAHIAATADKSGD</t>
  </si>
  <si>
    <t xml:space="preserve">Q8RKW6|Q8RKW6     </t>
  </si>
  <si>
    <t xml:space="preserve">operon merTPCA (AAM08065, AAM08084, AAM08059, AAM08005)</t>
  </si>
  <si>
    <t xml:space="preserve">Q8RKW6|Q8RKW6 MerR.  [Providencia rettgeri]</t>
  </si>
  <si>
    <t xml:space="preserve">MYTIGKLAEQASINVETVRYYERRGLIEKPEKPHLGYRLYPLATLNRIKFIKRSQDLGFTLEEISNLLSLNDTPCIEVQEMTLHKLASVKAKIAGLRRLETVLTELLNECNSNTNQSHCPIIDSLLPED</t>
  </si>
  <si>
    <t xml:space="preserve">Q8UGZ7|Q8UGZ7     </t>
  </si>
  <si>
    <t xml:space="preserve">Q8UGZ7|Q8UGZ7 Transcriptional regulator, MerR family.  [Agrobacterium tumefaciens]</t>
  </si>
  <si>
    <t xml:space="preserve">MEKAMLSIGELSKRTGVKVPTIRYYEQMGLIREADRSDGNQRRYEKSDLERLAFIRHARDLGLNIEAIRELLALSQHRQMPCEGADRIAAEHLAHVREKIASLKKLEHELERIVSHCHGHSIEDCYVIRALSNHGMCEGEH</t>
  </si>
  <si>
    <t xml:space="preserve">Q8YJM8|Q8YJM8     </t>
  </si>
  <si>
    <t xml:space="preserve">T</t>
  </si>
  <si>
    <t xml:space="preserve">divergon BMEI0053 (AAL51235)</t>
  </si>
  <si>
    <t xml:space="preserve">Q8YJM8|Q8YJM8 Mercuric resistance operon regulatory protein.  [Brucella melitensis]</t>
  </si>
  <si>
    <t xml:space="preserve">MVSIPIGEASKASGVKVPTIRYYEQIGLLPVPPRTQGNRRLYDARDIQRLLFIRHARDLGFAVDSIRTLLDLQDKPDQSCAVADAIARARLTEVELRIARLQSLKTELLRMLDSTAHGRVDQCRVIEILGNHDECLHPTH</t>
  </si>
  <si>
    <t xml:space="preserve">Q8YWI4|Q8YWI4     </t>
  </si>
  <si>
    <t xml:space="preserve">W</t>
  </si>
  <si>
    <t xml:space="preserve">operon alr1627 alr1628 (BAB77993-94)</t>
  </si>
  <si>
    <t xml:space="preserve">Q8YWI4|Q8YWI4 Transcriptional regulator.  [Anabaena]</t>
  </si>
  <si>
    <t xml:space="preserve">MLAQTEAKQIGVVAKESGVPIKTIRYYEELGLLTSSGRTEGGFRLFNSDVLARLHFIKRAQSLGLSLSEIKEFLNVHDGGELPCEHIKIKLEDKVKAIDEQIQQLLILRQELSGLLSGWEIKPDNSHKTICPIIEH</t>
  </si>
  <si>
    <t xml:space="preserve">Q8ZS75|Q8ZS75     </t>
  </si>
  <si>
    <t xml:space="preserve">operon alr7635 alr7636 (BAB77278-29)</t>
  </si>
  <si>
    <t xml:space="preserve">Q8ZS75|Q8ZS75 Transcriptional regulator.  [Anabaena]</t>
  </si>
  <si>
    <t xml:space="preserve">MLVQEEPKLIGNVAKSSGVPIKTIRYYEELGLLKSSARTEGGFRLFNSDVLERLHFIKRAQSLGLSLSEIKEFLNVHDGGELPCEHIKIKLEDKIKAIDEQIHQLLILRQELSGLVSGWETIPENPEKTICPIIERN</t>
  </si>
  <si>
    <t xml:space="preserve">Q92RB5|Q92RB5     </t>
  </si>
  <si>
    <t xml:space="preserve">Q92RB5|Q92RB5 Putative transcription regulator protein.  [Rhizobium meliloti]</t>
  </si>
  <si>
    <t xml:space="preserve">MTVFRPEVRSFNVGEMGRMYTIGDLSRRTGVKIPTIRYYEQMGLLAAPERSEGNQRRYEKRELETLAFIRHARDLGLSIEAIRDLLALSEHPERPCGEADRIATEHLASVREKIAQLRRLEHELERIVACHGDHTIGDCYVIRALADHSLCGNEH</t>
  </si>
  <si>
    <t xml:space="preserve">Q930P4|Q930P4     </t>
  </si>
  <si>
    <t xml:space="preserve">R</t>
  </si>
  <si>
    <t xml:space="preserve">Q930P4|Q930P4 Putative regulator, MerR family.  [Rhizobium meliloti]</t>
  </si>
  <si>
    <t xml:space="preserve">MVQSQDLQELTIGKLAAAGGVGVETIRFYQRKGLLATPKRLEGVRRYGGEDVRRLRFIKQAQAAGFTLEEIGQLLALDAGHNRSAARELAKKKLEQLDARIGELNRAREALRKLVSECAEDKTGPCPILASFGV</t>
  </si>
  <si>
    <t xml:space="preserve">Q98IB7|Q98IB7     </t>
  </si>
  <si>
    <t xml:space="preserve">divergon mll2475 (BAB49598)</t>
  </si>
  <si>
    <t xml:space="preserve">Q98IB7|Q98IB7 Probable transcriptional regulator.  [Rhizobium loti]</t>
  </si>
  <si>
    <t xml:space="preserve">MFSIGDLSRRTGVKVPTIRYYEQMGLVAAPERSEGNQRRYSRQELERLAFIRHARDLGFAVEDIRALIDLSGHPEQPCSHADQIAQEQLISVREKIAQLKRLETELERIASCRDGKTVGDCYVIRALSDHALCADEHVR</t>
  </si>
  <si>
    <t xml:space="preserve">Q9CJQ3|Q9CJQ3     </t>
  </si>
  <si>
    <t xml:space="preserve">E</t>
  </si>
  <si>
    <t xml:space="preserve">divergon PM1942 (AAK04026)</t>
  </si>
  <si>
    <t xml:space="preserve">Q9CJQ3|Q9CJQ3 Hypothetical protein PM1941.  [Pasteurella multocida]</t>
  </si>
  <si>
    <t xml:space="preserve">MSKFFKIKQASEQTGVHLETIRYYEKQGLIAPTHQQNGYRVFDENQLEQLRFIKTCRNIGLSLSNIKTLLQLQQTPNKQCNEINALAEQHLAYLDEQITELQQVKTFLMQFVGCENKTVDKCQIIQGIKEKE</t>
  </si>
  <si>
    <t xml:space="preserve">Q9EY71|Q9EY71     </t>
  </si>
  <si>
    <t xml:space="preserve">divergon merTPCAD (AAF99442-46)</t>
  </si>
  <si>
    <t xml:space="preserve">Q9EY71|Q9EY71 Regulatory protein MerR.  [Alteromonas haloplanktis]</t>
  </si>
  <si>
    <t xml:space="preserve">MVTLIRYKVSKQKVSKVIDNVSKRTISMLAKELSVNVETIRFYERKGLIKQPPKPMQGYRHYPKETVNRIHFIKRSQELGFTLNEIEGLLALNDSPCSKVQELANKKLIAVQKKMADLLLLEHALEEHLGQCQNNDDDSHCPIIDSLQPK</t>
  </si>
  <si>
    <t xml:space="preserve">Q9F3U8|Q9F3U8     </t>
  </si>
  <si>
    <t xml:space="preserve">operon merRTPA (CAC14712-15)</t>
  </si>
  <si>
    <t xml:space="preserve">Q9F3U8|Q9F3U8 MerR protein.  [Pseudomonas]</t>
  </si>
  <si>
    <t xml:space="preserve">MYTISQLAKSAGVNVETVRYYERRGRIEQPDKPTEGYRRYPVTTLNRIRFIKRAQELGFTLEEISHLMMLDNTPCQEVQDMASHKLVSVRAKMADLRRLETVLNDLLNQCAANPDQTHCPIIDSLLPEDRKSR</t>
  </si>
  <si>
    <t xml:space="preserve">Q9HU68|Q9HU68     </t>
  </si>
  <si>
    <t xml:space="preserve">Q9HU68|Q9HU68 Probable transcriptional regulator.  [Pseudomonas aeruginosa]</t>
  </si>
  <si>
    <t xml:space="preserve">MRQLDIGEVARRSGVPASTLRYYEEKGLIASSGRHGLRRLFDAGVLERLALIGLGRAAGLSLDEIAGMGAADGALRIDRAALAAKADELDRTIRRLAAMRDGLRHAAACPAREHMDCPTFRRLLRAAAAGAIKPRRKAPGA</t>
  </si>
  <si>
    <t xml:space="preserve">Q9KV79|Q9KV79     </t>
  </si>
  <si>
    <t xml:space="preserve">Q9KV79|Q9KV79 Transcriptional regulator, MerR family.  [Vibrio cholerae]</t>
  </si>
  <si>
    <t xml:space="preserve">MMFQIGELAKRCGVSTDTLRFYEKNELIAPATRTESGYRLYDEKSQQQVTFILKAKELGLSLEEIKELLEIRLEATEHSCAEVKAITSAKLAVIDQKIEELTRIRSALKKINDACCGHVEDNASHCSILAALE</t>
  </si>
  <si>
    <t xml:space="preserve">Q9L1K7|Q9L1K7     </t>
  </si>
  <si>
    <t xml:space="preserve">operon SCO5438 (CAB72414)</t>
  </si>
  <si>
    <t xml:space="preserve">Q9L1K7|Q9L1K7 Putative MerR-family transcriptional regulator.  [Streptomyces coelicolor]</t>
  </si>
  <si>
    <t xml:space="preserve">MRIGELAARAGTTTRTLRYYESRGLLPARRGGNGYRTYDEDDLKLLRQIRTLQDFGFDLEETRPFVECLRAGHPEGDSCPASLVVYRRKLAELDTLIEQLTSVRAQVAAQLTRAEAAAPGGPEPKCELGGHG</t>
  </si>
  <si>
    <t xml:space="preserve">Q9XAX1|Q9XAX1     </t>
  </si>
  <si>
    <t xml:space="preserve">pRA2</t>
  </si>
  <si>
    <t xml:space="preserve">divergon merTP (AAD40338, AAC33271)</t>
  </si>
  <si>
    <t xml:space="preserve">Q9XAX1|Q9XAX1 MerR.  [Pseudomonas alcaligenes]</t>
  </si>
  <si>
    <t xml:space="preserve">MATELTIGKLADAAGVNVETIRYYQRRGLLDEPAKPLGGHRRYPVDMVKRLRFIKRAQALGFTLSEVGGLLTLDESCACAETRARAARKLALIEQKMADLVVMQQLLGELVQQCDAGDGGTICPIIEALIRE</t>
  </si>
  <si>
    <t xml:space="preserve">Q9ZM24|Q9ZM24     </t>
  </si>
  <si>
    <t xml:space="preserve">N</t>
  </si>
  <si>
    <t xml:space="preserve">K</t>
  </si>
  <si>
    <t xml:space="preserve">Q9ZM24|Q9ZM24 Putative transcriptional regulator.  [Helicobacter pylori j99]</t>
  </si>
  <si>
    <t xml:space="preserve">MYDYDEPLYLISVVAKILGVHPQTSRQYEKEGLIEPSRTDGKMRLYSQRDMDKIKTILRLTRDMGVNLAGVDIILRLKEKLDELDNLNKELQDALHKHSKNTKTPTKNLNTPTNFYELILFKK</t>
  </si>
  <si>
    <t xml:space="preserve">Q9ZHI4</t>
  </si>
  <si>
    <t xml:space="preserve">Q9ZHI4|SOXR_CHRVO Transcriptional activator soxR homolog.  [Chromobacterium violaceum]</t>
  </si>
  <si>
    <t xml:space="preserve">MEESTITIGRLAKRTGVAASALRFYEARGLIHSVGEAGKTRRYRRDAIRRVSFIRVAQAMGMSLQDIGAALADLPSQRTPTADDWARISQAWKPLLQERIEALCRLRDQLDSCIGCGCLSLERCKLYNPDDKAGEQGCGPRFLLDEKA</t>
  </si>
  <si>
    <t xml:space="preserve">Q9ZA39|Q9ZA39     </t>
  </si>
  <si>
    <t xml:space="preserve">Q9ZA39|Q9ZA39 Putative transcriptional activator.  [Streptomyces violaceoruber]</t>
  </si>
  <si>
    <t xml:space="preserve">MTVARPAHHVTELTVGQLSARSGVAVTALHFYESKGLIKSRRTPGNQRRYTRDTLRRISVIRVAQRMGIPLSTVAEALAELPEERTPTREDWARLSRRWRADLNERIEQLLALRDGLEDCIGCGCLSVRDCPLTNPYDELGEEGPGPRRLLREPTGAAARGGARGRARTARTAERTAPVADPCGGVSPSCQGGATD</t>
  </si>
  <si>
    <t xml:space="preserve">Q9Z4T3|Q9Z4T3     </t>
  </si>
  <si>
    <t xml:space="preserve">Y</t>
  </si>
  <si>
    <t xml:space="preserve">P</t>
  </si>
  <si>
    <t xml:space="preserve">Q9Z4T3|Q9Z4T3 ORF 242 protein (Putative regulatory proteins, merR family).  [Salmonella typhimurium]</t>
  </si>
  <si>
    <t xml:space="preserve">MSYSIGEFARLCGINAATLRAWQRRYGLLKPQRTDGGHRLYSDDDIRQALSILDWVRKGVPISQVKPLLSRPVIRLGDNWITIQETMLQHLHEGRIDALRQLIYDCGREYPRAELVTHLLRPLRSKVSAHLPAVMTLREILDGIIIAYTSFCLEGDRKAPGNNAFISGWNLSDHCEIWLETLTRTGQELRLNVLPSPPVVLAPELFAQRKWFLVTTGKLTAGQKKQLAQWRNVVASLEVITL</t>
  </si>
  <si>
    <t xml:space="preserve">Q9Z3Y7</t>
  </si>
  <si>
    <t xml:space="preserve">Q9Z3Y7|Q9Z3Y7 MerD.  [Pseudomonas]</t>
  </si>
  <si>
    <t xml:space="preserve">MNAYTVSRLALDAGVSVHIVRDYLLRGLLRPVACTTGGYGLFDDAALQRLCFVRAAFEAGIGLGALAPLCRALDAANCDETAAHLVVLRQFVKRRRETLAILEIHLAAMPTAPAQHAESLP</t>
  </si>
  <si>
    <t xml:space="preserve">Q9X8X6|Q9X8X6     </t>
  </si>
  <si>
    <t xml:space="preserve">G</t>
  </si>
  <si>
    <t xml:space="preserve">Q9X8X6|Q9X8X6 Putative transcriptional regulator.  [Streptomyces coelicolor]</t>
  </si>
  <si>
    <t xml:space="preserve">MRIGELSARTGASRRSLRYYEEQGLLVSSRSPSGQRHYEEEHVQRVRLVQAFLAAGVSSGTLVEMVPCMSEPSEGRARQALEIMGRERARLSEDIDGLVAARDALDHLIEDNHAYLTRSADGEV</t>
  </si>
  <si>
    <t xml:space="preserve">Q9X8E8|Q9X8E8     </t>
  </si>
  <si>
    <t xml:space="preserve">Q9X8E8|Q9X8E8 Putative merR-family transcriptional regulator.  [Streptomyces coelicolor]</t>
  </si>
  <si>
    <t xml:space="preserve">MDDVDDVDDRHMQIGEVAARTELSLRTIRHYEETGLVIPSARSQGGFRLYTETDVARLMVIRRMKPLGFTLEQMRDLLDATDRLDGDARLDPAERAALLERVRTYQQAAAEQVEKLRTQLSRAEDFATTLTARLNRTAPPAGTQPDDDTP</t>
  </si>
  <si>
    <t xml:space="preserve">Q9X7N9|Q9X7N9     </t>
  </si>
  <si>
    <t xml:space="preserve">V</t>
  </si>
  <si>
    <t xml:space="preserve">Q</t>
  </si>
  <si>
    <t xml:space="preserve">Q9X7N9|Q9X7N9 Putative transcriptional regulator.  [Streptomyces coelicolor]</t>
  </si>
  <si>
    <t xml:space="preserve">MRERFHSVGETAILLHMTTTDTAEPTLTIDELAARAGVTVRTVRFYGTRGLLPPPVLGPRRVGHYGREHLARLALIEELQHQGMTLAAIERYLKRLPDDLSPHDLALHRAVVASWAPEAVERVTREELGRRAGRPLTDEEVERLGAMDVVVPDGDAYRVDVGLLRLGVELLDVPFSPETVLAARTALLEHSRAAARDLSRLLRDAVAEREAPEVRSLSAHMHPLVVQALLTTFQRSLREELREWLDKEAGE</t>
  </si>
  <si>
    <t xml:space="preserve">Q9X7G3|Q9X7G3     </t>
  </si>
  <si>
    <t xml:space="preserve">L</t>
  </si>
  <si>
    <t xml:space="preserve">Q9X7G3|Q9X7G3 Orf219.  [Methylobacterium]</t>
  </si>
  <si>
    <t xml:space="preserve">MDVKAARKSGLKKVGEVADIFGTTPRTLLYYEEQGIISPRKTARGTRVYSDADIRRFEVAYKLSCLGVPLKTIKDLALTRHNALTGDESGRKLSNIIDGLVEDLQRQIRHLDYMKQDLERGRLMIRLCWDCKNKPSRLTCPNCPCEIHMEQSQLLWLTWDADREVSAQGPLNPPRTKCMEASLPNVPTEAVADASTSRVDPARRRRRGRQPLERTRNSK</t>
  </si>
  <si>
    <t xml:space="preserve">Q9WWL1</t>
  </si>
  <si>
    <t xml:space="preserve">Q9WWL1|Q9WWL1 Mercury resistance operon negative regulator MERR2 (Regulator protein).  [Bacillus]</t>
  </si>
  <si>
    <t xml:space="preserve">MEDLTIGQLAQQTGVSRKAIRLYEEKELILPSIKRSEGNYRVYNQEHVFCINGIKQLRSLGVSLEEMKDLIVIFEKNTVEIEPHLQHLLKDKLTKIDEQINELQKLRKHIESYLDSPKEAFNQMEGFKQ</t>
  </si>
  <si>
    <t xml:space="preserve">Q9WTI4</t>
  </si>
  <si>
    <t xml:space="preserve">Q9WTI4|Q9WTI4 MerD protein (Putative mercuric resistance operon coregulator).  [Escherichia coli]</t>
  </si>
  <si>
    <t xml:space="preserve">MSAYTVSQLAHNAGVSVHIVRDYLVRGLLRPVACTTGGYGVFDDAALQRLCFVRAAFEAGIGLDALARLCRALDAADGAQAAAQLAVLRQLVERRRAALAHLDAQLASMPAERAHEEALP</t>
  </si>
  <si>
    <t xml:space="preserve">Q9S255</t>
  </si>
  <si>
    <t xml:space="preserve">Q9S255|Q9S255 Putative soxR-like transcriptional regulator.  [Streptomyces coelicolor]</t>
  </si>
  <si>
    <t xml:space="preserve">MPQIPEKIQELTVGQLADRSGAAVSALHFYESKGLITSRRTSGNQRRFARDALRRVAFVRAAQRVGIPLATIREALAELPEGRTPTEDDWARLSESWRSELDERIKQLNRLRDHLTDCIGCGCLSLETCVLSNPDDAFGERSAGSRLLVERRGSTARGGRAPSRAREPEVPCCGD</t>
  </si>
  <si>
    <t xml:space="preserve">Q9S0Y7</t>
  </si>
  <si>
    <t xml:space="preserve">Q9S0Y7|Q9S0Y7 MerR2.  [Clostridium butyricum]</t>
  </si>
  <si>
    <t xml:space="preserve">MEDLTIGQLAQQTGVSRKAIRLYEEKELILPSIKRTGGNYRVYNQEHVFCINGIKQLRSLGVSLEEMKDLIVIFEKNTVEIEPHLQHLLKDKLTKIDEQINELQKLRKHIESYLDSPKEAFNQMEGFKQ</t>
  </si>
  <si>
    <t xml:space="preserve">Q9RYQ6|Q9RYQ6     </t>
  </si>
  <si>
    <t xml:space="preserve">D</t>
  </si>
  <si>
    <t xml:space="preserve">Q9RYQ6|Q9RYQ6 Transcriptional regulator, MERR family.  [Deinococcus radiodurans]</t>
  </si>
  <si>
    <t xml:space="preserve">MTTPSKSTAPTDEAGSDLTFYTTAELAREAGVTRRTVMHYAEIGLLPPDQVTASGRVLYAPYSLRLLRDLIDLRALGMTLEESRDMVTLRRATHAPDGTYRRDWVREDVPLSDEQLQRLQTRLHVLNSAYERQKDNLARFDRWLTKRFVATRDS</t>
  </si>
  <si>
    <t xml:space="preserve">Q9RVT8|Q9RVT8     </t>
  </si>
  <si>
    <t xml:space="preserve">Q9RVT8|Q9RVT8 Transcriptional regulator, MERR family.  [Deinococcus radiodurans]</t>
  </si>
  <si>
    <t xml:space="preserve">MLVVCSTSLMGSDAKHRPVYVISVAAELVDMHPQTLRLYERKGLIRPGRSSGKTRLYSERDIEHLREIRRLTQELGVNXAGVEEVMRLQHQLDDLQQEFEAEIERIEDELREQARPRALPAPDAPPDPRDRPVYVISIAAELVDMHPQTLRLYERKQLIHPGRSSGKTRLYSERDIEHLREIRRLTQELGVNLAGVEEIMRLRHELDASRAHLEGNVRRLQDDLSERMTTWRTLPAPESEAGPEEDAAAADAGEDQN</t>
  </si>
  <si>
    <t xml:space="preserve">Q9RVB8|Q9RVB8     </t>
  </si>
  <si>
    <t xml:space="preserve">Q9RVB8|Q9RVB8 Transcriptional regulator, MERR family.  [Deinococcus radiodurans]</t>
  </si>
  <si>
    <t xml:space="preserve">MKIGEFAARSGVPARLLRYYEEQGLLRPERRDNGYREYSADMLASAAQIRGLLEAGLPISIIRDILPCLGGEEIYLERLTPRTRQRLEHERSRIDARIRCLKRNREALDAYLKAVPLTWGEDGTPAPDGGTERLQRK</t>
  </si>
  <si>
    <t xml:space="preserve">Q9RS21|Q9RS21     </t>
  </si>
  <si>
    <t xml:space="preserve">Q9RS21|Q9RS21 Transcriptional regulator, MERR family.  [Deinococcus radiodurans]</t>
  </si>
  <si>
    <t xml:space="preserve">MTIMTEPARYKVGEVAARLGLTLRTLKYYEELGLVTPERTDSRYRMYSEADVQRLERIRRMRALGLSLGTIQAISTHPQESDPDGRQVLTQEALHTLESDLSSQLTVLSTRITAAEKELKDARALRRDVQRDLDYVQRRLAGAQVGELLREKDPA</t>
  </si>
  <si>
    <t xml:space="preserve">Q9RRP0|Q9RRP0     </t>
  </si>
  <si>
    <t xml:space="preserve">Q9RRP0|Q9RRP0 Transcriptional regulator, MERR family.  [Deinococcus radiodurans]</t>
  </si>
  <si>
    <t xml:space="preserve">MTDPDPPHTAHLTISAFASASRLSVKALRLYDELELLPPARVDEGNGYRLYSPAQLPDARLIARLRGLGLPLADIRRVLDALPAHRPELLRSLWAQQRAEHTRRAELARLILCQLQGETTMPNHVVQTRSVPAQPVATLTRRVGVAELPAAIGAGLSELQQQLAAQGARPTAAPFVIYHGEVNADSDGPIELCQPYAGALQPVSGLILREEPAHHEAFVTLTKAEFAFPTILSAYDAAESFARAHGQSGPLHCREVYPHDWDRLNEDDAAGEVAWPYTPR</t>
  </si>
  <si>
    <t xml:space="preserve">Q9RRH2|Q9RRH2     </t>
  </si>
  <si>
    <t xml:space="preserve">Q9RRH2|Q9RRH2 Transcriptional regulator, MERR family.  [Deinococcus radiodurans]</t>
  </si>
  <si>
    <t xml:space="preserve">MAPLPSLSIREVAERSGCPASALRYYEDAGLIAALPRLETAARCYDPRVLDTLSVITALRGVGFGIREIRALLDIRQPGDPAPLRLKKAEQALDRLTEVLAERRRTLEEAEKLLRRWEAEVAEAQQS</t>
  </si>
  <si>
    <t xml:space="preserve">Q9RP67</t>
  </si>
  <si>
    <t xml:space="preserve">Q9RP67|SKGA_CAUCR Transcriptional regulator skgA (Stationary-phase regulation of katG protein).  [Caulobacter crescentus]</t>
  </si>
  <si>
    <t xml:space="preserve">MSVYTVKQMARLSGVSVRALHHYDAIGLLKPRAVGANGYRYYDRQDLLRLQQILFHRALETPLKDIQAALDQPGFDLAAALRAQRERLAAQAERYARLVDVVDRTLADLEGDETMDDKHLFEGFDPEKQARHEAWLVEHYGDEATRRIADAKAGMKSWGKKDWSQFQEEAKAIEHDLAKALTQGLPVDSAPVTAIMRRHWAWVGRSWNREPTPDAFAGLGHLYQANPEFTARYEAIAPGLTEYFSEAMRAFARGR</t>
  </si>
  <si>
    <t xml:space="preserve">Q9RMU7|Q9RMU7     </t>
  </si>
  <si>
    <t xml:space="preserve">Q9RMU7|Q9RMU7 Putative transposase OrfA.  [Helicobacter pylori]</t>
  </si>
  <si>
    <t xml:space="preserve">MNKRMLSIGQASKLLGVTIQTLRNWDKKDLLKPDELTKGGERRYKLESLRRINRSIVFNQDELKTIAYARVSSHDQQDDLIRQVQVLELYCARCGFNYEVIQDLGSGMNYYKKGLTKLLNLILDNQVKRLVLTHKDRLLRFGAELVFSICEAKGVEVVIINKGDENVRFEEELAKDVLEIITVFSARLYGSRSKKNKKLLDEMQEVITNNVSYLNHA</t>
  </si>
  <si>
    <t xml:space="preserve">Q9RKM5|Q9RKM5     </t>
  </si>
  <si>
    <t xml:space="preserve">Q9RKM5|Q9RKM5 Putative MerR family transcriptional regulator.  [Streptomyces coelicolor]</t>
  </si>
  <si>
    <t xml:space="preserve">MNGATPPHSIGELSARTGVSVRTIRFYSDTGLLPPTDRTPAGYRRYGEAALDRLHLIGVLRELDVGLTTVRRVMDGDLTVAEVAAAHADATALQIRALRLRHSVLRLVARRDASPEETVLMHRIARLTSDERRRLIADFIAALEAGTPHARDAAAALRTALPELPDEPSDAQLAAWVELAELVADDGFRERMARAALPPADEDVLPGVAPEAVAELVPFVRRTVAGARAAGIDPEGDEAAPVVDAVTARFAAVLGRPDGPELREWLAGRFEAGHDPLVERYWRLVWTLNDWQVVPGHLPFQPWMAQALRRPGRVSPSRR</t>
  </si>
  <si>
    <t xml:space="preserve">Q9RKB4|Q9RKB4     </t>
  </si>
  <si>
    <t xml:space="preserve">Q9RKB4|Q9RKB4 Putative merR-family transcriptional regulator.  [Streptomyces coelicolor]</t>
  </si>
  <si>
    <t xml:space="preserve">MTEKREYRMAELARLAGITVRTVRFYRERKLIPPPRREGRIAWYDDHHLARLRTIAALLERGHTLNGIAELADAFDHGRDVGDLLGLGEPTEETPVRLTPEELAARFEGEVTPENLAAAMELGYLGTDGDELVHISHRLLEVSSALVREGIPLGEVLQAGVRVREHADALAELFADLILRHAPEPELHRLRPLARSVVEAELSLALDRRMRKQTD</t>
  </si>
  <si>
    <t xml:space="preserve">Q9RJZ0|Q9RJZ0     </t>
  </si>
  <si>
    <t xml:space="preserve">Q9RJZ0|Q9RJZ0 Putative DNA polymerase III beta chain.  [Streptomyces coelicolor]</t>
  </si>
  <si>
    <t xml:space="preserve">MIDPRPGSGSRVPDVENEMRSIGEMARESGLGVSALRFYDRAGVLVPARVDPASGYRWYAPGQLDEARVLARLRRTGLPLADIRLVLAGWSGADADLVRGLLQAHLRRLERGLAEARSEFSTLEALLDHRENPMTASPRTGTVRLSLPAPALADALDAVRFAAGRDPELPMLGGVLFDVEGDTLHLVATDRYRMAVARLAAVGHGGAREQVIVPAPLVDAMRALLGDDGPARFAVEGDRVTLEAAERQASGRRLAHDFPDYRRLVQLPPGRRVTVDVPEFREALESGPVRVAEDREPGRQARDVSVLSTVDDGTVIVCGEGAPDEEADGAAHHVGVDRGYLLDALAAADRDRLVLEFGPAATAPLAIRRMDDEGAFSVLMPVRLDD</t>
  </si>
  <si>
    <t xml:space="preserve">Q9RJS9|Q9RJS9     </t>
  </si>
  <si>
    <t xml:space="preserve">Q9RJS9|Q9RJS9 Putative transcriptional regulator.  [Streptomyces coelicolor]</t>
  </si>
  <si>
    <t xml:space="preserve">MLIGEVARRSGVSARMLRHYESLGLVRPSGRTGSGYREYSRADIRRIFHIESLRSLGLSLREIGRALDEPGFAPAALVDDLIRRTRERIAAETELLTRLRRIDAAGPAGWEDVLQAVALLQALGSKSADARQRAALSSVQDASVPVEALVDAVLSETDTNVAGALRWALARSGDDAAALLARGLDSPVAEVRARAVRALAELSGVEATARLRHALDGPDAVVRGYAALALGSRGAGEAVPTLVDMIVAGRNDTDAADALSVLASDPATADRIAAGLVGRLCDGTTDAAARGRLTQALAGIPGTRASSALAELSRDEERAVALTATYLLRLREEP</t>
  </si>
  <si>
    <t xml:space="preserve">Q9RJI2|Q9RJI2     </t>
  </si>
  <si>
    <t xml:space="preserve">Q9RJI2|Q9RJI2 Putative MerR-family transcriptional regulator.  [Streptomyces coelicolor]</t>
  </si>
  <si>
    <t xml:space="preserve">MFTSNDGLCGIGELAEGAGVTVKTVRFYSDRGLLPEASRSAGGHRRYGPEALDRLRLIRSLRALGLGVPEVRRILDERHAHGTAGGEGGALEAAVAGRLREVGSELRALRWREAALRLVQEAPPGEQADRLRLIGAVSVPPSTAPLVRFWRGWLPARMPARSAGAFLDVAVPQPPDEPAPAQVLAFARLNALTLAPCRPGTVQPQPEAHRAAGARGAALLYTGLAEAYELAGVHMRRGREPHPGEALDAFVASYTSAYGVRDTPGFRRRLAGQLAADPRLDGYWELVAEVTTAPGARPEPTPGSAHDWLLAALTAGTGAVPDQGTSPRQSKRRVSPGLGV</t>
  </si>
  <si>
    <t xml:space="preserve">Q9RIX3|Q9RIX3     </t>
  </si>
  <si>
    <t xml:space="preserve">Q9RIX3|Q9RIX3 Putative merR-family transcriptional regulator.  [Streptomyces coelicolor]</t>
  </si>
  <si>
    <t xml:space="preserve">MADRLTIGEFSRITHLSIRMLRRYHEQDLLVPAEVDPDTGYRYYSPAQIRPALTVRRFRDLDLPLADLRRFLAAESADGPDDGTAQQVVAAHLRRLEDRLGRTQRAVEVLRELLDPEAERAVTLEELPARRVLAVTLDVPEGAGLDWYDEAMCDVDSAAGERSVLPPGGRYEHTLFTEGHGRATVYVPFEAPLPPEMPGRVRELHLPRRTAAVATHQGRHDDLDLTYGAVGSFAARNDLRSQDLVEEVYLVGPRDTDRPELWRTLVAWLIAPENG</t>
  </si>
  <si>
    <t xml:space="preserve">Q9RIN0</t>
  </si>
  <si>
    <t xml:space="preserve">Q9RIN0|Q9RIN0 TnpA protein (Transposase) (Transposase TNP6100) (Putative transposase). Regulator of PMRA (Transcriptional regulator, MERR family).  [Bacteria; firmicutes; lactobacillales; streptococcaceae;streptococcus.corynebacterium glutamicum]</t>
  </si>
  <si>
    <t xml:space="preserve">MYHIKEAAQLSGVSVKTLHHYDKIGLLVPLKSENGYRTYSQEDLERLQVILYYKYLGFSLEKIAELLKEERTDLLPHLTRQLDYLTRERQHLDTLISTLQKTIQEQKGERKMTIEEKFTGFSYQDNQKYHQEAVEKYGQEVMGQALERQKGHEDEATAAFNQVFQTLAQNLQVGLPATATENQEQAAKLLQAIRTYGFDCSIEVFGHIGKGYVYNPEFKENIDKFGSETAQYTSDAIAVYVQTNAE</t>
  </si>
  <si>
    <t xml:space="preserve">Q9RI53|Q9RI53     </t>
  </si>
  <si>
    <t xml:space="preserve">Q9RI53|Q9RI53 Putative DNA-binding regulator.  [Streptomyces coelicolor]</t>
  </si>
  <si>
    <t xml:space="preserve">MNAYTGDGDEPVDDGGPRRGGLTTGEVARRLGVAPTTVRTWDRRYGLGPDAHVDGRHRRWTAADLARLERMCALTATGLPPAEAARLARSEERPTAAGPRNTDAARRAPTGRRSRAGSGLQLGDVRQECRGIARAALRLDASALDELLLAAIAEHGLVAAWTEVIVPTLQAVGRKWETSGEKYVEVEHFLSWHVSGALRRAAPPAVEDRPGSTTVLACVPGENHTLPLEVLSAALTERGVPVRMFGGALPVESLVAAVRRTGPAAVGLWSQSRTTASRPLAQHVAAMEWGVRGARRRPVVLTLGPGWAGQAVAGLARPSGLAEAVAALEPSVYP</t>
  </si>
  <si>
    <t xml:space="preserve">Q9RHF7</t>
  </si>
  <si>
    <t xml:space="preserve">Q9RHF7|Q9RHF7 MerD protein.  [Acinetobacter calcoaceticus]</t>
  </si>
  <si>
    <t xml:space="preserve">MNAYTVSRLALDAGVSVHIVRDYLLRGLLRPVACTPGGYGLFDDAALQRLCFVRAAFEAGIGLDALARLCRALDAADGDGASAQLAVLRQLVERRREALASLEMQLAAMPTEPAQHAESLP</t>
  </si>
  <si>
    <t xml:space="preserve">Q9RDW8</t>
  </si>
  <si>
    <t xml:space="preserve">Q9RDW8|Q9RDW8 GlnR protein.  [Lactobacillus rhamnosus]</t>
  </si>
  <si>
    <t xml:space="preserve">MAEIADLRTRSVLPIGTVMLLTDLTARQIRYYETQGLVKPQRNAGNHRTYSLNDVDELLEIRSQMADGFTLADVKRLKHPRHREDSDAEVRKVLRDELLNQSRLNQSPDPGPVIGFRQSH</t>
  </si>
  <si>
    <t xml:space="preserve">Q9RDQ6|Q9RDQ6     </t>
  </si>
  <si>
    <t xml:space="preserve">Q9RDQ6|Q9RDQ6 Putative merR-family transciptional regulator.  [Streptomyces coelicolor]</t>
  </si>
  <si>
    <t xml:space="preserve">MSRGFSDDGFPPKALAWSALQGHSVTVMTVMQTTAGTLVPNATSNATGTAGGTDVCSAPPPRHPRPDGQDSYTISEVVAFTGLTAHTLRWYERIGLMSHIDRSHTGQRRYSNRDLDWLDFVGKLRMTGMPVADMVRYAEMVREGESTYPDRRELLESTRRDVLTRIAELQDTVAVLDRKISFYGDAGRAREGEGNR</t>
  </si>
  <si>
    <t xml:space="preserve">Q9RCE0</t>
  </si>
  <si>
    <t xml:space="preserve">Q9RCE0|Q9RCE0 MerD protein.  [Xanthomonas campestris]</t>
  </si>
  <si>
    <t xml:space="preserve">MSSYKISKLAEQAGVSVHVVRDYLLRGLLHPVRRTDSGYGIFDAQSLNRLRFVRTAFEAGIDLRELARWCQSLDGGGGDIDECRAHLRSLIAARRETLVALDRQLAAGLPHAEPESRHA</t>
  </si>
  <si>
    <t xml:space="preserve">Q9PN67</t>
  </si>
  <si>
    <t xml:space="preserve">Q9PN67|Q9PN67 Putative heat shock transcriptional regulator.  [Campylobacter jejuni]</t>
  </si>
  <si>
    <t xml:space="preserve">MEQHYDEPVYLISVVAKVLSIHPQTLRQYEREGLIEPSRTDGKIRLYSQRDIDRIKLILRLTRDMGINLAGVDVILKLKNQLHEFENLIDELRLELSKQQDKEAASKAVVKHKNSFDLIFYEKK</t>
  </si>
  <si>
    <t xml:space="preserve">Q9PMB1|Q9PMB1     </t>
  </si>
  <si>
    <t xml:space="preserve">Q9PMB1|Q9PMB1 Putative transcriptional regulator.  [Campylobacter jejuni]</t>
  </si>
  <si>
    <t xml:space="preserve">MAYTIKKVEKETKISAHTLRFWAKKGLFPFVQKDENSVKYFSKSDIEWVKWIEWLRISGMPIEQVKHYIKLCSLGIKTAKERQEMLKQTKKKLQNQIKTLKESEKVLSKKIKIYEEMLANEVDGFNPESKDYQPCDKLHKFKG</t>
  </si>
  <si>
    <t xml:space="preserve">Q9PFD4|Q9PFD4     </t>
  </si>
  <si>
    <t xml:space="preserve">Q9PFD4|Q9PFD4 Hypothetical protein Xf0744.  [Xylella fastidiosa]</t>
  </si>
  <si>
    <t xml:space="preserve">MPMLDPGSNRELPTIPAKRYFSIGEVADLCDVKQHVLRYWETEFPSLEPAKRRGNRRYYQRHDVLLVRQIRSLLYEQGYTIGGARLRLEGESARNELTLSHQIIKQVRLELEEVLQLLRR</t>
  </si>
  <si>
    <t xml:space="preserve">Q9L7K7|Q9L7K7     </t>
  </si>
  <si>
    <t xml:space="preserve">H</t>
  </si>
  <si>
    <t xml:space="preserve">Q9L7K7|Q9L7K7 OrfX.  [Streptomyces]</t>
  </si>
  <si>
    <t xml:space="preserve">MSTNRTRSMTIGELSHRTGVPIKTLREYTDTGLIYTVGRSPANYRLYDADALWCVHWIGELRGLGLTVAEIRASTRECLGRADRSVGPHLAELLHRSRERARWRITEQQQILARIDAFEADHRADLARARRPALGR</t>
  </si>
  <si>
    <t xml:space="preserve">Q9L1E2|Q9L1E2     </t>
  </si>
  <si>
    <t xml:space="preserve">M</t>
  </si>
  <si>
    <t xml:space="preserve">Q9L1E2|Q9L1E2 Putative MerR-family transcriptional regulator.  [Streptomyces coelicolor]</t>
  </si>
  <si>
    <t xml:space="preserve">MTDDGTGLMTIGELARTTGLTVRTIRYWSDEGALPPHARSAGGYRLYDAASVARLELIRTLRELGLGLDAVRRVLAGETTVAQVAAAHVSALDAQIAALRVTRAVLSTVARRGSTAEETTLMNKLARLSTTERRRIIEDFMAEVFAGIDTADPDIRTRLRFAAADLPDDPTAEQVDAWVELAELIQDPEFRVTMRRMIEFNAADRGPDVPAGSSLWFMSRLVRLAGDAVREGVAPDSPRAAGIVRTLIGDADPAVVLERLTAVANVRLARYRELSAIVNGLEPPSAHEDQFRWVVAALSARKAG</t>
  </si>
  <si>
    <t xml:space="preserve">Q9L0F4|Q9L0F4     </t>
  </si>
  <si>
    <t xml:space="preserve">Q9L0F4|Q9L0F4 Hypothetical protein SCO4688.  [Streptomyces coelicolor]</t>
  </si>
  <si>
    <t xml:space="preserve">MTAGTPLGRIDDDDYPAYTMGRAAEMLGTTPAFLRALGEARLITPLRSEGGHRRYSRYQLRIAARAREMVDQGTAIEAACRIIILEDQLEEAQRINEELRSGGAEASGDSSGSGRPAR</t>
  </si>
  <si>
    <t xml:space="preserve">Q9L018|Q9L018     </t>
  </si>
  <si>
    <t xml:space="preserve">Q9L018|Q9L018 Hypothetical protein SCO2295.  [Streptomyces coelicolor]</t>
  </si>
  <si>
    <t xml:space="preserve">MRIGELADTVGVTTRTVRHYHHQGLLPEPERLANGYRTYTLRHVVVLARIRRLTELGLGLAEVRDVLADDAGKDLAEVLEELDSDLARQEAAIRERRTRLRALLGTEGGVPPEGPVSPELAELFAGIGDVSGSPMALRDREMLVLLESTVAPEERAGLLAAMRGALGSPEAAARARRTYELLDELADAGADDPRVAEAARVLADCMPAELLPEEGFDLDPGHGLLRALYADFAPAQAEAVRRAMEIAARGRRS</t>
  </si>
  <si>
    <t xml:space="preserve">Q9KZY3|Q9KZY3     </t>
  </si>
  <si>
    <t xml:space="preserve">Q9KZY3|Q9KZY3 Putative merR-family transcriptional regulator.  [Streptomyces coelicolor]</t>
  </si>
  <si>
    <t xml:space="preserve">MDDGVDDCVDDGAHDALLTIGAFAARARLSAKALRLYDRLGLLAPAHVDEATGYRYYRAGQAERARLVALLRRLDMPLARIAEVVRADGDRAAGLLDGYWADVEARVAGQRTLVAYLRGRLSGRDSEVYGEFVVETVDVPEQVVISETRHTLASELPAWIGASLGRLEEAARGCGGVTAAPYVVYHSDVSMESDGPAESCVPVADGAAARAWSEERGRAWQTRVRVEPAGRLAYTRITKAQVAYPQILAAFGAVEEWIAAHGLTVAGPCREVYFADWEAAGPGDPVCDVAFPVN</t>
  </si>
  <si>
    <t xml:space="preserve">Q9KZS6|Q9KZS6     </t>
  </si>
  <si>
    <t xml:space="preserve">Q9KZS6|Q9KZS6 Putative MerR-family transcriptional regulator.  [Streptomyces coelicolor]</t>
  </si>
  <si>
    <t xml:space="preserve">MSGQSLSIGEVAERTGLSVHALRFYEREGLLVGPVRRTSGGRRRYSSFDVDWLLICVKLRESGMPLADLKQFAALVRQGPGNEAERLRLLDTHQRRVDAQIEALEECRTVIAWKVGVYAEHLARGEAGGLWDPTA</t>
  </si>
  <si>
    <t xml:space="preserve">Q9KZP9|Q9KZP9     </t>
  </si>
  <si>
    <t xml:space="preserve">Q9KZP9|Q9KZP9 Hypothetical protein SCO1383.  [Streptomyces coelicolor]</t>
  </si>
  <si>
    <t xml:space="preserve">MFQTPSGGAGQGAAATDSGLMSIGAVLNALRDEFPDITISKIRFLESEGLVEPRRTPAGYRKFGAHDVERLGQVLRMQRDHYLPLKVIREHLDAVERGEAVALPRVGRQRDGEAAAPEPAEGPTVARIGRDELLATAGIGEQELKEWESYGLLVPLPDGAYDAEAVTVASLVVQLGRFGIEPRHLRVMKAAADREAGLVDQVVAPLKRHRNPQTRAHAEARTKELAGLAVKLHAALVQTALGVRLP</t>
  </si>
  <si>
    <t xml:space="preserve">Q9KZ46|Q9KZ46     </t>
  </si>
  <si>
    <t xml:space="preserve">Q9KZ46|Q9KZ46 Putative MerR-family transcriptional regulator.  [Streptomyces coelicolor]</t>
  </si>
  <si>
    <t xml:space="preserve">MTTLTPAAAADRTGVSIDTLRYYEREGLIGPVRRSTGGRREYTEEDVFWIGLVTCFREAGLGIADLRGFVAILRGEHSPQDRVAFLRERRTALEQRVAALCRAMEVLDDKIAYYS</t>
  </si>
  <si>
    <t xml:space="preserve">Q9KYZ9|Q9KYZ9     </t>
  </si>
  <si>
    <t xml:space="preserve">Q9KYZ9|Q9KYZ9 Putative regulatory protein.  [Streptomyces coelicolor]</t>
  </si>
  <si>
    <t xml:space="preserve">MDVELLTIGAFAKATRLSPKALRLYDELGLLPPARVDPVTGYRRYAPEQVQRARLVAWLRRLGMPLARIRHVCSLDAGAAAGEVRAFWARAEAETAARRDLAAFLVDHLTRKDPAMSATTPALGMRYAAASDTGLVRESNQDTAYAGSRLLAVADGFGDEGAPASAAAVESLRRLESGGVPADGLLNVLADAVEEAERAVHDAVGSGPARQQAGTTLTAMLWTGSQLGLVHIGDSRVYLLRDGELFQITHDHTVVQSMVDEGRITPEEAASHPQRSLLVRALGRGADATAEMRLQDARPGDRYLLCSDGLSAVVPGEEIRRVLAAPGEPGATVRELVALANGSGGPDNVSCVVADVVPGA</t>
  </si>
  <si>
    <t xml:space="preserve">Q9KY77|Q9KY77     </t>
  </si>
  <si>
    <t xml:space="preserve">Q9KY77|Q9KY77 Putative transcriptional regulator.  [Streptomyces coelicolor]</t>
  </si>
  <si>
    <t xml:space="preserve">MRSSFMPPRQVKIGDAAAFVGSTPRAIRHYHEIGLLPEPERGSDGRRRYGYEDMIRLLWIRRTADAGIALDDIRDAFATGTDSAGAESGEDVAGILERLEETLAEREAELRRQRAAVRRMRTEGSRTGLLSDFVTERLKSAPEGSLRQADLDSLLVTERILGPLGAAVQATRFVVLATHPALREESDRVDDAEEALDDGVAVDDPRVAQVAAERRAFESALEAVIEESGPGADDDALFDAWDTLHPAADGAGEADSVSAFEATGWMPYDFSPARLRCMELAAELAADPSARDNTAAQSYRAEPSS</t>
  </si>
  <si>
    <t xml:space="preserve">Q9KNA9|Q9KNA9     </t>
  </si>
  <si>
    <t xml:space="preserve">Q9KNA9|Q9KNA9 Transcriptional regulator, MerR family.  [Vibrio cholerae]</t>
  </si>
  <si>
    <t xml:space="preserve">MVCDEKRYAIREVAEITGVKPVTLRAWQRRYNLVQPDRTEKGHRLFTDQDIEMIRQIQSWLAKGVAIGKVGALLQSGVSESESIPQPVGQLEECETLLTALAALQRSKAEQIIATVLKEYPLSVMQAQFVQPVTEALERVKGPLRSLQIGLFRTLMLSKLAFILDAENKAAVKGKCLCISLDEAGSLNAWLWALAWAENGHQVTLLEAVDDIRGLLENPGLAQYQILALHAHRALPAAQQSALASLQQQFGEQCVLSNVLQQLQS</t>
  </si>
  <si>
    <t xml:space="preserve">Q9KN81</t>
  </si>
  <si>
    <t xml:space="preserve">Q9KN81|Q9KN81 SoxR protein.  [Vibrio cholerae]</t>
  </si>
  <si>
    <t xml:space="preserve">MEMTVGDVAQRAGVKVSALHFYEQKGLIHSWRNQGNQRRYDRSVLRRIAVIKAAQMVGLTLEEIAEALAHLPKHEAPTRQDWQQMASHWHHFLDHRIQQLNALKEDLSGCIGCGCLSLESCAIYNPKDIRAMTFADKTRLSHPEEWSR</t>
  </si>
  <si>
    <t xml:space="preserve">Q9KMQ6|Q9KMQ6     </t>
  </si>
  <si>
    <t xml:space="preserve">Q9KMQ6|Q9KMQ6 Transcriptional regulator, putative.  [Vibrio cholerae]</t>
  </si>
  <si>
    <t xml:space="preserve">MYLISELAVKAGLSRTTLLYYEKLGLIRGQRLDNGYRYYNESDLQQLFLIQQLQSAGLSLKECEECLQAKLDRTLLERRLSQLDDEIEKKVRARELLLALLGERPQRELHHSLSKHAPNAYLSWLNTQGYSEKEALRLKWLSKDMNEHDIYMQDFMTVFASLQHWGPGSEQDSLKAISLMSMQNMQHILDIGCETGLSTLLLAENSSAHITAVDNEPIAIEQLEKQRQHSPWKEQISPVLGSMTALPFAAKSFDAIWAEGCVYIMGMENALKQWKPFLADNAILMVSDLVWLTENPKPEAQEFWQSEYPDIQSIPSRIKLFKKLGYEVMEHFSLGIDAWQNYWLPLQNRVQELKLRLTNSQALSDIEKEIAIYERSAAKDFTYQYFVLKLNH</t>
  </si>
  <si>
    <t xml:space="preserve">Q9KHL4</t>
  </si>
  <si>
    <t xml:space="preserve">Q9KHL4|Q9KHL4 Putative regulatory protein EncE.  [Streptomyces maritimus]</t>
  </si>
  <si>
    <t xml:space="preserve">MAQERRMQIGEVAERTGLSLRTIRHYEEVGLIVPSARSKGGFPLYTQADVSRLMVIRRMKPLDFSLEEMRDLLEITDRLGAQDDPPAPVERERLRERLDAYRKVADARCETLRARLAMAEDFAATWRDGMNADARARSASERATSGGPLRRLWLTSDAPGLAG</t>
  </si>
  <si>
    <t xml:space="preserve">Q9KFR9</t>
  </si>
  <si>
    <t xml:space="preserve">Q9KFR9|Q9KFR9 Transcriptional activator of multidrug-efflux transporter genes.  [Bacillus halodurans]</t>
  </si>
  <si>
    <t xml:space="preserve">MAMKVKEVAELVGTSVRTLHHYDEIGLLIPDETTEAGYRLYSDDNLEMLQQILFFKELGFSLKQIKEIVYSPTFDRLEALSLHRNMLLEKRSRIDQMVETIDKTIKHLKGEIHMTNEEKFAGFDFSHNPYEQEARERWGDEAVDRSNEKLGRLTKEEQQALGERMNQIYRRLAEMRHLSPQSQAAQEAIKDWYEFLNNNFGHHYTLEAFKGLGQMYVEDERFTQNIDQFGEGLALFMSKAMAAFVGSTEKIVKSP</t>
  </si>
  <si>
    <t xml:space="preserve">Q9KCS5|Q9KCS5     </t>
  </si>
  <si>
    <t xml:space="preserve">Q9KCS5|Q9KCS5 Transcriptional regulator.  [Bacillus halodurans]</t>
  </si>
  <si>
    <t xml:space="preserve">MSYKDKKVITIGMVSELTGLTERKIRYYEERKLVFPERTPGGTRKYSFLDVERLIDIANKMEDGMQTFEIRKMEQKQLRKKEVRDRMLRGQLNAAFNLRK</t>
  </si>
  <si>
    <t xml:space="preserve">Q9K7A9|Q9K7A9     </t>
  </si>
  <si>
    <t xml:space="preserve">Q9K7A9|Q9K7A9 Transcriptional regulator.  [Bacillus halodurans]</t>
  </si>
  <si>
    <t xml:space="preserve">MKISELSKKTGVSIRSLRYYEQKRLLHPTRLKNGYREYDESDIEKVKTVQS</t>
  </si>
  <si>
    <t xml:space="preserve">Q9K774</t>
  </si>
  <si>
    <t xml:space="preserve">Q9K774|Q9K774 Transcriptional regulator of multidrug-efflux transporter genes.  [Bacillus halodurans]</t>
  </si>
  <si>
    <t xml:space="preserve">MKNQFPIGEMAKLHNTSIKTLRYYDEIGLLKPDYIDPNNGYRYYSTEQFEHLNTIHYLKELGFSLKEIKKHLEDRDIDGFLTLLEKQKELTEAKIKELERINRRFENRIHDIKWARHIEELGIVTIKDMEKRKIVRLKETIRSEPELEITLRQLENKSKMTSSIFIGGVGLTVSMRNIKSNKFNEYNSIFILIEDDIQNPLVATLQEGKYACIYFRGNHHDSPKYYKALLNYIQTNNLHMIGDAIERTIIDHYISESKDDYLTEIQIPIKY</t>
  </si>
  <si>
    <t xml:space="preserve">Q9K6Q3|Q9K6Q3     </t>
  </si>
  <si>
    <t xml:space="preserve">I</t>
  </si>
  <si>
    <t xml:space="preserve">Q9K6Q3|Q9K6Q3 Transcriptional regulator (MerR family).  [Bacillus halodurans]</t>
  </si>
  <si>
    <t xml:space="preserve">MTIGEAAELTNVQTSAIRHWEKEGLLSPERNLENGYRLYTPVHIRQILLIRTLRKTVYFLDKMKEVVDAVEHQSIEKAKKITEEALVSIHQRNRQQFNGVHQMIELCIEVGMMEYNDPSLLYLPYWYEHHK</t>
  </si>
  <si>
    <t xml:space="preserve">Q9K674|Q9K674     </t>
  </si>
  <si>
    <t xml:space="preserve">Q9K674|Q9K674 Transcriptional regulator (MerR family).  [Bacillus halodurans]</t>
  </si>
  <si>
    <t xml:space="preserve">MKINDVSQKTGLPISTLRFYERKNLIPDTLLTRDVNNYRIYNEKVVDYLEDVKTLLSIGFTLNDLSTLNSQERTLTYEEKMKFVENKLKEIEHKRKKLEKSKKILSEILGGKAHFKTKC</t>
  </si>
  <si>
    <t xml:space="preserve">Q9K5P2</t>
  </si>
  <si>
    <t xml:space="preserve">Q9K5P2|Q9K5P2 Transcriptional regulator of the bltD operon.  [Bacillus halodurans]</t>
  </si>
  <si>
    <t xml:space="preserve">MNMNPQIHLTTGQFAKLMGVSKDTLFHYDKIGIFSPEITADNGYRYYSVYQSDVFYVITTLKELDMPLKEIKTYLEKRSPEELVLLLEKEADLLTKK</t>
  </si>
  <si>
    <t xml:space="preserve">Q9JR70|Q9JR70     </t>
  </si>
  <si>
    <t xml:space="preserve">Q9JR70|Q9JR70 Putative transcriptional regulator (Transcriptional regulator, MerR family).  [Neisseria meningitidis]</t>
  </si>
  <si>
    <t xml:space="preserve">MTYTTAKAAEKIGISAHTLRFYDKEGLLPNIGRDEYGNRCFTDNDLQWLGLLQCLKNTGMSLKDIKRFAECTVIGDDTIEERLSLFENQIENVKCQIAELKRYLDLLEYKLAFYQKAKALGSVKAVNLPQIPETA</t>
  </si>
  <si>
    <t xml:space="preserve">Q9I295|Q9I295     </t>
  </si>
  <si>
    <t xml:space="preserve">Q9I295|Q9I295 Probable transcriptional regulator.  [Pseudomonas aeruginosa]</t>
  </si>
  <si>
    <t xml:space="preserve">MSITYTISDLARELDITTRAIRFYEEQGLLSPERRGQERIYSPRDKVSLKLILRGKRIGFSLAECRELIELYDPDPSSGNQKQLNTMLEKIAERRAQLEQQLLDIEQMQLELDTAEERCRAALIKSYNKHTVET</t>
  </si>
  <si>
    <t xml:space="preserve">Q9I0C4|Q9I0C4     </t>
  </si>
  <si>
    <t xml:space="preserve">Q9I0C4|Q9I0C4 Probable transcriptional regulator.  [Pseudomonas aeruginosa]</t>
  </si>
  <si>
    <t xml:space="preserve">MKIGELAKLTGLATSRIRFYEASGLIRSQRKANGYRDYAADTVWILELVTGAQGAGFSLEEIARLLPSGDGAWQHDELLEGLRRKVAEIEALQRRLEQNKAQLLVAIESIENKPDGLQCTENTQRVLERLREEGPPQTVGRPRQTRSRGASSTPAEQRLSDA</t>
  </si>
  <si>
    <t xml:space="preserve">Q9HVD3|Q9HVD3     </t>
  </si>
  <si>
    <t xml:space="preserve">Q9HVD3|Q9HVD3 Probable transcriptional regulator.  [Pseudomonas aeruginosa]</t>
  </si>
  <si>
    <t xml:space="preserve">MNSPHLERGGLPIREVTRLTGVHPVTLRAWERRYGLVVPQRTGKGHRLYSEEQVERIRRILVWLERGVAISQVRALLERPEETPAADVESPWERLHEQLLDAIAALAERRLDDLFNQAASLYPVATLCEKLLQPLLQHLERRWQGQFGARMERAFFFSWLRSKLGARLYHQQRLQQGAPLLLVNQSELSLEPNLWLCSWLLGSGEVPLQVFDWPLPPAELALACERLEARGVLLYASHRLNPEHLPRLLAGVSCPVVLVGPAVEIQREAFETLALTGLLLASTPLEARRLLGERGLLNP</t>
  </si>
  <si>
    <t xml:space="preserve">Q9HUT5|Q9HUT5     </t>
  </si>
  <si>
    <t xml:space="preserve">F</t>
  </si>
  <si>
    <t xml:space="preserve">Q9HUT5|Q9HUT5 Probable transcriptional regulator.  [Pseudomonas aeruginosa]</t>
  </si>
  <si>
    <t xml:space="preserve">MLTIGQLARIFEISTKTLRHYDAIGLFVPARTGSDNGYRYYQPEQIEQLSRILALRRLDVPLEAIDRLKRDGALDDPQRLRHFLQRHQHTLREEISARQRLLAELDRTLATLAHWRIRNMHARIVERPAFSVVGMEYFGSAPGDTIGQLWERFIPREHEIAGKHDPEVSYGICAQQPNGEFHYVAGFEVQEGWPVPEGMVRFQVPAQKYAVFTHKGTAPQIAESFQAIYSHLLAERGLEPKAGVDFEYYDQRFRGPLDPNSQVDLYIPIY</t>
  </si>
  <si>
    <t xml:space="preserve">Q9FDU3|Q9FDU3     </t>
  </si>
  <si>
    <t xml:space="preserve">Q9FDU3|Q9FDU3 Orf1 protein.  [Streptomyces griseus]</t>
  </si>
  <si>
    <t xml:space="preserve">MRSSGDGTAAGGPYPQHGSGADHAIRQPVQPAAVAAGGVAAASDAGDIGYRGPTACAAAGITYRQLDYWARTGLVEPSVRPAYGSGTQRLYSFRDVVLLKIVKRFLDTGVALQNIRTTVQHLRARGFQDLERMTLMSDGATVYECSSPDEVVSLLQGGQGVFGIASPASGSWAWTLGKASPPSFLGAGCRSWTSSAPPGSGRRPSKTRRPRPRGRRAGRRRAGGGWRPRPWWGRPCRS</t>
  </si>
  <si>
    <t xml:space="preserve">Q9FA26|Q9FA26     </t>
  </si>
  <si>
    <t xml:space="preserve">Q9FA26|Q9FA26 Transcriptional activator.  [Clostridium difficile]</t>
  </si>
  <si>
    <t xml:space="preserve">MEKQYFTTGEFAKLCGISKQTLIFYDKIGIFSPEYKDKNNYRYYSVYQYDTLDILQSLREIGMSLEEIKEYIQNRTPQLCVKMLKEEEKKIREKIKKLRKISSKMQNRINITVEGISKMNSEEIYISKKFEEYLVLSSDLSNMSNSDFMMELIDFTNYCKSKNLYQGYELGVIVSNENIKNGDYLSISSFYLKIDKKIKDKKLYVKPEGMYACIKHIGKYEDSYKSYEKLKKYIYENEYKIIGNSYEESILDFFCESNEDNYMTEISIQVSR</t>
  </si>
  <si>
    <t xml:space="preserve">Q9F8G8</t>
  </si>
  <si>
    <t xml:space="preserve">Q9F8G8|Q9F8G8 Mercuric resistance operon regulatory protein (Fragment).  [Carboxydothermus hydrogenoformans]</t>
  </si>
  <si>
    <t xml:space="preserve">RLPEVSKKFGLSPDTLRYYERIGLIPRVNRNESGIRDYTEEDCKWIEFVKCMRSAGVQVETLVEYVTLLSARRQNYRGQNTNPYRATGEISFPH</t>
  </si>
  <si>
    <t xml:space="preserve">Q9F390|Q9F390     </t>
  </si>
  <si>
    <t xml:space="preserve">Q9F390|Q9F390 Putative merR-family transcriptional regulator.  [Streptomyces coelicolor]</t>
  </si>
  <si>
    <t xml:space="preserve">MCAADHSREQVMRIGEVASRAGVSVRSVRYYEDQGLLASTRSAGGQRQYTEHEVERVQFLQRLYAAGLSSRTIAELLPCVDAPSEVHSDAALERMAQERDRLTEHIADLVRTRDALNALMTAAREYRDAQFA</t>
  </si>
  <si>
    <t xml:space="preserve">Q9F2R2|Q9F2R2     </t>
  </si>
  <si>
    <t xml:space="preserve">Q9F2R2|Q9F2R2 Putative merR-family transcriptional regulatory protein.  [Streptomyces coelicolor]</t>
  </si>
  <si>
    <t xml:space="preserve">MSNRERRLRTVDLARAVGLSTQQVRNYEDAGVLPPAGRTDAGYRVFGERHRDALLTYRALQPGYGAVTATRVMRAVHAGDVAGALALVDAAHAALHEERVALRAAGEALEALSGRDAAPPPRSGDGPHGLRIGEVAALVGVRTSALRVWEAAGLLVPGREHGTGYRVYGPADVRDARVVRTLRRSHHLFEQIRPVLEDLRRAGSGAALRAAVEARGRALTVRTRSMLAGAAALHAYLE</t>
  </si>
  <si>
    <t xml:space="preserve">Q9F1Y7|Q9F1Y7     </t>
  </si>
  <si>
    <t xml:space="preserve">Q9F1Y7|Q9F1Y7 0RF1.  [Streptomyces coelicolor]</t>
  </si>
  <si>
    <t xml:space="preserve">MEDHWTVGRVAELAHVSVRTLHHYDEIGLVRPSGRTAAGYRAYSADDVERLREVLGYRRLGFGLREIAELVGDPSADAVAHLRRLRGLLLERRARTDAMVAAIDRELDVRAKGLKVTPEEQLEALGARLYDEIGGAYTTTRRTEPRIAARIWDALGDARTVLNVGAGTGSYEPADREVTAVEPSAVMRKQRPAGAAPCVAAAAERLPFADGSFDVAMAVSTVHHWGDPMAGLREMRRVARRVVVLTFDTDEPGWQDRFWLTRDYLPEFATVLAEFPSLAGMAEAIGARAEPVPVPWDCADGLFEAYWRRPEAYLAEHVRRAASVWTKVGPEVERRAVRSLGDDLGSGRWAERNSDLAGLEAADLGLRLLIA</t>
  </si>
  <si>
    <t xml:space="preserve">Q9EYF2|Q9EYF2     </t>
  </si>
  <si>
    <t xml:space="preserve">Q9EYF2|Q9EYF2 Hypothetical 23.0 kDa protein (Fragment).  [Escherichia coli o157:h7]</t>
  </si>
  <si>
    <t xml:space="preserve">MALYTIGEVALLCDINPVTLRAWQRRYGLLKPQRTDGGHRLFNDADIDRIREIKRWIDNGVQVSKVKMLLSNENVDVQNGWRDQQETLLTYLQSGNLHSLRTWIKERGQDYPAQTLTTHLFIPLRRRLQYQQPTLQALLAILDGVLINYIAICLASARKKQGKDALVVGWNIQDTTRLWLEGWIASQQGWRIDVLAHSL</t>
  </si>
  <si>
    <t xml:space="preserve">Q9EY66</t>
  </si>
  <si>
    <t xml:space="preserve">Q9EY66|Q9EY66 Putative secondary regulatory protein MerD.  [Alteromonas haloplanktis]</t>
  </si>
  <si>
    <t xml:space="preserve">MIKSKVENIPVGEVSFLTEIPDINKFISSDDDALDFPLSISQLALAAQTSVHTVRNYVLENLVHCEEKTKSGHSLYGLCALKRLKFIRAARAAGLLVVDIKPLLMAIDAGERKVPEDIQKLLLTKIEHRKVFLNLVTNQIEEFCN</t>
  </si>
  <si>
    <t xml:space="preserve">Q9EX58|Q9EX58     </t>
  </si>
  <si>
    <t xml:space="preserve">Q9EX58|Q9EX58 Putative merR-family transcriptional regulator.  [Streptomyces coelicolor]</t>
  </si>
  <si>
    <t xml:space="preserve">MASGGIVGAVEDHWTVGRVAELAHVSVRTLHHYDEIGLVRPSGRTAAGYRAYSADDVERLREVLGYRRLGFGLREIAELVGDPSADAVAHLRRLRGLLLERRARTDAMVAAIDRELDVRAKGLKVTPEEQLEALGARLYDEIGGAYTTTRRTEPRIAARIWDALGDARTVLNVGAGTGSYEPADREVTAVEPSAVMRKQRPAGAAPCVAAAAERLPFADGSFDVAMAVSTVHHWGDPMAGLREMRRVARRVVVLTFDTDEPGWQDRFWLTRDYLPEFATVLAEFPSLAGMAEAIGARAEPVPVPWDCADGLFEAYWRRPEAYLAEHVRRAASVWTKVGPEVERRAVRSLGDDLGSGRWAERNSDLAGLEAADLGLRLLIA</t>
  </si>
  <si>
    <t xml:space="preserve">Q9CIW7|Q9CIW7     </t>
  </si>
  <si>
    <t xml:space="preserve">Q9CIW7|Q9CIW7 Transcriptional regulator.  [Lactococcus lactis]</t>
  </si>
  <si>
    <t xml:space="preserve">MVTIATVAGRTGISAYNLRFYEKEGLISVPRTKAGIRDFDEATESRINAIRHYRCAGLSLAQIKEVFANTDKHEMIIGVLKARKKEMEKELAELEKSMAYLDKKINIHQERLNEEATKLV</t>
  </si>
  <si>
    <t xml:space="preserve">Q9CFJ7|Q9CFJ7     </t>
  </si>
  <si>
    <t xml:space="preserve">Q9CFJ7|Q9CFJ7 Transcriptional regulator.  [Lactococcus lactis]</t>
  </si>
  <si>
    <t xml:space="preserve">MTKYTIGDISRKLNVSNDAVRYYDKEGLLPFAKRNKAGRREFTDDDLGYIEVIDCLKKSGIPIKDIAQFIDWCMEGDSTLDERLDFMKTHEEQLEEKIKVLEMNLAFLRWKIWYYQTAAEAGTESIHFIPGTTQVKPEIRDIFK</t>
  </si>
  <si>
    <t xml:space="preserve">Q9CEG4|Q9CEG4     </t>
  </si>
  <si>
    <t xml:space="preserve">Q9CEG4|Q9CEG4 Transcriptional regulator.  [Lactococcus lactis]</t>
  </si>
  <si>
    <t xml:space="preserve">MNIKKAAELSGIKTDNIRYYERIGLIPKITRTESGIRNFTEANIRTLKFVKHMRDAGVQVEPLTRYMALVNEGNPETKEERIEILKNQVEQLRTEIIEKQSALDYLTFKIENYDEVMLPNEINLNQSSKETIKI</t>
  </si>
  <si>
    <t xml:space="preserve">Q9CE68|Q9CE68     </t>
  </si>
  <si>
    <t xml:space="preserve">Q9CE68|Q9CE68 Transcriptional regulator.  [Lactococcus lactis]</t>
  </si>
  <si>
    <t xml:space="preserve">MTKTYKISEIALLTELPIATLRYYEELDLLKPARNSSNYREFTEADLEWIFFIKRAKATGMSLAKIQDYSRLREQGDSTIIQRISLLVEQERILRQQITDLEGHLDFILQKKHHYYETLQKNSES</t>
  </si>
  <si>
    <t xml:space="preserve">Q9CDL8</t>
  </si>
  <si>
    <t xml:space="preserve">Q9CDL8|Q9CDL8 Glutamine synthetase repressor.  [Lactococcus lactis]</t>
  </si>
  <si>
    <t xml:space="preserve">MVKERELRRSMAVLPIGTVMKLTDLSARQIRYYEEQELIFPERSDGNRRMYSLNDIDALFDIADLLQEGNNIADIKEIYAKRDAKKAQTLSIGEVHHALEREFAQQGRFGTPDPTHFTQPRM</t>
  </si>
  <si>
    <t xml:space="preserve">Q9CB24</t>
  </si>
  <si>
    <t xml:space="preserve">Q9CB24|Q9CB24 Heat shock regulator.  [Mycobacterium leprae]</t>
  </si>
  <si>
    <t xml:space="preserve">MMTRNSRDPRQQESRTFLISAAAELAGMHAQTLRTYDRLGLVSPSRASGGGRRYSQHDVELLRQVQRLSQNEGVNLAGIKRIIELTNQVEALQLKLQELTDELVMLRANQRRDLAVVPKSTALVLWQPRKPR</t>
  </si>
  <si>
    <t xml:space="preserve">Q9AQ30</t>
  </si>
  <si>
    <t xml:space="preserve">Q9AQ30|Q9AQ30 Antiterminator protein Q. Nodulation transcriptional activator protein NolA.  [Bacteria; proteobacteria; alphaproteobacteria; rhizobiales;bradyrhizobiaceae; bradyrhizobium.escherichia coli o157:h7.bradyrhizobium]</t>
  </si>
  <si>
    <t xml:space="preserve">MTNATPRRRRWRIGELAEATGVTVRTLHHYEHTGLLTVSERTDGGHRMYDRESMQRVSQIRALRELGFSLPEIRKAIEGRTSLTDLLRNHLERIELQVARTTLLRDRLRNMTTQGETQVSVDELPATLDAMSRIEKRTPLAICTCASNATREDRWRKIRDELRSCMDQGAPACSERANAVARQARSLLTEIAGVDSTVSMILKVLTRLTEPHNLAGWDASLMRYLDLALAALENQLGKS</t>
  </si>
  <si>
    <t xml:space="preserve">Q9AHZ7|Q9AHZ7     </t>
  </si>
  <si>
    <t xml:space="preserve">Q9AHZ7|Q9AHZ7 YcbA.  [Photorhabdus luminescens]</t>
  </si>
  <si>
    <t xml:space="preserve">MNISEIAQRTGLTSKAIRFYEEKDLITPPERGDNGYRYYQQKHIDELTLLRQAKQVGFTLEECREFLVLFQNPNRHNADVKAATLHKVAXIEKTIKELQEIXSKLLTLAEEVPRR</t>
  </si>
  <si>
    <t xml:space="preserve">Q9AHJ9|Q9AHJ9     </t>
  </si>
  <si>
    <t xml:space="preserve">Q9AHJ9|Q9AHJ9 Putative regulatory protein.  [Lactobacillus gasseri]</t>
  </si>
  <si>
    <t xml:space="preserve">MLRVANDKLLSISEFAKLAGTTRRTLIFYDQKDVFKPMKIEETGYRYYSYEPLYQIGFILGLRDLGFSVEEIKDYLGGSSRDALNKKLISLKNKIELRIQNLKQLLAILRQKENDNFQLTDVDFYVVKECFLPDHDFWCSDPKADCSEAEIASSCNQFYQELGTGVMANKNLSGFITDLPQAKANTYANSGFRIIKKIIQSKSQHPDY</t>
  </si>
  <si>
    <t xml:space="preserve">Q9ABY9|Q9ABY9     </t>
  </si>
  <si>
    <t xml:space="preserve">Q9ABY9|Q9ABY9 Transcriptional regulator, putative.  [Caulobacter crescentus]</t>
  </si>
  <si>
    <t xml:space="preserve">MADLRRPERTFTIRQLCNEFKATPRALRFYEDKGLLNPAREGLNRVYSHKDRVRLQLILRGKRVGLSLTEIRELLDLYDENDEGAAQMARSLKKFRERATALEQQRDDIDNALIELREACNRLERRLTEIRPDLLPRAADYEQVLRARLDGHAEAMLGK</t>
  </si>
  <si>
    <t xml:space="preserve">Q9A8I2|Q9A8I2     </t>
  </si>
  <si>
    <t xml:space="preserve">Q9A8I2|Q9A8I2 Hypothetical protein CC1371.  [Caulobacter crescentus]</t>
  </si>
  <si>
    <t xml:space="preserve">MAKGPNAFRTISEAAEELGVPQHVLRFWETKFSFIRPMKRAGGRRFYRPQDIAVLNGVRTLLHSEGLTIKGVQKLHRDHGLAHVIAAGLGSNGSASLEAEYDYAPRGKERPVGEETRDRLAFALADLTAIKSRLDGLLARG</t>
  </si>
  <si>
    <t xml:space="preserve">Q9A3W9|Q9A3W9     </t>
  </si>
  <si>
    <t xml:space="preserve">Q9A3W9|Q9A3W9 Transcriptional regulator, MerR family.  [Caulobacter crescentus]</t>
  </si>
  <si>
    <t xml:space="preserve">MKIGEIAKRAGVSTSRIRFYEEQGILPTAPRGANGYRDYPESLIATLGFIEQAQRLGFSLKEIAGHAALEGRPCEGLPQKLRAKLAEVDAHIAAAQARRAELVALIETLEPDGLEQAA</t>
  </si>
  <si>
    <t xml:space="preserve">Q99Y55|Q99Y55     </t>
  </si>
  <si>
    <t xml:space="preserve">Q99Y55|Q99Y55 Putative transcriptional activator regulator protein.  [Streptococcus pyogenes]</t>
  </si>
  <si>
    <t xml:space="preserve">MSQFYSTGELANLAGVSIRTVQYYDQRGILIPTALTAGGRRLYTDSDLEQLRMICFLRDLGFSIEQIRKVLAEENAAQVLELLLVDHIATAKEDLAAKEQQVDIAVKILDRLRKQDPQSLDFLMDISLSMKNQKAWKKLQWKMGISIFLAIVSYVGLILLSSYLQKFWLVYVAMGLFLPGFSWLVIYFRKQFIYLCPHCHQKFEPSFNEFALAGHTPRTRKLTCSHCHQKSYCLELAKEDTVSRR</t>
  </si>
  <si>
    <t xml:space="preserve">Q99Y40|Q99Y40     </t>
  </si>
  <si>
    <t xml:space="preserve">Q99Y40|Q99Y40 Putative transcriptional regulator (Putative transcriptional repressor of glutamine synthetase).  [Streptococcus pyogenes]</t>
  </si>
  <si>
    <t xml:space="preserve">MKEKELRRSMAVFPIGTVMTLTDLSARQIRYYEDQGLIKPERTQGNRRMFSLNDMDRLLEIKDFLSEGLNIAAIKREYVERQGKLMQKQKALTDADVRRILHDEMLTQSGFSTPSQHIGNFRI</t>
  </si>
  <si>
    <t xml:space="preserve">Q99S68|Q99S68     </t>
  </si>
  <si>
    <t xml:space="preserve">Q99S68|Q99S68 Hypothetical protein SAV2201.  [Staphylococcus aureus]</t>
  </si>
  <si>
    <t xml:space="preserve">MKTKEVVALMNISQDTLRYYEKVGVIPPVNRDENGYRIYNDSDLNWIYLVKNLRNAGVSIESLIEFCRLAQLPKNKNIQTQQKQILNKQLEELNENLKTIHDARDLLKYKIDNYDNHIAKINASDNHDDNVERLWERK</t>
  </si>
  <si>
    <t xml:space="preserve">Q99RN9|Q99RN9     </t>
  </si>
  <si>
    <t xml:space="preserve">Q99RN9|Q99RN9 Hypothetical protein SAV2390.  [Staphylococcus aureus]</t>
  </si>
  <si>
    <t xml:space="preserve">MAYTYTLKDIIEITGVTKRTLHYYDEIGLLVPDKNDKNYRVYKQQDLEKLQKILILKSFDFDIAKIKQYISYDNEQLRKLLSEQISKLDKKISDLQLIRRSVCEFIKGLSLIDTSILNKTLQSQYDKEASIKYGHTKAYQSFIRRKDSLQSQDIRHKLTTIFNKFNHMSLSHYPIQDCSDLVFEWKAFMNTIADFDDETLCCIAKTYEDDTRFKDYFNSYDNQNLASYISEAVNYFLSNVNKSDNF</t>
  </si>
  <si>
    <t xml:space="preserve">Q99RC7|Q99RC7     </t>
  </si>
  <si>
    <t xml:space="preserve">Q99RC7|Q99RC7 Hypothetical protein SAV2508.  [Staphylococcus aureus]</t>
  </si>
  <si>
    <t xml:space="preserve">MSNYSTGELAKLCNVTTRTIQYYDRKGILKPQGFTEGKRRVYTEQQRQTLELILLLKDLGCALSDIDMLLKGEGTLKTLNTLLTMKQQEINQQVKQQQAVLNKIKNVQYYVNEASTSPITHLKDIEHVMSKSAEMKSIRRNIWISAGIIGIIQYSSIMSSILMKNKWPFLIALPFMNCYGIGVTFYYQQKVAYLCPNCQHIFSPSLWAVIKAKHTATTRRFECPNCHETHYCIEVPKAHMSTEQLEISHIQHNN</t>
  </si>
  <si>
    <t xml:space="preserve">Q98KU4|Q98KU4     </t>
  </si>
  <si>
    <t xml:space="preserve">Q98KU4|Q98KU4 Probable transcriptional regulator.  [Rhizobium loti]</t>
  </si>
  <si>
    <t xml:space="preserve">MREYYSITELTREFDVSTRTLRFYEDEGLVQPVRRGRTRLFRPSDRHLIRQIMRGKRLGFSINEIREIIQMYKEPPGEVGQLKLMIKRIEEKREDLRQKRRDLEETLAELDQAEESCVERLVELGVNT</t>
  </si>
  <si>
    <t xml:space="preserve">Q98HT5|Q98HT5     </t>
  </si>
  <si>
    <t xml:space="preserve">Q98HT5|Q98HT5 Probable transcriptional activator.  [Rhizobium loti]</t>
  </si>
  <si>
    <t xml:space="preserve">MAPATELTVGQVAMRSGVAVSALHFYETRGLIRSHRTSGNQRRYGRDVLRRVAIIKVAQEVGISLAEIGEALASLPEGRTPTRDDWSLLSTAWRDALDHKITQLKKLRDGLTDCIGCGCMTIDKCPLRNKGDRLAREGTGARRLLVES</t>
  </si>
  <si>
    <t xml:space="preserve">Q98BY3|Q98BY3     </t>
  </si>
  <si>
    <t xml:space="preserve">Q98BY3|Q98BY3 Transcriptional regulator.  [Rhizobium loti]</t>
  </si>
  <si>
    <t xml:space="preserve">MDIAEVSRRTGVPASTLRYYEEKGLVASIGRRGQRRLFDPAVLDRLALIALGRAGGFTLDDISSMLTPDGLPKMDRGRLDAKANELDQIIQRLRAIRKALRHAAKCPAARPMECPTFCRAVRLAGAGRFEVAPLAPFRAEAVSVTRRKRETGDVRLE</t>
  </si>
  <si>
    <t xml:space="preserve">Q98BD6|Q98BD6     </t>
  </si>
  <si>
    <t xml:space="preserve">Q98BD6|Q98BD6 Transcriptional regulator.  [Rhizobium loti]</t>
  </si>
  <si>
    <t xml:space="preserve">MSAGETAANTNNASVEAGEDLARIGEMAKKYGVTLRTLRFYEDKGLLNPQRDGSTRLYTRRDKARLKLILLGRKVGFSLRDVKQMMDLYDPTGSNTKQLRLALDKSEKQLARLQKQRALIDDAINELSGSMSAVRQMLAERTAPQASVAS</t>
  </si>
  <si>
    <t xml:space="preserve">Q982Z6|Q982Z6     </t>
  </si>
  <si>
    <t xml:space="preserve">Q982Z6|Q982Z6 Hypothetical protein mlr8426.  [Rhizobium loti]</t>
  </si>
  <si>
    <t xml:space="preserve">MIHSIWNELLFVEPDLAEDRSGSRSSVRISPMDKSPDAFRTISEVAEDLDLPQHVLRFWETRFNQIKPMKRGGGRRYYRPQDVELIKGIRHMLYDQGYTIKGVQKLLRENGNHFLVAIGNGDMAAVEAISQRKQADQVPLTPAAQPRGGDDELVGQPRVKPSRRFFGLGKSDEEGPVQPDSSKLSRDNRALLQEALFDLLECKRLLDQVR</t>
  </si>
  <si>
    <t xml:space="preserve">Q97TJ4|Q97TJ4     </t>
  </si>
  <si>
    <t xml:space="preserve">Q97TJ4|Q97TJ4 HTH transcriptional regulator MerR family.  [Clostridium acetobutylicum]</t>
  </si>
  <si>
    <t xml:space="preserve">MYYTISEVSKKINVSPHTLRFYAKEGLMPFVERSKSGIRMFKDEDFESLFMIECLKKSGMSIKDIKEFMNWCMQGDETIDQRLNMFRQQQERVIKQIAELKETLDLIKYKCWYYETAQAAGTCDIHTSLKLEDIPETIRNLKENMGKMYCHK</t>
  </si>
  <si>
    <t xml:space="preserve">Q97TD4|Q97TD4     </t>
  </si>
  <si>
    <t xml:space="preserve">Q97TD4|Q97TD4 Transcriptional regulator, MerR family.  [Clostridium acetobutylicum]</t>
  </si>
  <si>
    <t xml:space="preserve">MYYSIGEFSKLTGISIYTLRYYEKENLITSKRKENGRRFYDEKDLKWIEFIKRLKNTNMPIKEIKKYAVLRSLGKTTLEERFEMLIAHRENLKKEINSYIENLKELDNKIDYYREEINKNINL</t>
  </si>
  <si>
    <t xml:space="preserve">Q97S87|Q97S87     </t>
  </si>
  <si>
    <t xml:space="preserve">Q97S87|Q97S87 Transcriptional regulator, MerR family.  [Streptococcus pneumoniae]</t>
  </si>
  <si>
    <t xml:space="preserve">MKEKEFRRNMAVFPIGSVMKLTDLSARQIRYYEDQELIKPDRNEGNRRMYSLNDMDRLLEIKDYISEGYNIAAIKKKYAEREAKSKKAVSQTEVRRALHNELLQQGRFASVQSPFGRG</t>
  </si>
  <si>
    <t xml:space="preserve">Q97NZ3|Q97NZ3     </t>
  </si>
  <si>
    <t xml:space="preserve">Q97NZ3|Q97NZ3 Transcriptional regulator, MerR family.  [Streptococcus pneumoniae]</t>
  </si>
  <si>
    <t xml:space="preserve">MNIKSASDLLGISADTIRYYERVGLVPPITRTATGIRDFQDQDIEALEFIKCFRSAGVSVDSLVDYMSLYQKGDETREERLGILEEEKQKLEERLSQLQTALNRLNLKIKLYKEGKF</t>
  </si>
  <si>
    <t xml:space="preserve">Q97LU3</t>
  </si>
  <si>
    <t xml:space="preserve">Q97LU3|Q97LU3 Mercuric resistance operon regulatory protein, MerR family.  [Clostridium acetobutylicum]</t>
  </si>
  <si>
    <t xml:space="preserve">MRYYKIGELSKIVNLSIETIRYYEKIRLIPKPERFNNRYKKYSEMYIYRLKIIIKAKNYGFTLHEISNFLSEVSTSSIEDIDLSSTIMNKVQQIEKECERLNYKKNQLLKFEEEINDLQCPVLNRIINEKNT</t>
  </si>
  <si>
    <t xml:space="preserve">Q97L00|Q97L00     </t>
  </si>
  <si>
    <t xml:space="preserve">Q97L00|Q97L00 Predicted transcriptional regulator (MerR family).  [Clostridium acetobutylicum]</t>
  </si>
  <si>
    <t xml:space="preserve">MTIKEVSQKYDISADTLRYYERIKLIPAVNRNSSGIRDYTHEDCKWVQFIKCMRSAGLSIEVLIEYVKMFQEGNSTIGTRKQLLIEQRSQLVKKIKVMQQTLERLDKKIDGYEKRILLREKELKSQ</t>
  </si>
  <si>
    <t xml:space="preserve">Q97GB8|Q97GB8     </t>
  </si>
  <si>
    <t xml:space="preserve">Q97GB8|Q97GB8 SoxR family transcriptional regulator fused to SAM-dependent methyltransferase.  [Clostridium acetobutylicum]</t>
  </si>
  <si>
    <t xml:space="preserve">MNTKKVCEKLKISPKALRLYEELNIIVPNRDENNYRNYSEDDLFKLRQVVVLKSIGIKLKSIKDILDKRKYEDNKVVNILYMQLKAVENRILELKKIEEVLREGINTGLNNDISYEKLFDKIDECVYESEKNINSWIDKWEFDTWAKNYDDYVYNNKDSLGLFESYDLVLENVAKKIKGMNAKKVIDFGCGTANIVKKLSSSIEYTGVDQSIEMLIRARTKNKAINLRIGNFLDKPFAEEEFDAVISSFAFHHLNCYEKKRAIRYLLKYIKKNGKVIIADLMFLSKEEKMKKRQQFIDNEEKDKWDTIEDEYYTDIESLKAYIEDSGLKIKFEHIVNYTFIVEITA</t>
  </si>
  <si>
    <t xml:space="preserve">Q97DM9</t>
  </si>
  <si>
    <t xml:space="preserve">Q97DM9|Q97DM9 Multidrug-efflux transporter transcription regulator, BltR.  [Clostridium acetobutylicum]</t>
  </si>
  <si>
    <t xml:space="preserve">MENKIYLSTGELAKMLGVTKQTVIYYDKVGLISPAKRGEKHYRYYTLEQADELDSILTFRNLGVPIDTLKEYLSVRNAEGCIEMLGKQQERVILEIQKLDRIRKKIEGRSKLLKQVLGVKDFEKVRFTYEDKKAYMIEPCYGKDEKSYMQSFISICNKSKELQIDFQNPICSIITKEALKSEDYKDVSYFGIRIPKDFIGHIVSRFEKPDGIYASTYHKGSYDTMYLSYKRLIENIKEQGYEVCGNAYEVDLLSTLTSVSSDEYLKLISIQVCKV</t>
  </si>
  <si>
    <t xml:space="preserve">Q97DK1|Q97DK1     </t>
  </si>
  <si>
    <t xml:space="preserve">Q97DK1|Q97DK1 Transcriptional regulator, merR family.  [Clostridium acetobutylicum]</t>
  </si>
  <si>
    <t xml:space="preserve">MKINEVAKLTGITIRTLHYYDEIGLLKPSEITGAGYRLYDENSLSKLQQILFFRELEFPLNEIKEIMRSSQYDTAEALKRQKELLIKKRERIDKLITLVENTIKGEGKMSFEEFDMTEIEESKKKYAKEVKERFGGSDAYIESEKKTSNYGREEWQKINDECKNILKAFADNRDKAPESKEVQELVKEWQLFITESFYNCTNDILRGLGYMYVEDERFKKNIDSNGEGTAEFISKAIKIYCEK</t>
  </si>
  <si>
    <t xml:space="preserve">Q97DH0|Q97DH0     </t>
  </si>
  <si>
    <t xml:space="preserve">Q97DH0|Q97DH0 Transcriptional regulator, MerR family.  [Clostridium acetobutylicum]</t>
  </si>
  <si>
    <t xml:space="preserve">MKGGFSIKEVAKLTGLSEHTLRFYEKQQLIKNISRDENGYRIYSDFDIEWIHFLIKVKNTGMPLNELQKYSELMAQGNPTLPEREKMLLQHRKRVENEISDLEITLTKIDEKLDRYHHLMQELNLL</t>
  </si>
  <si>
    <t xml:space="preserve">Q97DG8|Q97DG8     </t>
  </si>
  <si>
    <t xml:space="preserve">Q97DG8|Q97DG8 Transcriptional regulator, MerR family (duplicated domains).  [Clostridium acetobutylicum]</t>
  </si>
  <si>
    <t xml:space="preserve">MKSYRPIELAKMFNLHSNTIRFYESIGYISKASRKPNGYREFTDKHILQLTICRHILGYRYTNRHIRDTGKLIIICSAESKLIEGKQYAQDYIKIIQNEIEIAEKTAQLLHKWAELKRDTDNSDSIEKFYTRNEVACLLGVTSEAVRNWERNDLIKSDKRGYRNAVLFNNIDLDRIRIIYMLRQTGYSMSAIHRCLMVYDKGQTELVVAALNKTDERELLSVGDCWLSELKKLESAAEEIPLIFDKLKES</t>
  </si>
  <si>
    <t xml:space="preserve">Q93MF3|Q93MF3     </t>
  </si>
  <si>
    <t xml:space="preserve">Q93MF3|Q93MF3 Putative regulator protein.  [Amycolatopsis mediterranei]</t>
  </si>
  <si>
    <t xml:space="preserve">MVNATARPLPDLTVGELSRRSGVPASALRFYEDEGLIHSRRTAGNQRRYRRDTLRRVTFIRMSQRVGMPLSKIREVLGLLSDDRTPTRTDWARISRCWQDDLNARIRQMEQLRDQLDDCIGCGCMSLAKCRLANPGDRLGTDGPGPRRLADHRGEGYED</t>
  </si>
  <si>
    <t xml:space="preserve">Q93IP1|Q93IP1     </t>
  </si>
  <si>
    <t xml:space="preserve">Q93IP1|Q93IP1 Putative transcriptional regulator.  [Salmonella typhimurium]</t>
  </si>
  <si>
    <t xml:space="preserve">MATFSISAMAAQCGVTTANIRSWERYGLLQPTKDEAGNRFYCIEDAIRIQHIIDALSKGFSLKEIKPALYGEETHCRSGWLFYQEEILAQCRKFEPAKLRKLLWRYGREIPPCIVIESILRPLRLWLSAGDDDARRFEKALLDTAIIEYATFQLSSVRKAPAGTMLIAAFSLNDPIELWLETIKYCSEGMRVEVIPWQAPMPDLLSTSFEHIVLWHDETLTPAQENLIQALKESGKFSLHVKNGSGLTLLPAVYRQHEMPESMQHVAPQIHANGYEKSGTAR</t>
  </si>
  <si>
    <t xml:space="preserve">Q936U0</t>
  </si>
  <si>
    <t xml:space="preserve">Q936U0|Q936U0 MerD protein.  [Pseudomonas]</t>
  </si>
  <si>
    <t xml:space="preserve">MMNAYTISRLAEDAGVSVHVGRDYVLRGLLHPARRTESGYGIFDERSLARLRFVRAAFESGIGLDELARLCRALDADDGADLIGCVECLLRLVTARQAALAAVATQLAGLTHCAGEGSAYA</t>
  </si>
  <si>
    <t xml:space="preserve">Q92V63|Q92V63     </t>
  </si>
  <si>
    <t xml:space="preserve">Q92V63|Q92V63 Hypothetical protein RB0853.  [Rhizobium meliloti]</t>
  </si>
  <si>
    <t xml:space="preserve">MGGIGTIRYKVAEAARLAGVSASTLRLWETQGLVVPERSVTGHRQYTDADLARLKRISWFRSERGLNPAAIREALEAESAFTEDENGSAMPTEDNGDMQVGRKLRSLRHAAGKTLEQVAGDIGIAASVLSTLERTSQGVSVAVLHNLAEYFGTTVSSLSGEEQTRARALVRAGEWRNWPRTTPGVTVQLLAEGKNQMDCHRFVLAPGASSEGAYRHEGEEFVYVLSGHVEFVLDSDQFYDLHPGDSLYFESRRRHAWSNRHDGETVLLWINTPPTF</t>
  </si>
  <si>
    <t xml:space="preserve">Q92QT2|Q92QT2     </t>
  </si>
  <si>
    <t xml:space="preserve">Q92QT2|Q92QT2 Putative transcription regulator protein.  [Rhizobium meliloti]</t>
  </si>
  <si>
    <t xml:space="preserve">MEKSPDAFRTISEVADELDLPQHVLRFWETRFQQIKPMKRGGGRRYYRPEDVDLLKGIRHLLYDHGYTIKGVQKLLKANGNKFVAAIASGDLATVEALAASSNEEPAPPKAGVAEEDQIVGRPKAPASRRFFSFGNGGDDTEITIGKTSVGKEDRALLQEALYDLLECKRLLDQVR</t>
  </si>
  <si>
    <t xml:space="preserve">Q92QC8|Q92QC8     </t>
  </si>
  <si>
    <t xml:space="preserve">Q92QC8|Q92QC8 Putative transcription regulator protein.  [Rhizobium meliloti]</t>
  </si>
  <si>
    <t xml:space="preserve">MNKYYSITELTREFGISTRTLRFYEDEGLIHPERRGRTRLFRPADRHLIKEILRGRRIGFTIAEIREIIQVYKDPPGEMGQLQLLIKRVEEKREDLRQKRKDIEDTLSELDNVEEACLTRLAEIGVGT</t>
  </si>
  <si>
    <t xml:space="preserve">Q92PE1|Q92PE1     </t>
  </si>
  <si>
    <t xml:space="preserve">Q92PE1|Q92PE1 Putative transcription regulator protein.  [Rhizobium meliloti]</t>
  </si>
  <si>
    <t xml:space="preserve">MKKDKPNDIKRELTVGEVAERSGLAVSTLHFYEAKGLIRSNRSRGNQRRYPRSVLRRVAVIKVAQRTGIPLAEIQSALSVLPDDRPLTVEDWGRLSKTWRQQLDERIANLTALRDQLTGCIGCGCLSMRDCPLRNPWDVLASEGTGPRLIDPADGTEHEAS</t>
  </si>
  <si>
    <t xml:space="preserve">Q92ED0|Q92ED0     </t>
  </si>
  <si>
    <t xml:space="preserve">Q92ED0|Q92ED0 Hypothetical protein lin0530.  [Listeria innocua]</t>
  </si>
  <si>
    <t xml:space="preserve">MQTKELAELTGVSVRTLHHYDKIGLLVPQKDDWNGYRIYSEKDVDKLQQILFFKELDFPLKKIKQILDDPSFDKEVALSLQRHLLIEKKTRIEAMLETLDQTIKNEKGEIIMTNEEKFTGFDFSTNPYEEEARKLWGDKVVNQANEKITNMNEKEQMAIKESFDAEFRQLAAVRKSAPESNEAQQAVHQFFQYLNDTHGNLYSLEAFAGLGEMYVADERFTKNIDQFGDGLSAFLKEAMAIYAKNN</t>
  </si>
  <si>
    <t xml:space="preserve">Q92DK7|Q92DK7     </t>
  </si>
  <si>
    <t xml:space="preserve">Q92DK7|Q92DK7 Hypothetical protein lin0806.  [Listeria innocua]</t>
  </si>
  <si>
    <t xml:space="preserve">MNYTIGAFSKEVGLSIDTLRYYEKEKLILPKRNEINRRIYDSSDITWINFIKKLKQTGMPIKDIKEYAKLRYLGDQTIEQRMTLLYRQYDILVEKREEIELYTQFLLNKIDIYKEMLSERDIK</t>
  </si>
  <si>
    <t xml:space="preserve">Q92DJ5|Q92DJ5     </t>
  </si>
  <si>
    <t xml:space="preserve">Q92DJ5|Q92DJ5 Hypothetical protein lin0818.  [Listeria innocua]</t>
  </si>
  <si>
    <t xml:space="preserve">MQQTIKEASEHTGLSAHTIRYYEREGLIPFLARDKNNNRIFDNDALHWLELLTCLRVTGMPLAKQKEIVELTKCGDETVSERIAVLKEHQQDMYRRQAELDRAFKKIEKKLACYEELEKDVKKSVNQLS</t>
  </si>
  <si>
    <t xml:space="preserve">Q92CS5|Q92CS5     </t>
  </si>
  <si>
    <t xml:space="preserve">Q92CS5|Q92CS5 Hypothetical protein lin1096.  [Listeria innocua]</t>
  </si>
  <si>
    <t xml:space="preserve">MLTLSTGEIAQLFQISKYKIRHYIDEGILVPKRNPENGYYYFEEADIYRLYQIILFRKIGFSIQEIKESLLSEKVTPMLEQAEQDLQQKIEELVEIQKTIQKIIHSQKEMRLNEITFVAKDDRYFKKVPNQIIDNNTINYAQAAKHNLPDLEEPFYIFSKQDTGIICLKSIKKRSDYTFPAGEYACKSFIAKDEATIETQIQLFLEELKRPTTSMILYENIYPSLAYPDAMVYTMEVPL</t>
  </si>
  <si>
    <t xml:space="preserve">Q92C55</t>
  </si>
  <si>
    <t xml:space="preserve">Q92C55|Q92C55 GlnR protein.  [Listeria monocytogenes]</t>
  </si>
  <si>
    <t xml:space="preserve">MSEKEIRRSMPLFPIGPVMKLTDLTARQIRYYEDQGLIHPARNQGNHRLYSLQDIDVLLEIKDYLNDGLNIAGIKKMYQMQQKESKEPLTDDDVRKILRKEMQQAGRFVKQDATGKQQLPRF</t>
  </si>
  <si>
    <t xml:space="preserve">Q92BC8|Q92BC8     </t>
  </si>
  <si>
    <t xml:space="preserve">Q92BC8|Q92BC8 Hypothetical protein lin1622.  [Listeria innocua]</t>
  </si>
  <si>
    <t xml:space="preserve">MEYIAHEVAEKLGITVPTLHYYEKAGLLPSIKRNSVGNRIYTEENIEWLYMIVLMREVGVPIREIRSYIQLLLKGPETIPERYQLVTQYKQSVEEKMKAMQTSLKWLGAKVNFYQEMMDTGENKPCRTFLEESELFRLKQAEEQK</t>
  </si>
  <si>
    <t xml:space="preserve">Q92AM0|Q92AM0     </t>
  </si>
  <si>
    <t xml:space="preserve">Q92AM0|Q92AM0 Hypothetical protein lin1902.  [Listeria innocua]</t>
  </si>
  <si>
    <t xml:space="preserve">MEQWTVKEMAACVGIRADTLRYYEKNKIIVPNRLENGYRVYNAQHLLELKFILVMKYARFSLAEIKLMMEWLRSEPSVACNTASKELLALKAAEIKQTIAHYTKIAALLEELPQIDDVQDYSTVQKDVNTFVEHIFTDIRKDGF</t>
  </si>
  <si>
    <t xml:space="preserve">Q927P8|Q927P8     </t>
  </si>
  <si>
    <t xml:space="preserve">Q927P8|Q927P8 Hypothetical protein lin2740.  [Listeria innocua]</t>
  </si>
  <si>
    <t xml:space="preserve">MNIKQAAEMFGLTVDTLRYYERVGVIPPVHRNESGYRDYKTSDLNWVYLVKSLRNAGLSVESLIEFATLAQLRETENVEAAQKQVLIDQLKELDEKLAEMKQVRDLLVYKIDTYDSHIAQFKTGELTADNVEKLWERDKF</t>
  </si>
  <si>
    <t xml:space="preserve">Q927B9|Q927B9     </t>
  </si>
  <si>
    <t xml:space="preserve">Q927B9|Q927B9 Hypothetical protein lin2870.  [Listeria innocua]</t>
  </si>
  <si>
    <t xml:space="preserve">MEPFFSIGEMAKKSQLSIQRLRYYDKIGLLVPAFTDPTSGYRYYKTAQEEQLNLIQALQYMGFSLQELKQYLDKNTSESLPDLLIKYQQKLKDEEARIARKKWLIDRYQGLLKRETETTQPLTTARLLLTEPLLTPVHADILNDPDFHQEVQKTVSRLGLSKSYQQFPGFFMLDGQAYLFIELDHSIGALGERRLLSSERQAFVTPQNLETPPENENYLLQETVAWINQELVHGYSYETKLTFE</t>
  </si>
  <si>
    <t xml:space="preserve">Q927B3|Q927B3     </t>
  </si>
  <si>
    <t xml:space="preserve">Q927B3|Q927B3 Hypothetical protein lin2876.  [Listeria innocua]</t>
  </si>
  <si>
    <t xml:space="preserve">MTKNKISFYVVDASEDLTMNIKEASEKSGVSADTIRYYERIGLIPPIYRNENGIRKFGAEDIRWILFSRQMRRAGLSIEALIDYLALFREGEHTLEARAELLKEQRMELKNRIDVMQEALDRLDFKIDNYDTHLIPAQKELKDFNVERGNL</t>
  </si>
  <si>
    <t xml:space="preserve">Q91UN1</t>
  </si>
  <si>
    <t xml:space="preserve">Q91UN1|Q91UN1 MerD protein.  [Rhizobium meliloti]</t>
  </si>
  <si>
    <t xml:space="preserve">MFYGTGIGFAARGLNSAKRYMHCREPTKRRCSMNAYTVSRLALDAGVSVHIVRDYLLRGLLRPVACTTGGYGLFDDAALQRLCFVRAAFEAGIGLGALARLCRALDAANCDETAAQLAVLRQFVERRREALANLEVQLAAMPTAPAQHAESLP</t>
  </si>
  <si>
    <t xml:space="preserve">Q8ZKC5|Q8ZKC5     </t>
  </si>
  <si>
    <t xml:space="preserve">Q8ZKC5|Q8ZKC5 Putative bacterial regulatory protein, merR family.  [Salmonella typhimurium]</t>
  </si>
  <si>
    <t xml:space="preserve">MQIGKLAALTGVSIRMLRYYESAGLLHPSRTDTGYRSFSSEDVDIVRRILILNGAGFTLPVVCSLLNCVHAGTSPCEELKAKVREQLAQIDRQFDALSESRNLLNKFLND</t>
  </si>
  <si>
    <t xml:space="preserve">Q8ZE47|Q8ZE47     </t>
  </si>
  <si>
    <t xml:space="preserve">Q8ZE47|Q8ZE47 Putative regulatory protein (Hypothetical).  [Yersinia pestis]</t>
  </si>
  <si>
    <t xml:space="preserve">MYKIKKFSQITGISEFNLRYFDQIGLLPAERDNSRYRLYHPRQIAMAHLILSLQKAHVSNEKIKSILMDYSSQNSQSALCYAQHAIDETLHQLTCARHFLTTQIERQMLINDAKRRLNNPFIEERNIEPLGIFSINTPNIIDFFKYVSEVSGNPDWYLRHRYGFIVERESIQKNNYKLMNFFCNEPNIINKHGGDFPAGSYFSGFYKGSLENNPAVSKHLSQADDNGMNHSSKVIIEHISGPATVKCKSEFLIKVMYPCHHQLDGSHETPTVLTPSSTN</t>
  </si>
  <si>
    <t xml:space="preserve">Q8Z6K8|Q8Z6K8     </t>
  </si>
  <si>
    <t xml:space="preserve">Q8Z6K8|Q8Z6K8 Putative transcriptional regulator.  [Salmonella typhi]</t>
  </si>
  <si>
    <t xml:space="preserve">MSYSIGEFARLCGINAATLRAWQRRYGLLKPQRTDGGHRLYSDDDIRQALSILDWVRKGVPISQVKPLLSRPVIRLGDNWITIQETMLQHLHEGRIDALRQLIYDCGREYPRAELVTHLLRPLRSKVSAHLPAVMTLREILDGIIIAYTSFCLEGDRKAPGNNAFISGWHLSDHCEIWLEALTRTGQELRLNVLPSPPAVLAPELFAQRKWFLVTTGKLTAGQKKQLAQWRNVVASLEVITL</t>
  </si>
  <si>
    <t xml:space="preserve">Q8Z6D2|Q8Z6D2     </t>
  </si>
  <si>
    <t xml:space="preserve">Q8Z6D2|Q8Z6D2 Putative transcriptional regulator.  [Salmonella typhi]</t>
  </si>
  <si>
    <t xml:space="preserve">MATFSISAMAAQCGVTTANIRSWERYGLLQPTKDEAGNRFYCIEDAIRIQHIIDALSKGFSLKEIKPALYGEETHCRSGWLFYQEEILAQCRKFEPAKLRKLLWRYGREIPPCIVIESILRPLWLWLSAGDDDARRFEKALLDTAIIEYATFQLSSVRKAPAGTMLIAAFSLNDPIELWLETIKYCSEGMRVEVIPWQAPMPDLLSTSFEHIVLWHDETLTPAQENLIQALKESGKFSLHVKNGSGLTLLPAVYRQHEMPESMQHVAPQIHANGYEKSGTAR</t>
  </si>
  <si>
    <t xml:space="preserve">Q8Z5B9|Q8Z5B9     </t>
  </si>
  <si>
    <t xml:space="preserve">Q8Z5B9|Q8Z5B9 Putative transcriptional regulator.  [Salmonella typhi]</t>
  </si>
  <si>
    <t xml:space="preserve">MALYTIGEVALLCDINPVTLRAWQRRYGLLKPQRTDGGHRLFNDADIDRIREIKRWIDNGVQVSKVKVLLSSDSSEQPNGWREQQEILLHYLQSSNLHSLRLWVKERGQDYPAQTLTTNLFVPLRRRLQCQQPALQALLGILDGILINYIALCLASARKKQGKDALVIGWNIHDTTRLWLEGWVASQQGWRIDVLAHSLSQFRPELFDGKTLLVWCGEHQTLAQQQQLLAWRAQGHDIHPLGV</t>
  </si>
  <si>
    <t xml:space="preserve">Q8YZW0|Q8YZW0     </t>
  </si>
  <si>
    <t xml:space="preserve">Q8YZW0|Q8YZW0 Transcriptional regulator.  [Anabaena]</t>
  </si>
  <si>
    <t xml:space="preserve">MYCRQLDRLSNPYHLQRSKKMLKIGDFSKLSQVSVKALRLYDQMGLLKPIKVDNFTSYRYYSAEQLPRLNRILAFKDLGFSLEQIAKLLDENLPPEQIRGMLRLKQGEIQRLVEAEQARLIRVEARLKQIEQEDSMPNYEVVIKKVAPIQVASIRQILPDNPSIGQLYGEISEYLAQNGVKAGDYYAGIWHDPGYKDTDIDAEAVISIEGSIKGNERIKIYELPGSETTACLIHHGSYETLAQAYATLVSWIEANGYNITAPNREVYIIGGNEQNNDSYVTELQFPVAQA</t>
  </si>
  <si>
    <t xml:space="preserve">Q8YSC7|Q8YSC7     </t>
  </si>
  <si>
    <t xml:space="preserve">Q8YSC7|Q8YSC7 Transcriptional regulator.  [Anabaena]</t>
  </si>
  <si>
    <t xml:space="preserve">MNSGCLTIKELTQAVGGGITPRMVRHYHELGLLPQPERSPSNYRLYTQQDVIRLQRIVALKQQGFQLNHIRHILEMEPEADTNANFMAQLQQQYRSVMQQIAQLRQTASALEGLLGRDRHCQIMQAEVLAQLKLLEVETQVGLGGLAELWHGLDAEVHTHPEVFAESLQHILPDLSERSEIEQHLISQLVLACGDVSLVSFMRVSKNAIAASRQALSSACEIVVDIPTIAAAIDQTRLVHLGCKVTTLIDNPHINTAIEAEKEFWQHQQWRERLAKVSQGCIVVIGYAPSVLLEVCTLINQQKIQPSLVIGMPIGFSHAPAAKRQLMQQTSPFITIEGTIGGGLLAATALNALVESLIEKPNCHCYLS</t>
  </si>
  <si>
    <t xml:space="preserve">Q8YHJ0|Q8YHJ0     </t>
  </si>
  <si>
    <t xml:space="preserve">Q8YHJ0|Q8YHJ0 Transcriptional regulator, MERR family.  [Brucella melitensis]</t>
  </si>
  <si>
    <t xml:space="preserve">MREYYTITELTREFGISTRTLRFYEDEGLIAPVRRGRARLFRPSDRHLLKQIMRGKRLGFSIAEIHEIIQMYRELPGETGQLKLLMKRVEEKRADLRQKRRDIDETLGELDQVEEACIERLAELGVST</t>
  </si>
  <si>
    <t xml:space="preserve">Q8YGI1|Q8YGI1     </t>
  </si>
  <si>
    <t xml:space="preserve">Q8YGI1|Q8YGI1 Transcriptional regulator, MERR family.  [Brucella melitensis]</t>
  </si>
  <si>
    <t xml:space="preserve">MRLSVKWNHWKGQMMDKSPDAFRTISEVAEDLDLPQHVLRFWETRFTQIKPMKRGGGRRYYRPLDVELLKGIRHLLYDQGYTIKGVQRLLRENNAQFIIALGNGDVQAIEAITRQKQIAAEKRAAEEAADNEMALPSGIKAPQPARKLFGLLKGEEDGPIGADGRRPSKDNRALLQEALFDLLECKRLLDQVR</t>
  </si>
  <si>
    <t xml:space="preserve">Q8YCR1|Q8YCR1     </t>
  </si>
  <si>
    <t xml:space="preserve">Q8YCR1|Q8YCR1 Transcriptional regulator, MERR family.  [Brucella melitensis]</t>
  </si>
  <si>
    <t xml:space="preserve">MKAKHEGETNGPFFRIGDLAQEFGLTLRALRFYEDKGLLRPRRAGVTRLCNLNDYARLRLVIFGRRIGFTLGEITELIGLWEQGLADPGQLSALRQSFIAKLTELEKKKVEIDDTIDELRTVLGRLSSLPG</t>
  </si>
  <si>
    <t xml:space="preserve">Q8YB83</t>
  </si>
  <si>
    <t xml:space="preserve">Q8YB83|Q8YB83 Mercuric resistance operon regulatory protein.  [Brucella melitensis]</t>
  </si>
  <si>
    <t xml:space="preserve">MKIGELAKRSGLAASRIRFYESIGLLKTVDRRSNGYRTYPEEAVLVLHLIATAQKAGFSLDEIRTLLPPDLDNWEHDALIEVLRRKVADIEALEARLARSKLQLLGLISDIEAKPDDMACADNARRVLSRLMAEEMEAPASLQDEGRPHRRTTI</t>
  </si>
  <si>
    <t xml:space="preserve">Q8YAN4|Q8YAN4     </t>
  </si>
  <si>
    <t xml:space="preserve">Q8YAN4|Q8YAN4 Hypothetical protein lmo0083.  [Listeria monocytogenes]</t>
  </si>
  <si>
    <t xml:space="preserve">MSFSIGEFSELVGIPSSTLRFYEKEGLITPDRDKNNLRTYSEEDANWLKFLLHLKGAGLSIEELKQYTIWRTAGDSTISERLNMLKEKKIVLEQEIENLQKDLDTVVRKIGIYEEKVAKLDV</t>
  </si>
  <si>
    <t xml:space="preserve">Q8Y9K1|Q8Y9K1     </t>
  </si>
  <si>
    <t xml:space="preserve">Q8Y9K1|Q8Y9K1 Hypothetical protein lmo0526.  [Listeria monocytogenes]</t>
  </si>
  <si>
    <t xml:space="preserve">MQIKELAELTGVSVRTLHHYDKIGLLVPQKDDWNGYRIYSEKDVDKLQQILFFKELDFPLKKIQQILDDPLFDKNVALDMQRHLLIEKKQRIETMLATLDLTIKNEKGEITMTNKEKFTGFDFSSNPYEEEARKLWGDKVVEKANEKVNNMSEKEQLTLKESFDAEFRHLASVRKLTPESEEAQLEIDHFFHYLNDTHGNIYSLEAFASLGEMYVNDERFTKNIDQFGDGLSQFLQEAMTIYAKNK</t>
  </si>
  <si>
    <t xml:space="preserve">Q8Y8S2|Q8Y8S2     </t>
  </si>
  <si>
    <t xml:space="preserve">Q8Y8S2|Q8Y8S2 Hypothetical protein lmo0822.  [Listeria monocytogenes]</t>
  </si>
  <si>
    <t xml:space="preserve">MQQTIKEASEHTGLSAHTIRYYEREGLIPFLARDKNNNRIFDNDALHWLELLTCLRVTGMPLAKQKEIVELTKGGDGTVSERIAVLKEHQQDMYRRQAELDRAFKKIEKKLACYEELEQEVNKSVDQFS</t>
  </si>
  <si>
    <t xml:space="preserve">Q8Y7Y9|Q8Y7Y9     </t>
  </si>
  <si>
    <t xml:space="preserve">Q8Y7Y9|Q8Y7Y9 Hypothetical protein lmo1130.  [Listeria monocytogenes]</t>
  </si>
  <si>
    <t xml:space="preserve">MLTLSTGEIAQLFQISKYKIRHYIDEGILVPKRNPENGYYYFEEADIYRLYQIILFRKIGFSIQEIKESLLGEKVTPMLEQAEQDLQQKIEELVEIQKTIQKIIHSQKEMRLNEITFVAKDDRYFKKVPNQIIDHNTINYSQAAKHNLPDLEEPFYIFSKQDTGVICLKSIKKRSDYTFPAGEYACKSFIAKDEATIETQIQLFLEELKYPTTSMILYENIYPSLAYPDAMVYTMEVPL</t>
  </si>
  <si>
    <t xml:space="preserve">Q8Y7Y5|Q8Y7Y5     </t>
  </si>
  <si>
    <t xml:space="preserve">Q8Y7Y5|Q8Y7Y5 Hypothetical protein lmo1134.  [Listeria monocytogenes]</t>
  </si>
  <si>
    <t xml:space="preserve">MYIKDFATKTGLSIDTLRYYEEEKLLIPARNEKNYRVYTEEDYCWVQLLLKMKQTEMTITNIKNFATLQKQGDKTLPNRIQILDNHMENLYEQQKDLAETISFVAKKVDGYREKL</t>
  </si>
  <si>
    <t xml:space="preserve">Q8Y743|Q8Y743     </t>
  </si>
  <si>
    <t xml:space="preserve">Q8Y743|Q8Y743 Hypothetical protein lmo1478.  [Listeria monocytogenes]</t>
  </si>
  <si>
    <t xml:space="preserve">MTYSIKEVSKIFNLSIYTLRYYDKQGLLPFVSKNQSGYREFTESDLNLIHTICCLKNTGMPLKQIRTYIDYCMEGPVSIEARKQLLLDHRAAVLKSLEDLTENLKEVDVKIAKYSSPDAVEIITAERNYVSMEKKKHDLIYPYNI</t>
  </si>
  <si>
    <t xml:space="preserve">Q8Y462|Q8Y462     </t>
  </si>
  <si>
    <t xml:space="preserve">Q8Y462|Q8Y462 Hypothetical protein lmo2593.  [Listeria monocytogenes]</t>
  </si>
  <si>
    <t xml:space="preserve">MNIKQAADMFGLTVDTLRYYERVGVIPPVHRNESGYRDYKTSDLNWVYLVKNLRNAGLSVESLIEFATLAQLRETQNVEAAQKQVLVDQLKELDEKLAEMKQVRDLLVYKIDSYDSHIAQFKAGELNADNVEKLWERDKF</t>
  </si>
  <si>
    <t xml:space="preserve">Q8Y3V9|Q8Y3V9     </t>
  </si>
  <si>
    <t xml:space="preserve">Q8Y3V9|Q8Y3V9 Hypothetical protein lmo2722.  [Listeria monocytogenes]</t>
  </si>
  <si>
    <t xml:space="preserve">MEPLFSIGEMAKKSQLSIQRLRYYDKIGLLVPAFTDPTSGYRYYKTAQEEQLNLIQALQYMGFSLQELKQYLDKNTMESLPDLLIKYQQKLKDEEARIARKKWLIDRYQDLLKRETDSTKLLTAARLLLTEPLLTPVHVDILNDPDFHQEVQKTVSHLGLSKSYQQFPGYCVLDGQTYLFIELDHSIGAPGERRLLASERQAFVTPQNWKTPSENENYLLQETVAWINQELVRGYSYETKLTFE</t>
  </si>
  <si>
    <t xml:space="preserve">Q8Y3V3|Q8Y3V3     </t>
  </si>
  <si>
    <t xml:space="preserve">Q8Y3V3|Q8Y3V3 Hypothetical protein lmo2728.  [Listeria monocytogenes]</t>
  </si>
  <si>
    <t xml:space="preserve">MTKNNISFYVVDASEELTMNIKEASEKSGVSADTIRYYERIGLIPPIHRNENGVRKFGAEDLRWILFTRQMRRAGLSIEALIDYLALFREGEHTLEARAELLKKQRIELKNRIDVMQEALDRLDFKIDNYDTHLIPAQEELKDFNVERSNS</t>
  </si>
  <si>
    <t xml:space="preserve">Q8Y2Q5|Q8Y2Q5     </t>
  </si>
  <si>
    <t xml:space="preserve">Q8Y2Q5|Q8Y2Q5 Putative transcription regulator protein.  [Ralstonia solanacearum]</t>
  </si>
  <si>
    <t xml:space="preserve">MSVSPPSAAHPLDAGPAAGDPDEGGDASFTITDLAREFDITPRAIRFYEDQGLLSPDRQGPGGRRRVYSARERTRLKLTLRGKRLGLSLGEIKEILDLYESPRDTVPQLERLLTFLAQHRAVLTQQLEDLNAQLAEIDQHETQCRHLLDEARGGAAKAPKRRKAA</t>
  </si>
  <si>
    <t xml:space="preserve">Q8XZ22|Q8XZ22     </t>
  </si>
  <si>
    <t xml:space="preserve">Q8XZ22|Q8XZ22 Putative transcription regulator protein.  [Ralstonia solanacearum]</t>
  </si>
  <si>
    <t xml:space="preserve">MVADKHTERINLPPIPAKRYFTIGEVSDLCAVKPHVLRYWEQEFTQLKPVKRRGNRRYYQHHEVLLIRRIRELLYEQGFTINGARNRLDELRHGGGSAPAEAPEAPAEIVAATAEPVAAASSGTIDVPALRLALQAVLDILQASKS</t>
  </si>
  <si>
    <t xml:space="preserve">Q8XWZ6|Q8XWZ6     </t>
  </si>
  <si>
    <t xml:space="preserve">Q8XWZ6|Q8XWZ6 Probable transcription regulator protein.  [Ralstonia solanacearum]</t>
  </si>
  <si>
    <t xml:space="preserve">MRIGELCKRAGVSRDTVRYYERMGLLDKATQPHATNTYKRYSELSLQRIRLIIHAKALGFTLAEINDVIHVWDSPTFAVAQKVACLQAKLAELDEKSHALTMLRAGLLNALTKVGGDCVEGQVA</t>
  </si>
  <si>
    <t xml:space="preserve">Q8XUV3|Q8XUV3     </t>
  </si>
  <si>
    <t xml:space="preserve">Q8XUV3|Q8XUV3 Probable transcription regulator protein.  [Ralstonia solanacearum]</t>
  </si>
  <si>
    <t xml:space="preserve">MSEFTIDELARAAATTVRNVRSYQDRGLIDPPERRGRVGIYTQAHLGRLKLINHLLARGYTLANIQELLKALVEGHDLRSILGLEAAISSPWSDAFPKHFSLLALAKLFGCSISRQALARAIGLGLLEPDGLGYLARNPKLLMAGAQMAQAGFPLEEVLDIIERARPHTQAVADDLVSMVVRELDKYEKGQLPPPEDVPRLVDVIWRIRPLAAVAVEVELMRALELAANKYLGERVAQVIEHLHEPPAPNGPANRS</t>
  </si>
  <si>
    <t xml:space="preserve">Q8XTH3|Q8XTH3     </t>
  </si>
  <si>
    <t xml:space="preserve">Q8XTH3|Q8XTH3 Putative transcription regulator protein.  [Ralstonia solanacearum]</t>
  </si>
  <si>
    <t xml:space="preserve">MKIGELARMSGVAASRIRFYEANGLLQPAQRQANGYREYAPQTLTRLEIILRAQDTGFSLEEIRALLPPDQGNWPHDELLQALRRKVSEIALLEQRLAQNKRHLVALIKEMEASAAGEDCAGRAKRVLERMHQEARRAPTGERPARLAKKRA</t>
  </si>
  <si>
    <t xml:space="preserve">Q8XNI7|Q8XNI7     </t>
  </si>
  <si>
    <t xml:space="preserve">Q8XNI7|Q8XNI7 Probable transcriptional regulator.  [Clostridium perfringens]</t>
  </si>
  <si>
    <t xml:space="preserve">MYRVKEVSELTGISVRMLHHYDKIGLLRPTAISESGYRLYNDNDLKLIQQILIYRELDFSLKEIKEILSDENLDLKETLRIQKQFIIDKRDRLNKIVETIENTIKDMEEEFNMNKKGLFEGFDIEKHNKLYEEEVENKYGKSDAYKESKVKTSKYSKEDWNNIMGEIDDLYKNLAELMDRDVSDEEVQSLVHQWRMLISKNFYQCSIEMFKGLADMYIYDERFTKNIDKYGEGFTNFLSEAMNYYCNKN</t>
  </si>
  <si>
    <t xml:space="preserve">Q8XN85|Q8XN85     </t>
  </si>
  <si>
    <t xml:space="preserve">Q8XN85|Q8XN85 Probable transcriptional regulator.  [Clostridium perfringens]</t>
  </si>
  <si>
    <t xml:space="preserve">MDKYFSIGEVSKITGLSIDRLRNYDKIGLLKPSYIDPNSGYRYYSENKFRKLRIIKYLRKIGTPLKEIDLILNKNIDSQEFAKFLELKIRDIEKEIESLNMIKEDISEIKHTFECNFKLSNINYIHKKYINERYVVKKKLNKNINFVVSHREQVFSKFKSEINNLEPPRSLEKGLYLHSLEDLESNNTEVYMLLKDYENLHNFIIPSGNYLCLSYKENERDKAIFKLKSYIKENNIKVKGPILNLVLTTLPKEEFQFQILI</t>
  </si>
  <si>
    <t xml:space="preserve">Q8XMC4|Q8XMC4     </t>
  </si>
  <si>
    <t xml:space="preserve">Q8XMC4|Q8XMC4 Probable transcriptional regulator.  [Clostridium perfringens]</t>
  </si>
  <si>
    <t xml:space="preserve">MKLSIGEVARLFNISKDTLRYYDKIGILKPEINKENGYRFYDIRHLEQLGLILGIKYLGISLSEIKEIIENGDIEDYYNLMQKQKDIIKERILELKKLEESLDNSGQVINRIMNFKNQYDFSKVNVENLDLKLYEVKVRSALDLENESKVEKKLIELKDEAYFYFYEIKDNKHIIEEENLLFIKSNENIEKFLKKSKSKDKITFKSIQGKFALVDFYGTVEEIHNYILSMNKYFKGNIDNYAFIEYEFYLPKKREEVKYFVRIYLSL</t>
  </si>
  <si>
    <t xml:space="preserve">Q8VVI6</t>
  </si>
  <si>
    <t xml:space="preserve">Q8VVI6|Q8VVI6 Redox-sensitive transcriptional activator SoxR.  [Enterobacter aerogenes]</t>
  </si>
  <si>
    <t xml:space="preserve">MEKKPTRIKMLLSPGEVAKRTGVAVSALHFYESKGLIRSQRNAGNQRRYRRDVLRAVAIIKIAQRIGIPLATIGEAFGVLPEGHNLSAKEWKQLSSQWREELDRRIHTLTALRDQLDGCIGCGCLSRRDCPLRNPGDKLGEEGTGARLLEED</t>
  </si>
  <si>
    <t xml:space="preserve">Q8VUN5</t>
  </si>
  <si>
    <t xml:space="preserve">Q8VUN5|Q8VUN5 Putative mercuric resisitant regulatory protein.  [Streptococcus suis]</t>
  </si>
  <si>
    <t xml:space="preserve">MNIKEVSDVTGLSADTIRYYERVGLIPKIARKSSGVRDFVENDVAVLEFVRCFRSAGMSIERLIEYMGLVQAGDSTVEARIDLLKEEREVLQSRLSKIQQALERLDYKIENYQTILRGAENQLFTDGSGSCKKDRE</t>
  </si>
  <si>
    <t xml:space="preserve">Q8VPP8|Q8VPP8     </t>
  </si>
  <si>
    <t xml:space="preserve">Q8VPP8|Q8VPP8 Putative merR-family transcriptional regulator.  [Micrococcus]</t>
  </si>
  <si>
    <t xml:space="preserve">MVVFIQFSKSFMLRSTTSTNQPKGIPMVADSEAAMPGHAMKIGEVAGRTGLSLRSIRHYDDVGLVPPSARSEGGFRLYTEDDVTRLLRVMRITPLGFSLEETALLLEVLEGPAAEAPREDIAAYLERARKGRATLARKLRQADELLAELEALGD</t>
  </si>
  <si>
    <t xml:space="preserve">Q8VN00|Q8VN00     </t>
  </si>
  <si>
    <t xml:space="preserve">Q8VN00|Q8VN00 Putative transcriptional activator.  [Listeria grayi]</t>
  </si>
  <si>
    <t xml:space="preserve">MILFTIGTTAKKTGISIGTLRFYEEKGLVSPSRNASKQRIYTEEQISLPTFIRYLRRSGMPINTIHYYLQLAATGPETLSERQAILQRQKANILSEIDEKQHELAAINFKIAKNEKKRAAFRLDNNI</t>
  </si>
  <si>
    <t xml:space="preserve">Q8VMZ7|Q8VMZ7     </t>
  </si>
  <si>
    <t xml:space="preserve">Q8VMZ7|Q8VMZ7 Putative transcriptional regulator.  [Listeria grayi]</t>
  </si>
  <si>
    <t xml:space="preserve">MKLMYTIAETAEKFGISKNALRYYEKEGLLNPVTRNQNGIRFYYKKDLLEINKIVHLRRLGASLKEIKEFNFDEETATSEIIQHRISFLEHLDLKLQQNILSIKEQEAYPQKKIKHLKSIEKDLSK</t>
  </si>
  <si>
    <t xml:space="preserve">Q8UKC9|Q8UKC9     </t>
  </si>
  <si>
    <t xml:space="preserve">Q8UKC9|Q8UKC9 Transcriptional regulator, MerR family.  [Agrobacterium tumefaciens]</t>
  </si>
  <si>
    <t xml:space="preserve">MRSKEIAGLARVSIRTLRHYHQIGLLPEPPRQNNGYRIYSVPHLIRLLRIGQLTALGFSLSQIPAFLDGRAEMSGDSLDALLEGLTRQIELLERQRRTVTALRDGKGHPDMAPEFAASLMALEVGREPKAVRAGREQSVLLSHLLNEEQRAELARLYDELADIEHGVTPRELGHRFDALGPGSDDVEISALAEDYIAHLGSWMRDFDNALSGGRRHQAATLLWLHALENTNNQQKRLLVEINSGLVSER</t>
  </si>
  <si>
    <t xml:space="preserve">Q8UG60|Q8UG60     </t>
  </si>
  <si>
    <t xml:space="preserve">Q8UG60|Q8UG60 Hypothetical protein Atu1181.  [Agrobacterium tumefaciens]</t>
  </si>
  <si>
    <t xml:space="preserve">MTGECKAFSFSVRPDAWRLSSDGSGNLDKSPDAFRTISEVADELNLPQHVLRFWETRFPQIKPMKRGGGRRYYRPDDIDLLKGIRHLLYDHGYTIKGVQKLLKTNGNRFVAAIASGDLATMEAIMAASGEKEVAEPRVVDPDGDEVVGRPKARPSGRFFGFGGGNSDAEISVGKSSIGKDDQALLQEALFDLLECKRLLDQVR</t>
  </si>
  <si>
    <t xml:space="preserve">Q8UF53|Q8UF53     </t>
  </si>
  <si>
    <t xml:space="preserve">Q8UF53|Q8UF53 Transcriptional regulator, MerR family.  [Agrobacterium tumefaciens]</t>
  </si>
  <si>
    <t xml:space="preserve">MDKYYSITELTREFGVSTRTLRFYEDEGLIHPERRGRTRLFRSADRRLIQEILRGRRIGFTIAEIREIIHVYKEPPGESGQLVLLMKKVDEKRADLRQKRKDIEETLAELDNVEEACLTRLAEIGVGT</t>
  </si>
  <si>
    <t xml:space="preserve">Q8UDU4|Q8UDU4     </t>
  </si>
  <si>
    <t xml:space="preserve">Q8UDU4|Q8UDU4 Transcriptional regulator.  [Agrobacterium tumefaciens]</t>
  </si>
  <si>
    <t xml:space="preserve">MQDGRMPFEHGDEDKPNLRISSFLPDVSLPSSLPAEPVPIADMANIFGVTHRTLHFYEEKALLTSKRIGQMRVYTHRNVQRMAVINVCREVGISVAAITEIMEKLVRSLSQEEADDIFHAALRQRKRELTSELSTLQRQAQQIEELLVTETDADGMDGTERAPAKDIALTDTERKCLELMAEGYAPVRLARALGLSGSDLNTLEAKIIGKFSASNRFQAVAKAVLLGVIRA</t>
  </si>
  <si>
    <t xml:space="preserve">Q8U9R7|Q8U9R7     </t>
  </si>
  <si>
    <t xml:space="preserve">Q8U9R7|Q8U9R7 Transcriptional regulator, MerR family.  [Agrobacterium tumefaciens]</t>
  </si>
  <si>
    <t xml:space="preserve">MHDRRNRGQVLLTALECAEQVGVSIRALRLYEQYGLISPRRTSKQWRLYGSTEIVRLNEILALKTLGLSLRDIAKLLEGQVADLEQALSLQREALANSKDRAIRGLQVIESLQSKIRSGGTPSIDDLTNLARETHMTETSKDTAAWRRYEQMRPREEVPINADLLDTFSGAYATADGTLSIVTNHGGQLAYRIVGQSDIDIFPEAETEFFMKVLPVQIKFCRDHDGRIDGLVHHQNGFEDHARKVAVDPILRIEVEIQQRIRDQKSMPGSEDILRRLIEEHARGEPDLDGMAPALAALAIEQKDFIQSELEKAGSLKALSFKGVQQGLDIYEVGFENAKIEWGFAVTYRGKVSHLYLRPAL</t>
  </si>
  <si>
    <t xml:space="preserve">Q8U915|Q8U915     </t>
  </si>
  <si>
    <t xml:space="preserve">Q8U915|Q8U915 Transcriptional regulator, MerR family.  [Agrobacterium tumefaciens]</t>
  </si>
  <si>
    <t xml:space="preserve">MRNYTGCSSTLFRIFRAEIIPEAGARMENTIFKHSLSVGDVARRSGIAVSTIHFYEAKGLIEGWRTAGNQRRYHRAVLRRIAIIRIAQRAGIQLSIIREAMADLPQDRVATTTDWRRFSQSWREMLQTRINNLVMLRDQLTGCIGCGCLSLDDCPLRNPNDVLADDGAGPRRLVSAE</t>
  </si>
  <si>
    <t xml:space="preserve">Q8TS18|Q8TS18     </t>
  </si>
  <si>
    <t xml:space="preserve">Q8TS18|Q8TS18 Transcriptional regulator, MerR family.  [Methanosarcina acetivorans]</t>
  </si>
  <si>
    <t xml:space="preserve">MLIDQIPIGKFSFMTRLSRKALRLYDRKGLLVPEIKDSFTGYRYYTVPQIEQGMKIKTFTFLGFSLEEISTLLDAESKGNSEFIETCFRKRLEEVRLEAVQLQRIESILQGACKHSGKVMEIFKMSVTEPVIKEIPELRVLGKREKGTFVVTIGKLINEICACVSSPENQRNRVKTTGPIMFLCHDEEYKETGADIEITLPVSGRVSVEDPKMEIKTLPAMKAISVIYRGPYHEVEVAYNRIFSFAEENSLETILPSRELYFNDPAEVPEEELMTEVQVQFRER</t>
  </si>
  <si>
    <t xml:space="preserve">Q8RQJ5|Q8RQJ5     </t>
  </si>
  <si>
    <t xml:space="preserve">Q8RQJ5|Q8RQJ5 Probable transcription regulator (Fragment).  [Bacillus cereus]</t>
  </si>
  <si>
    <t xml:space="preserve">MKKQFLTVKDIVQITGXTKRTLQYYDKINLLKPIYLTENGYRLYDKNSLARLQMILFFKEMDFSLKEIAEVLKLTREEQLQLLKKHNQTLLVKKPPFRNSYYCGG</t>
  </si>
  <si>
    <t xml:space="preserve">Q8RNS9|Q8RNS9     </t>
  </si>
  <si>
    <t xml:space="preserve">Q8RNS9|Q8RNS9 Putative regulatory protein.  [Lactobacillus gasseri]</t>
  </si>
  <si>
    <t xml:space="preserve">MPKYYTSGEFAKKAHVSIRTIRYYDQKNLLKPSTHTTSGARRYTDADFAKLQQILLLKYLGFSLSDIREMTLGSGDRQLLLDSLQIQKRLVEERLKEMQNVATAIDSTSSTLKAGQEVDWSKMLDLIHLTSMNQSLSTQYQNASNISARIRLHRDYSLNKEGWFHWLFKQLDLKPGMKILELGAGNGALWSQNLDKLPKGLTIVLSDISEGILADAKNEIGDNSEFQYAVFDAQKIPFADNTFDLVIANHMLFYCDDIPKTLKEVRGVMKKGASFACATYSKRHMHEITDLVQEFNPEIVLSSTNLYDRFGLDNGAEILSKDFADISCHKYQDAIELSESTPVISYILSCHGNQNAILLDHYNEFKNYVDEKVSGGFHITKDVGYFICKKT</t>
  </si>
  <si>
    <t xml:space="preserve">Q8RI70</t>
  </si>
  <si>
    <t xml:space="preserve">Q8RI70|Q8RI70 Multidrug-efflux transporter 2 regulator.  [Fusobacterium nucleatum]</t>
  </si>
  <si>
    <t xml:space="preserve">MKELYSIGEVSEIMGVSVQTLRYYSNINLILPKYVNPSTGYRYYSVDQFHFIDRIKYLQKLGLCLKEIKEILSENNISTLIKYLDKYKNYIEEEINKLKDTIDSIEWYKNYFTYIGENVDDHSYILHFEKRYVVAVKILENEPKEDFHIRLNELRNNEKYKNLKYMRQFLYIADYDALIEGNLKPYYLGMFIKESPNILSENIIEIPAGNYLCFKARILSETWNPYFAKLFFHGKEKPTIVLANEYENNLHEYLSSVYELQILILEKN</t>
  </si>
  <si>
    <t xml:space="preserve">Q8PSB2|Q8PSB2     </t>
  </si>
  <si>
    <t xml:space="preserve">Q8PSB2|Q8PSB2 Transcriptional regulator, MerR family.  [Methanosarcina mazei]</t>
  </si>
  <si>
    <t xml:space="preserve">MPVDQIPIGKFSLMTRLSQKALRLYDSKELLVPEVKDSFTGYRYYTVPQIELGMKIKTFTFLGFSLEEISMLLDAESKGNNEFIETCFRKRLEEVRLEAGKLQRIEGILQGACRQNGKVKEIFKMSITEPVIKEIPELRVLSKREKGNFVETIGKLIGEICVCVSSPENQRNRVKTTGPIMFLCHDEEYKETGADIEIALPVSGRLSVEDPIMEIKTLPAVRAVSVIYRGPYPGVEAAYKKIFSYAEENNLETMMPSRELYFNDPAEVPEEELMTEVQVRIRER</t>
  </si>
  <si>
    <t xml:space="preserve">Q8PQK5|Q8PQK5     </t>
  </si>
  <si>
    <t xml:space="preserve">Q8PQK5|Q8PQK5 Transcriptional regulator merR family.  [Xanthomonas axonopodis]</t>
  </si>
  <si>
    <t xml:space="preserve">MLRIGALAQQTGASVRSIRHYDAHGLLTSSRSANGYRVFPHACVAQVRQIQRLIATGFNLDEILGFPDCMRLVEGAQMCPETAQAHRARLQLIERQLADLERRRARLSATLAQAAPDARAATSSAAQTTRRKRAR</t>
  </si>
  <si>
    <t xml:space="preserve">Q8PJE6|Q8PJE6     </t>
  </si>
  <si>
    <t xml:space="preserve">Q8PJE6|Q8PJE6 Hypothetical protein XAC2587.  [Xanthomonas axonopodis]</t>
  </si>
  <si>
    <t xml:space="preserve">MLDPGSNRELPPIPAKRYFTIGEVSELCDVKPHVLRYWETEFPSLEPVKRRGNRRYYQRHDVLMVRQIRGLLYEQGYTIGGARLRLEGEGAKSESALSNQIIKQVRMELEEVLQLLRR</t>
  </si>
  <si>
    <t xml:space="preserve">Q8PI98|Q8PI98     </t>
  </si>
  <si>
    <t xml:space="preserve">Q8PI98|Q8PI98 Transcriptional regulator soxR family.  [Xanthomonas axonopodis]</t>
  </si>
  <si>
    <t xml:space="preserve">MQRELSVGEVAKRSGVAVSALHFYERKGLISSLRTAGNQRRYARDVLRRIAVIRVAQRLGVPLQQVLDAFSVLPDQRTPTRAEWARMSARWRGQLDARINELQALRDQLTDCIGCGCLSLRRCRLSNPDDAMGHSGDGALRFGA</t>
  </si>
  <si>
    <t xml:space="preserve">Q8P7Z7|Q8P7Z7     </t>
  </si>
  <si>
    <t xml:space="preserve">Q8P7Z7|Q8P7Z7 Hypothetical protein XCC2456.  [Xanthomonas campestris]</t>
  </si>
  <si>
    <t xml:space="preserve">MLDPGSNRELPPIPAKRYFTIGEVSELCDVKPHVLRYWETEFPSLEPVKRRGNRRYYQRHDVLMVRQIRGLLYEQGYTIGGARLRLEGDGAKSESALSNQIIKQVRMELEEVLQLLRR</t>
  </si>
  <si>
    <t xml:space="preserve">Q8P6Y4|Q8P6Y4     </t>
  </si>
  <si>
    <t xml:space="preserve">Q8P6Y4|Q8P6Y4 Transcriptional regulator soxR family.  [Xanthomonas campestris]</t>
  </si>
  <si>
    <t xml:space="preserve">MQRELSVGDVAKRSGVAVSALHFYERKGLIRSLRTAGNQRRYARDVLRRIAVIRVAQRLGVPLQQVLDAFSVLPDQRTPTRAEWARMSARWRGQLDARIAELQALRDQLTDCIGCGCLSLRRCRLSNPGDTLAESGDGAVRLSGTVGG</t>
  </si>
  <si>
    <t xml:space="preserve">Q8NZH3|Q8NZH3     </t>
  </si>
  <si>
    <t xml:space="preserve">Q8NZH3|Q8NZH3 Putative transcriptional activator.  [Streptococcus pyogenes]</t>
  </si>
  <si>
    <t xml:space="preserve">MSQFYSTGELANLAGVSIRTVQYYDQRGILIPTALTEGGRRLYTDSDLEQLRMICFLRDLGFSIEQIRKVLAEENAAQVLELLLVDHIATAKEDLAAKEQQVDIAVKILDRLRKQDPQSLDFLMDISLSMKNQKAWKKLQWKMGISIFLAIVSYVGLILLSSYLQKFWLVYVAMGLFLPGFSWLVIYFRKQFIYLCPHCHQKFEPSFNEFALAGHTPRTRKLTCSHCHQKSYCLELAKEDTVSRR</t>
  </si>
  <si>
    <t xml:space="preserve">Q8NVC4|Q8NVC4     </t>
  </si>
  <si>
    <t xml:space="preserve">Q8NVC4|Q8NVC4 MW2128 protein.  [Staphylococcus aureus]</t>
  </si>
  <si>
    <t xml:space="preserve">MKTKEVVALMNISQDTLRYYEKVGVIPPVNRDENGYRIYNDSDLNWIYLVKNLRNAGVSIESLIEFCRLAQLPKNENIQAQQKQILNKQLEELNENLKTIHDARDLLQYKIDNYDNHIAKINASDNHDDNVERLWERK</t>
  </si>
  <si>
    <t xml:space="preserve">Q8NV27|Q8NV27     </t>
  </si>
  <si>
    <t xml:space="preserve">Q8NV27|Q8NV27 MW2312 protein.  [Staphylococcus aureus]</t>
  </si>
  <si>
    <t xml:space="preserve">MAYTYTLKDIIEITGVTKRTLHYYDEIGLLVPDKNDKNYRVYKQQDLEKLQKILILKSFDFDIAKIKQYISYDNEQLRKLLSEQVSKLDKKISDLQLIRRSVCEFINGHSLIDTSILNKTLQSQYDKEASIKYGHTKAYQSFIRRKDSLQSQDIRHKLTTIFNKFNHMSLSHYPIQDCSDLVFEWKAFMNTIADFDDETLCCIAKTYEDDTRFKDYFNSYDNQNLASYISEAVNYFLSNVNKSDNF</t>
  </si>
  <si>
    <t xml:space="preserve">Q8NUU5|Q8NUU5     </t>
  </si>
  <si>
    <t xml:space="preserve">Q8NUU5|Q8NUU5 MW2426 protein.  [Staphylococcus aureus]</t>
  </si>
  <si>
    <t xml:space="preserve">MSNYSTGELAKLCNVTTRTIQYYDRKGILKPQGFTEGKRRVYTEQQRQTLELILLLKDLGCALSDIDMLLKGEGTLKTLNTLLTMKQQEINQQVKQQQAVLNKIKNVQYYVNKASTSPITHLKDIEHVMSKSAEMKSIRRNIWISAGIIGIIQYSSIISAILMKNKWPFLIALPFMIGYGIGVTFYYQQKVAYLCPNCQHIFSPSLWQVIKAKHTATTRRFECPNCHETHYCIEVPKAHMSTEQLEISHIQHNN</t>
  </si>
  <si>
    <t xml:space="preserve">Q8NQJ2|Q8NQJ2     </t>
  </si>
  <si>
    <t xml:space="preserve">Q8NQJ2|Q8NQJ2 Predicted transcriptional regulators.  [Corynebacterium glutamicum]</t>
  </si>
  <si>
    <t xml:space="preserve">MSALRKTSPNGSIGASATRTVPVKPTKTMSIGVVLERLNAEFPDVTVSKIRFLESEGLITPERTASGYRRFTESDVERLRYILVTQRDNYLPLKVIREQLEAMDNGSVTAILGSSSEPLVSPEKFQAPAITRLTDSDVAEKAGVNVELVVDLVNARLIKPDAAGFFTNDDVAIASTAASLKAMGFDLRRLKSLGNAASRQADLISQVASPIAQGKSDVARQQAEEMAQQMCSLVVSMHASLVKNATREQLGY</t>
  </si>
  <si>
    <t xml:space="preserve">Q8NQJ0|Q8NQJ0     </t>
  </si>
  <si>
    <t xml:space="preserve">Q8NQJ0|Q8NQJ0 Predicted transcriptional regulators.  [Corynebacterium glutamicum]</t>
  </si>
  <si>
    <t xml:space="preserve">MYEDKNYQGEIFNGVPVQETLFEVGPDEQVGYRVPTACQVAGITYRQLDYWARTKLVVPTIRGARGSGSQRLYSFKDILVLKIVKRLLDTGISLQNIRLAVDKLRDMGTNDLAEITLVSDGTTVYECRSNEEVIDLLGGGQGVFGIAVPGIMKELTGDISSFPSERIDEEFQAETINFQDELAARRSRRTS</t>
  </si>
  <si>
    <t xml:space="preserve">Q8NNP2|Q8NNP2     </t>
  </si>
  <si>
    <t xml:space="preserve">Q8NNP2|Q8NNP2 Predicted transcriptional regulators.  [Corynebacterium glutamicum]</t>
  </si>
  <si>
    <t xml:space="preserve">MLIGEVSKLSGVSARMLRHYEKLGLVEPKQSTAGYREYSEGDVRRIFHIEGLRSLGLSLKQVGDALEDPDFDPQAVISEMIAETSARISMERELLARLKAVRHAQASDWESALDAVQILRRLRSGDPAQRQAVAYDSVSGKEAVALETLVESALGESHLNAEGALSWAVVQRGEEAVALAARGLRSRDAAVRLRAVRIVASAPSAVADRVEWLRPMIRDPDALVRAETALALGKSGDESAVEQLVSMVLTGLRDVEAAELLAGFGEPVQLDVFKKFARTLDDEETMSPTRGRIAQALAEFNLAPVAFLVEQLVDDDNPTVAFTAAAIIKAKGLK</t>
  </si>
  <si>
    <t xml:space="preserve">Q8NMG7|Q8NMG7     </t>
  </si>
  <si>
    <t xml:space="preserve">Q8NMG7|Q8NMG7 Predicted transcriptional regulators.  [Corynebacterium glutamicum]</t>
  </si>
  <si>
    <t xml:space="preserve">MTDRTIGEAAELLGVTTRTLRHWDSIGLLQPSWRTTTDYRLYTEDDVERALQILIYRAAGIGLKDIAEVLDQPDSANQHLRRQRELLVEQIGQLHRMVRAVDEILGKDAISVKEKIEIFGEDLPKYQEEAFQRWGDTPEWKESQKIQEKMTKEDFQRAKDEHEGFVEKLIDASLRGIAPGSAEGNELALAHRASIGQWYTVSANKQVILARMYVEDERFNETYKGHASYLLTLIEALAQVEGVDLENVEWE</t>
  </si>
  <si>
    <t xml:space="preserve">Q8NLY9|Q8NLY9     </t>
  </si>
  <si>
    <t xml:space="preserve">Q8NLY9|Q8NLY9 Predicted transcriptional regulators.  [Corynebacterium glutamicum]</t>
  </si>
  <si>
    <t xml:space="preserve">MASTPKKSNDEGQFDRVDFQGEVFVISVAAELAGMHAQTLRTYDRMGLVTPIRTRGGGRRYSRADVELLREIQHLSQEEGVNLAGIKAIIELGEENRNLKESLRKVTAENEQLKDQLRSGRPRGELVHVPRSTAVVMWERRKGRSK</t>
  </si>
  <si>
    <t xml:space="preserve">Q8KCC3|Q8KCC3     </t>
  </si>
  <si>
    <t xml:space="preserve">Q8KCC3|Q8KCC3 Transcriptional regulator, MerR family.  [Chlorobium tepidum]</t>
  </si>
  <si>
    <t xml:space="preserve">MAFESSKSYYSIGEVSRISGIPAYLLRYWEDYFSELAPARDTRGNRRYTNRDIAMVLNIKDLVYEKGYKLNKASQMVKGGKVDHDGADHKTNEILKLQKQLLREQKEYEITGERRRMLLLEIKDEIEDILELLG</t>
  </si>
  <si>
    <t xml:space="preserve">Q8K5X5|Q8K5X5     </t>
  </si>
  <si>
    <t xml:space="preserve">Q8K5X5|Q8K5X5 Putative transcriptional activator regulator protein.  [Streptococcus pyogenes]</t>
  </si>
  <si>
    <t xml:space="preserve">MSQFYSTGELANLAGVSIRTVQYYDQRGILIPTALTAGGRRLYTDSDLEQLRMICFLRDLGFSIEQIRKVLAEENAAQVLELLLVDHIATAKEDLAAKEQQVDIAVKILDRLRKHDPQSLDFLMDISLSMKNQKAWKKLQWKMGISIFLAIVSYVGLILLSNYLQKFWLVYVAMGLFLPGFSWLVIYFRKQFIYLCPHCHQKFEPSFNEFALAGHTPRTRKLTCSHCHQKSYCLELAKEDTVSRG</t>
  </si>
  <si>
    <t xml:space="preserve">Q8GML4</t>
  </si>
  <si>
    <t xml:space="preserve">Q8GML4|Q8GML4 MerD protein.  [Acinetobacter]</t>
  </si>
  <si>
    <t xml:space="preserve">MSAYTVSRLAHDAGVSVHIVRDYLLLRGLLRPVACTPGGYGLFNDAALQRLRFVRAAFEAGIGLDVLARLCRALDAADGDGASAQLAVLRQLVERRREALASLEMQLAAMPTEPAQHAESLP</t>
  </si>
  <si>
    <t xml:space="preserve">Q8GIQ6</t>
  </si>
  <si>
    <t xml:space="preserve">Q8GIQ6|Q8GIQ6 Mercury resistance regulator.  [Streptomyces]</t>
  </si>
  <si>
    <t xml:space="preserve">MKVKAGRYEGQGGAGMLIGELSRRTGVNAHLLRYYESQGLLRPTRSPGGYREYTDDVVLTVTQIRNLLAAGLSTQEIAYTLPCATGPSPELEPCAKVLDVLRARLRGIDARIDALLDTRRSLGDYIEATERRRRATDASGGPPACEPRPAPPGSRIPS</t>
  </si>
  <si>
    <t xml:space="preserve">Q8G9N9</t>
  </si>
  <si>
    <t xml:space="preserve">Q8G9N9|Q8G9N9 MerD2 protein.  [Pseudomonas putida]</t>
  </si>
  <si>
    <t xml:space="preserve">MNAYSISKLAEDAGVTVHVVRDYLMRGLLHPAWRTEGGYNVFDAKTLERLRFLRVAFESGPRHDELTRLCRALDAGDSKCVHGCVEQLRRKIDVRRKELMVIETSLGELASSA</t>
  </si>
  <si>
    <t xml:space="preserve">Q8G9M5|Q8G9M5     </t>
  </si>
  <si>
    <t xml:space="preserve">Q8G9M5|Q8G9M5 Hypothetical protein.  [Rhodococcus fascians]</t>
  </si>
  <si>
    <t xml:space="preserve">MTAVGQQSTGGMSIGSVLDRLRPDFPDVTISKIRFLEAEGLISPERTPSGYRRFSIADCERLRFVLTAQRDQYLPLKVIKEQLEAIDHGVATVERADASVKRPRSLTIAAGEVSPEEFLPDREVRISKADLLAQAGIDDAFLTELLRSGLITPGQAGFYDDGAVTLARTAHAMLQFGLEVRHLRAFKLAADREAGLVAQIAGPGAKGRDAGARDRAEEMIRELAALSLTLHTCLVKAAVRGALDR</t>
  </si>
  <si>
    <t xml:space="preserve">Q8G9M3|Q8G9M3     </t>
  </si>
  <si>
    <t xml:space="preserve">Q8G9M3|Q8G9M3 Hypothetical protein.  [Rhodococcus fascians]</t>
  </si>
  <si>
    <t xml:space="preserve">MGDQPQQHHGSRESDAASRTEDASATDARVETPDEASNRPVAQSQDIQPGLFPDDSVPDELVGYRVPSACQIAGITYRQLDYWARTGLVVPSIRGAAGSGSQRLYSFKDMLVLKIVKRLLDTGISLQNIRVAVDHLRQRGVGDLANITLFSDGTTVYECTSAEEVVDLLQGGQGVFGIAVNGAMRELTGTIADFPAERADGGESQPSPEDELASRRKNRASRKTG</t>
  </si>
  <si>
    <t xml:space="preserve">Q8G7H7|Q8G7H7     </t>
  </si>
  <si>
    <t xml:space="preserve">Q8G7H7|Q8G7H7 MerR-type transcriptional regulator.  [Bifidobacterium longum]</t>
  </si>
  <si>
    <t xml:space="preserve">MSYTIRQVATQFHMQPSTLRYYEDQGLLTNVERTETGQRIYEDCHIDRLRAICCFKNAGMTIDDLKKFFVYESNEPEHIDEILDLLESRRESLDEQRRALNEAAMHVQRKLHYYGDIKRAIDAGEDWPDWREYKNRAYSIEC</t>
  </si>
  <si>
    <t xml:space="preserve">Q8G6W4|Q8G6W4     </t>
  </si>
  <si>
    <t xml:space="preserve">Q8G6W4|Q8G6W4 Probable MerR-type-transcriptional regulator.  [Bifidobacterium longum]</t>
  </si>
  <si>
    <t xml:space="preserve">MARLANQMKQLYAMCATALVMGRADLDGADDVGFDIELPIFTVGQTAELANIHPQTLRQYDRLGLVRPQRTDGGARRYCLRDIARLTRAQRLSQDEGINLSGIARILVLEEENRQLRREVKRMQTGDQESVFAAGRDGNIVEIQRSNRARLWRNAIRRETRELPGRDTAADIAAGATGDSNYTPADSKSMVLWGW</t>
  </si>
  <si>
    <t xml:space="preserve">Q8G6A1|Q8G6A1     </t>
  </si>
  <si>
    <t xml:space="preserve">Q8G6A1|Q8G6A1 Hypothetical protein with possible regulatory function.  [Bifidobacterium longum]</t>
  </si>
  <si>
    <t xml:space="preserve">MGQTGLHLHVSLEDRQNLNADAIQGELFSNVDTEEIKRGYRGTVASKVAGITYRQLDYWARKQIVEPSITPSHGSGSRRLYSFKDVVILAVSKKLLDAGVNLQNVTAAIGFLTQRSTDQLANVTIMCDGQNVHECTTSEQMLELLQSGKAVFAVSVGSLWHQIETALEQEEYVDLEAKPLTIATGRPIDELTAMRMRKKLEAQRLQRATA</t>
  </si>
  <si>
    <t xml:space="preserve">Q8G1D9|Q8G1D9     </t>
  </si>
  <si>
    <t xml:space="preserve">Q8G1D9|Q8G1D9 Conserved hypothetical protein.  [Brucella suis]</t>
  </si>
  <si>
    <t xml:space="preserve">MMDKSPDAFRKISEVAEDLDLPQHVLRFWETRFTQIKPMKRGGGRRYYRPLDVELLKGIRHLLYDQGYTIKGVQRLLRENNAQFIIALGNGDVQAIEAITRQKQIAAEKRAAEEAADNEMALPSGIKAPQPARKLFGLLKGEEDGPIGADGRRPSKDNRALLQEALFDLLECKRLLDQVR</t>
  </si>
  <si>
    <t xml:space="preserve">Q8G0C0|Q8G0C0     </t>
  </si>
  <si>
    <t xml:space="preserve">Q8G0C0|Q8G0C0 Transcriptional regulator, putative.  [Brucella suis]</t>
  </si>
  <si>
    <t xml:space="preserve">MREYYTITELTREFGISTRTLRFYEDEGLIAPVRRGRTRLFRPSDRHLLKQIMRGKRLGFSIAEIHEIIQMYREPPGETGQLKLLMKRVEEKRADLRQKRRDIDETLGELDQVEEACIERLAELGVST</t>
  </si>
  <si>
    <t xml:space="preserve">Q8FVL7|Q8FVL7     </t>
  </si>
  <si>
    <t xml:space="preserve">Q8FVL7|Q8FVL7 Conserved hypothetical protein. Transcriptional regulator, MerR family.  [Bacteria; proteobacteria; alphaproteobacteria; rhizobiales;brucellaceae; brucella.brucella suis.brucella suis]</t>
  </si>
  <si>
    <t xml:space="preserve">MKAKHEGETNGPFFRIGDLAQEFGLTLRALRFYEDKGLLRPRRAGVTRLYNLNDYARLRLVIFGRRIGFTLGEISELIGLWEQGLADPGQLSALRQSFIAKLTELEKKKVEIDDTIDELRTVLGGLSSLPG</t>
  </si>
  <si>
    <t xml:space="preserve">Q8FTJ4|Q8FTJ4     </t>
  </si>
  <si>
    <t xml:space="preserve">Q8FTJ4|Q8FTJ4 Conserved hypothetical protein.  [Corynebacterium efficiens]</t>
  </si>
  <si>
    <t xml:space="preserve">MSALRRTAADLNSGAPASDSSGATQSPRAAKKNKTMSIGVVLERLHAEFPDVTVSKIRFLESEGLITPERTASGYRRFTESDVERLRYILVTQRDNYLPLKVIREQLEAMDNGSVTAILGAGASEPLVSPEKFRAPALTRLTDSDVAEKAGVTVETIAELVSAKLIKPDAAGFFTHDDVLIANTAAALREMGFDLHQLRSLGNTATRQADLITQVADPVARGKSDVARQRAEELAQQMCSLVVSLHASLVKNATREQLGY</t>
  </si>
  <si>
    <t xml:space="preserve">Q8FTJ2|Q8FTJ2     </t>
  </si>
  <si>
    <t xml:space="preserve">Q8FTJ2|Q8FTJ2 Conserved hypothetical protein.  [Corynebacterium efficiens]</t>
  </si>
  <si>
    <t xml:space="preserve">MIDHSPNTEASETSVQEEKGFQGDLFASPQLPVQESLFDVGPDEEVGYRVPTACQVAGITYRQLDYWARTKLVVPTIRGARGSGSQRLYSFKDILVLKIVKRLLDTGISLQNIRLAVDKLRDRGVDDLAGITLVSDGTTVYECRSNEEVIDLLGGGQGVFGIAVPGIMKELTGDISAFPSERIDDNFDAETINFQDELAARRKRRTS</t>
  </si>
  <si>
    <t xml:space="preserve">Q8FNY6|Q8FNY6     </t>
  </si>
  <si>
    <t xml:space="preserve">Q8FNY6|Q8FNY6 Putative transcription regulator.  [Corynebacterium efficiens]</t>
  </si>
  <si>
    <t xml:space="preserve">MAETVTMTDYQIGEAAEILRVSTRTLRYWDSIGLLVPSHRTRSGHRMYTGEDLEIALQILVYREVGLPLDEIAGLLDAPGDASRALRRQREILVERIGQLHRMVRAVDDILREDTMNDRDMSIEEKIELFGGTWKPEYQDEAELRWGETPEWEQSRRAQEQMTRADWHRVKEEQDTFVADLVDAAEREVTPGSDEAAELVERHRASIGQWYEVSRSKQVLLARMYVQDERFNATYQGRAEYLLSLVETQAQQEGVDLTDVQWE</t>
  </si>
  <si>
    <t xml:space="preserve">Q8FNE3|Q8FNE3     </t>
  </si>
  <si>
    <t xml:space="preserve">Q8FNE3|Q8FNE3 Putative transcription regulator.  [Corynebacterium efficiens]</t>
  </si>
  <si>
    <t xml:space="preserve">MDDNGLKIGEVTELTGLSATTLRHYDSHGLITSSARSPGGFRLYSQDDLRRILLVRRMKPLGFTLDQMREFLDAAEIIQNPDDIPAAERKQAEATLANIREEARNRYEKLLKQLGYAEEFLELVTGLES</t>
  </si>
  <si>
    <t xml:space="preserve">Q8FM81</t>
  </si>
  <si>
    <t xml:space="preserve">Q8FM81|Q8FM81 Putative heat shock protein HspR.  [Corynebacterium efficiens]</t>
  </si>
  <si>
    <t xml:space="preserve">MYVISVAAELVGMHAQTLRTYDRMGLVTPRRARNGGRRYTRDDVELLRKIQRLSQEDGVNLAGIKAIIELGEENRRLKDSLRNLKAENESLKDELRRGRPRGELVHVPRSTALVM</t>
  </si>
  <si>
    <t xml:space="preserve">Q8FI44</t>
  </si>
  <si>
    <t xml:space="preserve">Q8FI44|Q8FI44 Hypothetical transcriptional regulator ycgE.  [Escherichia coli o6]</t>
  </si>
  <si>
    <t xml:space="preserve">MAYYSIGDVAERCGINPVTLRAWQRRYGLLKPQRSEGGHRLFDEEDIQRIEEIKRWISNGVPVGKVKALLETTSQDTQDDWSRLQEEMMSILRMANPAKLRARIISLGREYPVDQLINHVYLPVRQRLVLDHNTSRIMSSMFDGALIEYAAALLFEMRRKPGKEAILMAWNVEERARLWLEAWRLSLSGWHISVLADPIESPRPELFPTQTLIVWTGMAPTRRQNELLQHWGEQGYKVIFHAP</t>
  </si>
  <si>
    <t xml:space="preserve">Q8FFW6</t>
  </si>
  <si>
    <t xml:space="preserve">Q8FFW6|Q8FFW6 MerR-like regulator A.  [Escherichia coli o6]</t>
  </si>
  <si>
    <t xml:space="preserve">MALYTIGEVALLCDINPVTLRAWQRRYGLLKPQRTDGGHRLFNDADIDRIREIKRWIDNGVQVSKVKMLLSNENVDVQNGWRDQQETLLTYLQSGNLHSLRTWIKERGQDYPAQTLTTHLFIPLRRRLQCQQPTLQALLAILDGVLINYISICLASARKKQGKDALVVGWNIQDTTRLWLEGWIASQQGWRIDVLAHSLNQLRPELFEGRTLLVWCGDNRTSAQQQQLTSWQEQGHDIFPLDI</t>
  </si>
  <si>
    <t xml:space="preserve">Q8FAZ8</t>
  </si>
  <si>
    <t xml:space="preserve">Q8FAZ8|Q8FAZ8 Redox-sensitive transcriptional activator soxR.  [Escherichia coli o6]</t>
  </si>
  <si>
    <t xml:space="preserve">MEKKLPRIKALLTPGEVAKRSGVAVSALHFYESKGLITSIRNSGNQRRYKRDVLRYVAIIKIAQRIGIPLATIREAFGVLPEGHTLSAKEWKQLSSQWREELDRRIHTLVALRDELDGCIGCGCLSRSDCPLRNPGDRLGEEGTGARLLEDEQN</t>
  </si>
  <si>
    <t xml:space="preserve">Q8EVH0|Q8EVH0     </t>
  </si>
  <si>
    <t xml:space="preserve">Q8EVH0|Q8EVH0 MerR subfamily transcriptional regulator.  [Mycoplasma penetrans]</t>
  </si>
  <si>
    <t xml:space="preserve">MLTYYIKFLFTYCKIHLMFKKYLAFLLLQGVFVKYRVSDISKLLSIPASTLRYYDNQGLLPNLEKNESGIRIFQEKDIEILYSINCLKKAGLSIKDIKKYIYLIEQGDSTIEQRYKIFLNKKKDLINEIKKLNEILEFVEYKTWLYEKAKETGSFTKAMEIFSSVKPKNVISVKQAIELKKEEHKQQGK</t>
  </si>
  <si>
    <t xml:space="preserve">Q8ET80</t>
  </si>
  <si>
    <t xml:space="preserve">Q8ET80|Q8ET80 Transcriptional activator of multidrug-efflux transporter genes.  [Oceanobacillus iheyensis]</t>
  </si>
  <si>
    <t xml:space="preserve">MDYTVKQIADLSGVSARTLRYYDQINLLKPKMVNDSGYRIYGEEEINRLQQILLYRSMGMKLEQIQSVLDDSTFDIHIALEEHRKQLLAKRKQIDHLLLTVDKTIRYQKGELNMSNNEKFEGFKKEQLEENEKMFGDEIRQKYGEEAVNASNQQWMNMSEKDFKKMQEIEDELFMTLDQLDQSKDLDSKEAQQAFDLHKNWLLYSWSEYSAEAHKGLAEMYAADDRFRKYYNDKAGKEIVDLLRDVIVKYANQQ</t>
  </si>
  <si>
    <t xml:space="preserve">Q8ET39</t>
  </si>
  <si>
    <t xml:space="preserve">Q8ET39|Q8ET39 Transcriptional activator of multidrug-efflux transporter.  [Oceanobacillus iheyensis]</t>
  </si>
  <si>
    <t xml:space="preserve">MTKDIFSVSEFAQYTGLSIRTLHYYEEKGILHPLRDKDTGHRRYVKEDLLQLHQIVTLKFLGFTLEEIKDITMSTSVDLSFIETLRLQEAKLVEDKEKIEVSLEMIKRTVKLIEDEKQIDKDMLVSLLASMQTEKQQKEISKGILSDQAIDQLFRATDSEKLLWEKEILRFYKETKRLVGRSSDDPEVMKLFQRFFTYVLDIFKMEGFHELENILKSKKAEDISDEELDRFILEMEKLVPNPLTKEEVQWLDGIMTTYMTENSDFWKGVVRNGKRST</t>
  </si>
  <si>
    <t xml:space="preserve">Q8ES58|Q8ES58     </t>
  </si>
  <si>
    <t xml:space="preserve">Q8ES58|Q8ES58 Transcriptional regulator.  [Oceanobacillus iheyensis]</t>
  </si>
  <si>
    <t xml:space="preserve">MKTYSISEVANKLNLTVYTLRYYDKEGLLPFVERKDNGTRLFKDADIEALHIIECLKSTGMPIKEIKNFIDWCGEGDATLQQRYDLFVERKANVEAQLEELTKTMAIIDHKCDYYKTALNAGTEDIHKNKKLDIYSAN</t>
  </si>
  <si>
    <t xml:space="preserve">Q8EQP4</t>
  </si>
  <si>
    <t xml:space="preserve">Q8EQP4|Q8EQP4 Glutamine synthetase transcription repressor.  [Oceanobacillus iheyensis]</t>
  </si>
  <si>
    <t xml:space="preserve">MNDKDRRSMPLFSIGIVIKLTELTARQIRYYEENELIAPERTKGNQRLFSFNDVDRLLEIKDLLDKGLNMAGIKLLLVEGRKTEETSKKNDSNISDRELRTILRNELNEAGRMGKTSIRQGELARFFTSQHQ</t>
  </si>
  <si>
    <t xml:space="preserve">Q8ELB3|Q8ELB3     </t>
  </si>
  <si>
    <t xml:space="preserve">Q8ELB3|Q8ELB3 Transcriptional regulator (MerR family).  [Oceanobacillus iheyensis]</t>
  </si>
  <si>
    <t xml:space="preserve">MNFYSTGEVAKMLGVSVRSLRYYDQIGLISPNKKDEYGKRFYSDDDIVTLKKITILKMSNLSLDNIKKILSEITIEQLLYVHRDYLQQKIEELHASVHHTTALLHSMKLEGDLKWEQLIPLIQEAQTKHPTDADWNQFLDDQEQETLKEKLPKLEQDGPQVKQWINLIRRIELCLKRGDTPASEEGQIIAEDTLILSDELFAGNEELGEKFFEIRKSPEKSQEMNLYPVKEEVMHFLEAAIHVFTTNESKQRGTTVS</t>
  </si>
  <si>
    <t xml:space="preserve">Q8EL81|Q8EL81     </t>
  </si>
  <si>
    <t xml:space="preserve">Q8EL81|Q8EL81 Transcriptional regulator.  [Oceanobacillus iheyensis]</t>
  </si>
  <si>
    <t xml:space="preserve">MKQYDIEFVSQEVNISKSKLRYYEKHGLIKNIERDDQNNRVYNEQNIELIKLIACLRRLNVPIRKIKQNIDVNHFNDESLEGILLEHKRVLREKVEEYNAYISEIDGKLERAGVKEV</t>
  </si>
  <si>
    <t xml:space="preserve">Q8EKL0|Q8EKL0     </t>
  </si>
  <si>
    <t xml:space="preserve">Q8EKL0|Q8EKL0 Transcriptional regulator, MerR family.  [Shewanella oneidensis]</t>
  </si>
  <si>
    <t xml:space="preserve">MNIGQFAALTGLSAHTLRYYEKIGLLQSVVRNGSGHRDYAAKEAEWIGFINRLKETGMPLKQILTYAELRAQGDATASRRQQLLEQHATQLAERICQEQEHLAALKQKIHYYQTHFSG</t>
  </si>
  <si>
    <t xml:space="preserve">Q8EFR8|Q8EFR8     </t>
  </si>
  <si>
    <t xml:space="preserve">Q8EFR8|Q8EFR8 Transcriptional regulator, putative.  [Shewanella oneidensis]</t>
  </si>
  <si>
    <t xml:space="preserve">MSATNTPQTTYSISDLSKEFDITTRSIRFYEDQGLLKPKRRGQTRIYSLKDRVRLKLILRGKRLGFSLAETRRLFELYDADKSSTTQLNTMLALVEEKKSALQQQMDDIKVVLMELNSAEQQCRLALEESKVKA</t>
  </si>
  <si>
    <t xml:space="preserve">Q8EBW0|Q8EBW0     </t>
  </si>
  <si>
    <t xml:space="preserve">Q8EBW0|Q8EBW0 Transcriptional regulator, MerR family.  [Shewanella oneidensis]</t>
  </si>
  <si>
    <t xml:space="preserve">MEDHNLELAADNPCSSQLLPIGEVSRLTGVNAVTLRAWQRRFGLVIPERTPKGHRLYNAENIKQIHEINAWLAKGVAISKVKPLLMSSAKALDVASAQSQKSDIWHQQILALNAALFELDQLTFHQILDETLGLYPFQLVKQKLLHAWFAQLMPLLEPRLDVELLLAWLDSELASRIGGRLSAAGLASSPQIALVRLPYVTSQKNTEPTLASSSSLTNRLSFLVILLELAELKVTVINLGVQHISSLGLINNRLKVDALVLLPEANHSLSKQTELQTLLDTMPLACYLIGPFAPTLTALSGFIAPNVADLIGQIATAKQHHKKQHRRQKIMANAEQIQGGIVDER</t>
  </si>
  <si>
    <t xml:space="preserve">Q8E6U7|Q8E6U7     </t>
  </si>
  <si>
    <t xml:space="preserve">Q8E6U7|Q8E6U7 Hypothetical protein.  [Streptococcus agalactiae]</t>
  </si>
  <si>
    <t xml:space="preserve">MHIKEVSKKTGITSDTIRYYERINLIPPIHRSESGIREFTQNDIDILEFVRYFRGAGVSVESLIDYIHLVEKGDSTIPARLEILKDERDNLEDRLQGLQEALNRLNHKIDNYQNKVVPREQELFDPTTK</t>
  </si>
  <si>
    <t xml:space="preserve">Q8E3Q7|Q8E3Q7     </t>
  </si>
  <si>
    <t xml:space="preserve">Q8E3Q7|Q8E3Q7 Hypothetical protein.  [Streptococcus agalactiae]</t>
  </si>
  <si>
    <t xml:space="preserve">MKTVKEISHISGISVRTLHYYDEIDLLPPSFVGENGYRYYDDESLIKLQEILLFKELEFPLKKIKEIMDSPNYDRNQALLDQIRWLELKKQRLEEVIEHAKSIQRGKNMSDFTAYNQEELEAFQEEARTRWGDTDSYKEFENSYSKNDFSMISQAMSQIFKDFGQLKELSPTDEKVQKQVQILQDYITAQFYNCTNDLLASLGIMYIQDERFQRSIDNWGGQGTALFVSKAIDSYCQ</t>
  </si>
  <si>
    <t xml:space="preserve">Q8E3G6|Q8E3G6     </t>
  </si>
  <si>
    <t xml:space="preserve">Q8E3G6|Q8E3G6 Hypothetical protein.  [Streptococcus agalactiae]</t>
  </si>
  <si>
    <t xml:space="preserve">MSEKYSTGDLAKEAGVTVRTVQYYDKRGILSPSELSEGGRRVYSIADLEKLRQIIYLRDLDFSIDNIKNLFTEDNASQILELFLQVQIRELRLAIDSKKDKLDKAVNLLKTVEKQDSKTLGYLSDIVLMEENKRKWGKLQKSIVLQVVMIIMVYITLIIAAVSLNQRWLMWIAVTVFLIAMNGMVWYFKQQVVYLCPNCHQTFTPTYQAFNLAKHTPKTRKVFCPHCHQKSHCIELAREER</t>
  </si>
  <si>
    <t xml:space="preserve">Q8E3F2|Q8E3F2     </t>
  </si>
  <si>
    <t xml:space="preserve">Q8E3F2|Q8E3F2 Hypothetical protein.  [Streptococcus agalactiae]</t>
  </si>
  <si>
    <t xml:space="preserve">MKERELRRTMAVFPIGTVMKLTDLTARQIRYYEDQGLITPERTEGNRRMFSLNDMDRLLEIKDFISDGLHISDIKNEYMQRQHKSKEKQKSLSDAEVRRLLQDELRNQGRFSSPSQHIGNMHL</t>
  </si>
  <si>
    <t xml:space="preserve">Q8E305|Q8E305     </t>
  </si>
  <si>
    <t xml:space="preserve">Q8E305|Q8E305 Hypothetical protein.  [Streptococcus agalactiae]</t>
  </si>
  <si>
    <t xml:space="preserve">MKTVKEVSILSGVSVRTLHHYDKIGLFPPTALSEAGYRLYDDEALIRLQEILLFRELEFPLKDIKYLLEQAKEERQDLLAQQIKLLEWKRSHLEQVITHAKRLQEKGDDYMNFDVYNKTELEQLQAEAKEKWGQTAAYKEFAQKHASDDFAQISQEMAKIMVQFGQLKTQNVSDESVQMCVKRLQDYISQHFYTCTNEILAGLGQMYQSDDRFSQSIDKAGGAGTSEFVSQAIAYYCQ</t>
  </si>
  <si>
    <t xml:space="preserve">Q8DY38|Q8DY38     </t>
  </si>
  <si>
    <t xml:space="preserve">Q8DY38|Q8DY38 Transcriptional regulator, MerR family.  [Streptococcus agalactiae]</t>
  </si>
  <si>
    <t xml:space="preserve">MKTVKEISHISGISVRTLHYYDEIDLLSPSFVGENGYRYYDDESLIKLQEILLFKELEFPLKKIKEIMDSPNYDRNQALLDQIRWLELKKQRLEEVIEHAKSIQRGKNMSDFTAYNQEELEAFQEEARTRWGDTDSYKEFENSHSKNDFSMISQAMSQIFKDFGQLKELSPTDEKVQKQVQILQDYITAQFYNCTNDLLASLGIMYIQDERFQKSIDNWGGQGTALFVSKAIDSYCH</t>
  </si>
  <si>
    <t xml:space="preserve">Q8DXU7|Q8DXU7     </t>
  </si>
  <si>
    <t xml:space="preserve">Q8DXU7|Q8DXU7 Transcriptional regulator, MerR family.  [Streptococcus agalactiae]</t>
  </si>
  <si>
    <t xml:space="preserve">MSEKYSTGDLAKEAGVTVRTVQYYDKRGILSPSELSEGGRRVYSIADLEKLRQIIYLRDLDFSIDNIKNLFTEDNASQILELFLQVQIRELRLAIDSKKDKLDKAVNLLKTVEKQDSKTLGYLSDIVLMEENKRKWGILQKSIVLQVVMIIMVYITLIIAAVSLNQRWLMWIAVTVFLIAMNGMVWYFKQQVVYLCPNCHQTFTPTYQAFNLAKHTPKTRKVFCPHCHQKSHCIELAREER</t>
  </si>
  <si>
    <t xml:space="preserve">Q8DXT2</t>
  </si>
  <si>
    <t xml:space="preserve">Q8DXT2|Q8DXT2 Transcriptional regulator GlnR.  [Streptococcus agalactiae]</t>
  </si>
  <si>
    <t xml:space="preserve">MKERELRRTMAVFPIGAVMKLTDLTARQIRYYEDQGLITPERTEGNRRMFSLNDMDRLLEIKDFISDGLHISDIKNEYMQRQHKSKEKQKSLSDAEVRRLLQDELRNQGRFSSPSQHIGNMHL</t>
  </si>
  <si>
    <t xml:space="preserve">Q8DX82|Q8DX82     </t>
  </si>
  <si>
    <t xml:space="preserve">Q8DX82|Q8DX82 Transcriptional regulator, MerR family.  [Streptococcus agalactiae]</t>
  </si>
  <si>
    <t xml:space="preserve">MKTVKEVSILSGVSVRTLHHYDKIGLFPPTALSEAGYRLYDDEALIRLQEILLFRELEFPLKDIKYLLEQAKEERQDLLAQQIKLLEWKRSHLEQVITHAKRLQEKGDDYMNFDVYNKTELEQLQAEAKEKWGQTAAYKEFAQKHASDDFAQISQEMAKIMVQFGQLKTQNVSDESVQMCVKRLQDYISQNFYTCTNEILAGLGQMYQSDDRFSQSIDKAGGAGTSEFVSQAIAYYCQ</t>
  </si>
  <si>
    <t xml:space="preserve">Q8DWA6|Q8DWA6     </t>
  </si>
  <si>
    <t xml:space="preserve">Q8DWA6|Q8DWA6 Putative transcriptional regulator.  [Streptococcus mutans]</t>
  </si>
  <si>
    <t xml:space="preserve">MDRDYTLKEIMTITGLTKRTLHYYDQIGLLPARKLANGYRHYSQQDLIDLQRILFLKALDFSIKEIQSLLKLSDEALRPILEEQQTRLVQKIQDLQKKKKELENFLAGSPLITLDIFEKPLNDQYQTEAELRYGKTSVYQTYQDHRAQLDSTERTQYDTKMEQQFDQVFQEFKRVSHLPLSATEVAAAVEQWKSAFLMIGDFSDEVLAYIAKSYVYDSRFKQYFSKYGNFDLTRFIAEAVTYYLT</t>
  </si>
  <si>
    <t xml:space="preserve">Q8DVV0</t>
  </si>
  <si>
    <t xml:space="preserve">Q8DVV0|Q8DVV0 Transcriptional regulator, glutamine synthetase repressor.  [Streptococcus mutans]</t>
  </si>
  <si>
    <t xml:space="preserve">MKEKELRRSMAVFPIGTVMKLTDLTARQIRYYEDQGLLTPDRSSGNRRLYSLNDMDVLLEIKDFLDEGLNIAAIKREYADRKDRALKKQKALTDADVRRILHDELRNQGRFSSPTQHLGGLRM</t>
  </si>
  <si>
    <t xml:space="preserve">Q8DVG4|Q8DVG4     </t>
  </si>
  <si>
    <t xml:space="preserve">Q8DVG4|Q8DVG4 Putative transcriptional regulator.  [Streptococcus mutans]</t>
  </si>
  <si>
    <t xml:space="preserve">MEFILKIGDFSYINNIPIQTLRYYDKIGLLKPYRIDQKTNYRYYHINQSQIVDEIQYLRQLDFSLEEIKGILSKHENLTELNHYINERRQCLLFEKQRLEERLAEINTYQAGAFMYDYKKHNQGLEILTLPARRMIIYETKENIYQMTDEAYEFNLRKFKQALRKNNLSYSTFSRVGSIIEKEDFKNKNWLSHQMFMFFNDIVEKFKIKTYPSALYASIYCSSFQEEIEKLDDFYQMIVDKGYQIKGDYICEVIYEHPNLNHNKREIFIRMQVAVNKG</t>
  </si>
  <si>
    <t xml:space="preserve">Q8DV39|Q8DV39     </t>
  </si>
  <si>
    <t xml:space="preserve">Q8DV39|Q8DV39 Putative transcriptional regulator (MerR family).  [Streptococcus mutans]</t>
  </si>
  <si>
    <t xml:space="preserve">MNIKKVSEITDISADTIRYYERIGLLPRITRTNSGVRDFTEREIGILEFVRCFRKAGMSVEALIEYISLLEEGEGTERERLRLLTEQRDEMDDRIYELNQARERLNYKIENYENIIQKHEQKLFTESEEN</t>
  </si>
  <si>
    <t xml:space="preserve">Q8DUZ8|Q8DUZ8     </t>
  </si>
  <si>
    <t xml:space="preserve">Q8DUZ8|Q8DUZ8 Putative transcriptional regulator.  [Streptococcus mutans]</t>
  </si>
  <si>
    <t xml:space="preserve">MRIGEVSKLTNVSMRSLRYYEEKGLIHPERLENGYRDYDKLTLERIKTLKLYFDLGLTTAEMQQVMGCDPFVFPYKNLMCKDVIMIYEDKLKEVSHQIQILQQIESRLKERLMKIYHLKEDGINERY</t>
  </si>
  <si>
    <t xml:space="preserve">Q8DTP6|Q8DTP6     </t>
  </si>
  <si>
    <t xml:space="preserve">Q8DTP6|Q8DTP6 Putative transcriptional regulator.  [Streptococcus mutans]</t>
  </si>
  <si>
    <t xml:space="preserve">MEKRNEDYSALLDVKLLKKLVVGIGEVSKITGIPIRKIRYWEEKGIIHSQNNKGGTTRRYDYMNIKKILLIQEMLEEGFTLEASVKKVEKRLSTLNDMFKNLSNHLEDRPLNSEDK</t>
  </si>
  <si>
    <t xml:space="preserve">Q8DSJ3|Q8DSJ3     </t>
  </si>
  <si>
    <t xml:space="preserve">Q8DSJ3|Q8DSJ3 Putative transcriptional regulator.  [Streptococcus mutans]</t>
  </si>
  <si>
    <t xml:space="preserve">MRGDSIMKTVKEMSRLSGVSVRTLHYYDEINLLTPSFIANNGYRYYDDKAFERLQEILLFRELEFPLKTIKEIVGNTAYDRDFALQEQIKLLEMKKAHLEKVIKHAKSLQEKGDSYMKFDAYDKTELKALQEEAKQRWGKTAAYQKFAAKISDKDFAHISSEMSAIMSAFGRLKQLPVDHAEVQQQVESLRNYISQNFYACNKDILARLGKMYTADNRFSQTIDTAGGQGTAAFVAQAITAYCR</t>
  </si>
  <si>
    <t xml:space="preserve">Q8DRZ5|Q8DRZ5     </t>
  </si>
  <si>
    <t xml:space="preserve">Q8DRZ5|Q8DRZ5 Putative transcriptional regulator.  [Streptococcus mutans]</t>
  </si>
  <si>
    <t xml:space="preserve">MKKTQQLLTIGQLAKFSGLHVKALRYYEKIGILNPTAIDKQNGYRYYSYAHIPYVNMIKICANYGLPLKQFTHYILDDGSIDMNAILKEAQLKIEEKERQLQSDERYLRFFSEQINFSQKLDKTTNLHIEQGNKDYFLLPFTGEMLSAKYYEAVRCALAEIEKCQMTFDDRVGCYFKYDDQQVNSFIAIKIKECQEDKTNFLSLCLNHRHIHAQHLTKDRIQPKIKELHQKESINEFLILETFESPYQLSQPHLEMQYVVDNTG</t>
  </si>
  <si>
    <t xml:space="preserve">Q8DRV0|Q8DRV0     </t>
  </si>
  <si>
    <t xml:space="preserve">Q8DRV0|Q8DRV0 Putative transcriptional regulator.  [Streptococcus mutans]</t>
  </si>
  <si>
    <t xml:space="preserve">MHYSIGKFSKLTRLSVHTLRYYENEGLLRPQRDGSNRRYYNESDYQWLLFILRLKAVGMPIKEIKHYSDLREKGESTYLERLILLEHHLQVLDNNIADLLDNREKLIEKIHFYQEKLTLKKDLN</t>
  </si>
  <si>
    <t xml:space="preserve">Q8D6N3|Q8D6N3     </t>
  </si>
  <si>
    <t xml:space="preserve">Q8D6N3|Q8D6N3 Predicted transcriptional regulator.  [Vibrio vulnificus]</t>
  </si>
  <si>
    <t xml:space="preserve">METFKISELAKEFDITTRSIRFYEDVGLLQPERKGNTRIYQRRDKTRLKLILRGKRLGFSLAEIRELFELYDLRQSETQLVKMLNIIDEKQAILQRQLDDISVVMSELDAAKQRCQHALHELASRSKRA</t>
  </si>
  <si>
    <t xml:space="preserve">Q8D5I1|Q8D5I1     </t>
  </si>
  <si>
    <t xml:space="preserve">Q8D5I1|Q8D5I1 Predicted transcriptional regulator.  [Vibrio vulnificus]</t>
  </si>
  <si>
    <t xml:space="preserve">MDISVGEVAKRSGVKVSTLHFYEQKGLITSWRNPGNQRRYHRSVLRRIAVIKAAQQVGLSLEEITQALEGLPKHQAPTKAQWETMATGWHAMLEHRILQLKALQSDLGGCIGCGCLSLESCNLRNPQDEKAANHQGESLLTNPEDEDFTAIVSQL</t>
  </si>
  <si>
    <t xml:space="preserve">Q8D3Z0|Q8D3Z0     </t>
  </si>
  <si>
    <t xml:space="preserve">Q8D3Z0|Q8D3Z0 Transcriptional regulator, MerR family.  [Vibrio vulnificus]</t>
  </si>
  <si>
    <t xml:space="preserve">MDCKQPMDKKLYAIREVSELTGVKPVTLRAWQRRYNLVQPERTEKGHRLYSEDNIEMIREIQGWLAKGIAIGKVKDLLANPDAEGALAVESRELDEVERMLSALSVLNAGKAESVLNTVLKEYPFTVVCDQFLYPVMTALERVKSTTRSLQKGLLRSMLHTRLTFIVEAERKAATKGKCLLLSYEGGDFIAGWMEAVTLSEQGWYVTLIDGVEDLSGLDFADVAEHYQRVHIFSHRALQEKQLNMVKSMLDNNKVTLSDVLARLQFG</t>
  </si>
  <si>
    <t xml:space="preserve">Q8CV13|Q8CV13     </t>
  </si>
  <si>
    <t xml:space="preserve">Q8CV13|Q8CV13 Hypothetical conserved protein.  [Oceanobacillus iheyensis]</t>
  </si>
  <si>
    <t xml:space="preserve">MYTIGQVAKFLGVSRDTLKYYEEKKLVNPIHDGVNGYRKYNQYDIHDVITTNFYREIDIEIKKIQEIRNNMSIDNLGHLLEEKKAKIREEIEHKKLLLNKIDAVKRDHVNINKYLGDFTVKEMKPLELIGEITDFTAYDEYEIIRNNTANKKAVTLSSARRVIHFNEKGIKDEKFIIVKKIEENKVHGRIISYTKCLYMVIENGRAVDGGKNIDNEIGERLIKIARENNYELVGIAYINILMTTYEEGLERVFLEMYAPIK</t>
  </si>
  <si>
    <t xml:space="preserve">Q8CV07|Q8CV07     </t>
  </si>
  <si>
    <t xml:space="preserve">Q8CV07|Q8CV07 Transcriptional regulator.  [Oceanobacillus iheyensis]</t>
  </si>
  <si>
    <t xml:space="preserve">MTSYKNKKVITIGIVNELTGLSVRQIRYYEERGLIYPERSKNGTRKYSFSDIETLMNIAEQREEGVQTREIKHNMQKKKNKQKVKEEMLRGQINAHFHKK</t>
  </si>
  <si>
    <t xml:space="preserve">Q8CQ55|Q8CQ55     </t>
  </si>
  <si>
    <t xml:space="preserve">Q8CQ55|Q8CQ55 Transcriptional regulator.  [Staphylococcus epidermidis]</t>
  </si>
  <si>
    <t xml:space="preserve">MKERFSPKTLSDITGVSIRTLHYYHEKGLLVPQQMSANGYRYYNVQDISKLQYILFLKELDLTLKQIQTYFEGDSDFRTKILHDNFYHIVKKRDRLNDIIRTLEHHFHKDNDEIEVTTMQNFNLNEQYEKEAASKYGDTHYYQAYKDKQKCKDESEQQNHFEEINKQLNMFFDEMNQLYLNKVSILEASGKTKKLQCILKEQVPNCDNQFLEYIAQIYIEDERFVKFINKQRERGLNLYISDAIKTFIKL</t>
  </si>
  <si>
    <t xml:space="preserve">Q8CPE1</t>
  </si>
  <si>
    <t xml:space="preserve">Q8CPE1|Q8CPE1 Glutamine synthetase repressor.  [Staphylococcus epidermidis]</t>
  </si>
  <si>
    <t xml:space="preserve">MSNDSIRRNMAVFSMSVVSKLTDLSPRQIRYYETHELVMPERTDGNKRLFSMNDLERLLEIKSLIEKGFNIRGIKQIIFDEQGHLTTDEQETRKRMIVDATQKPRSETLPINRGDLSRFIK</t>
  </si>
  <si>
    <t xml:space="preserve">Q8CN34|Q8CN34     </t>
  </si>
  <si>
    <t xml:space="preserve">Q8CN34|Q8CN34 Transcriptional regulator MerR family.  [Staphylococcus epidermidis]</t>
  </si>
  <si>
    <t xml:space="preserve">MSIYTSGDIAHKCHVSTRTIQYYDKQGILSPNYTTETNRRFYTDKEVEKLELILLLKEIGCTIKEIKVLLKDDSSMKSLYTFLQIKKHEIQQSITDKENKVCKIEQIQRYVHQNSISPIHYLQDIAIYMEESHRLKGVRKKLWLSIALIGSLQYGGLITSIVTQRKKPFLSMMPVVAMYSLWLTKKYKKNVSYVCPNCHHVFNPSVIHFVTASHTPKTRKLQCPDCHEMHYCVEIAKL</t>
  </si>
  <si>
    <t xml:space="preserve">Q8CK30|Q8CK30     </t>
  </si>
  <si>
    <t xml:space="preserve">Q8CK30|Q8CK30 Conserved hypothetical protein.  [Streptomyces coelicolor]</t>
  </si>
  <si>
    <t xml:space="preserve">MRISGDGTVGGGPGHSFGAGGPYPPPGSRLRAGAGHAQHGVAADPGPQRPAAVPTSGGATSMASEQIGYRGPTACAAAGITYRQLDYWARTGLVEPSVRPAHGSGTQRLYSFRDVVVLKIVKRFLDTGVSLQNIRTAVQHLRERGFRDLERMTLMSDGATVHECTSPEEVHALLQGGQGIFGIAVGVVWRDVESALSQLHGERIDTGETLVGHNPADELARRRNNRAV</t>
  </si>
  <si>
    <t xml:space="preserve">Q8A0M4|Q8A0M4     </t>
  </si>
  <si>
    <t xml:space="preserve">Q8A0M4|Q8A0M4 Transcriptional regulator.  [Bacteroides thetaiotaomicron]</t>
  </si>
  <si>
    <t xml:space="preserve">MLNTDKELKLYYSIAEVADMFGVNASLLRFWEKEFPQISPRTTGRGIRQYRKEDVETIGLIYHLVKEKGLTLPGARQRLKDNKEATVRNYEIVNRLKGIKEELLAIKKELDGR</t>
  </si>
  <si>
    <t xml:space="preserve">Q89LG6|Q89LG6     </t>
  </si>
  <si>
    <t xml:space="preserve">Q89LG6|Q89LG6 Transcriptional regulatory protein.  [Bradyrhizobium japonicum]</t>
  </si>
  <si>
    <t xml:space="preserve">MKIGDLAKRTGLSTHTLRYYERIGLLPYADRDRSGQRDFDASILTWIEFLGRLKTTGMPIRDMLRYAALRDEGEATGPARRQMLEIHREQVRTEIAELQECLLVLDTKIAGYAGGEQRTKENDARSNTSRKPLRSRPAGPVTH</t>
  </si>
  <si>
    <t xml:space="preserve">Q89K91|Q89K91     </t>
  </si>
  <si>
    <t xml:space="preserve">Q89K91|Q89K91 Bll5018 protein.  [Bradyrhizobium japonicum]</t>
  </si>
  <si>
    <t xml:space="preserve">MDKAPDAFRTISEVAQELDIPQHVLRFWETRFSQIKPMKRSGGRRYYRPDDVDLLKGIRRLLYGEGYTIRGVQRILKEHGVKSVQGLADGAAAVSFGAIEDAIGASLMEPDDEAPIKGVADADDDDYQSDEEDGIDFRFTEVDDEEILTTFRKGGTPAAPAGPSALDRERLGRALADLVACREMLDQALKDG</t>
  </si>
  <si>
    <t xml:space="preserve">Q896Q0|Q896Q0     </t>
  </si>
  <si>
    <t xml:space="preserve">Q896Q0|Q896Q0 Transcriptional regulator, merR family.  [Clostridium tetani]</t>
  </si>
  <si>
    <t xml:space="preserve">MSSKTYMYGGEYMLKIGDFSKLSRISIRMLRHYNDIGLLIPEDIDEFTGYRYYSEVQLPLANRINALKDMGFKLSTIEKILKEYGDNEALEKYLLIKYEELNEKSEDINRRLTLLKSTIKRLRKDEDAMKYNVTLKEMPKRQVASLREIIPSYEMEGILWEEIRKEMDAQNVQFGNPCNTIAVFHDKGYKESDVDVEIQISVEGNYEDTKKVKFKTVEAIEIASVTFKGGYEQIGEVNEAIANWIVDNNYEFNGAMFNIYHVSPAMDKNPENWVSEVCYPVKKK</t>
  </si>
  <si>
    <t xml:space="preserve">Q895U8</t>
  </si>
  <si>
    <t xml:space="preserve">Q895U8|Q895U8 Transcriptional activator tipA.  [Clostridium tetani]</t>
  </si>
  <si>
    <t xml:space="preserve">MEYTVKKLAKLAGVSSRTLRYYDEIGILKPARINSSGYRIYGKTEVDMLQQILFYRELGINLKNIKDILTSPSFDKLCALNSHHKKLLEKRNQLDILISNVEKTIASTEGRVKIMDREKFQGFKKKMVDDNENKFGKEIRGKYGNHEIEKSNSKIMNMTKEQYYELMKIEEEFKKTLSKAFKTHDPASDIAQKSAKLHKKWLTYYWPEYTKEAHASLAKMYVSDERFTSYYDKEQPGTAKFLRATILIYTDMKK</t>
  </si>
  <si>
    <t xml:space="preserve">Q894T2|Q894T2     </t>
  </si>
  <si>
    <t xml:space="preserve">Q894T2|Q894T2 Transcriptional regulatory protein.  [Clostridium tetani]</t>
  </si>
  <si>
    <t xml:space="preserve">MVLNVKEELYSIGKVGEICKITKKALRYYDKMDILSPDKVSDESGYRYYSKKTLLSVPMIKYYKQSGFKLEEMKVFLEGETYDFFHKSFRNKIDELKELEKEINLKIRSVKDWDDLIVEAQNVIENNVCDVAIKYIDNKTLTFLDQEFKYDYMDSIINIEFTNYIDSIENAITGPVIIRFPCHEDKMNGKCTKMRIMQETILKCKEELSVEFGGWMAAACYHIGPHETISDTYKKIKEWTKEHGYICFEECYERYVTDYWTTKNTDKFVTEILIKISRER</t>
  </si>
  <si>
    <t xml:space="preserve">Q894A9|Q894A9     </t>
  </si>
  <si>
    <t xml:space="preserve">Q894A9|Q894A9 Putative transcriptional regulatory protein.  [Clostridium tetani]</t>
  </si>
  <si>
    <t xml:space="preserve">MENMGKGKDFFTIGEFAKKAGVTLRTLRYYDKIDLLKPTAYNELGHRLYTKEDFGNLQKILTLKFIGLSLEEIGDIMKYDLISNGFKKSLEIQKEIIEEKAKQMKNIVKAIDETLNMVEEEEKVNWDKFINIISLINEDKKWIEQYKNSSNLRARINLHQRFSTNTEGWMPWFFKNLPLNEECKVLELGCGDGSLWRINYNYIPKSWDIYLTDFSKGMLEDAKKNLVKQKERFKFQIVDVEKIPYEDESFDLVIANHMLYHVENIDRAMSEIKRVLKKDGVFYASTVGKEHMKEMREIISKVDKNILQVESFNLTEKFQLENGKKILNNWFPYVDIKKYEDSLTIKEEDALLDYIFSMPGNIREKFDGERLKKIQTILKKEKVQKGYIYITKDTGFFKSKKYRGV</t>
  </si>
  <si>
    <t xml:space="preserve">Q893I1</t>
  </si>
  <si>
    <t xml:space="preserve">Q893I1|Q893I1 Putative regulator of efflux transporter.  [Clostridium tetani]</t>
  </si>
  <si>
    <t xml:space="preserve">MKHKKYKINEVAKMHNISKKTLIYYDKIGLFKPQYVDEENNYRYYEMKELPILKQIVYLKKIGFSLKEIKNLLDNREHDLVIEALISRDKEIMNAMEELQEMHNSIEHLLNFYKKTKYIDKKDLYKPSVKIFTKRKVFYLKCEEEVNEDNKEEIMLTYRRALNYLQQLNLFSHQEYGTIYLKQGIKEGFSKNVGSFISIPDKYDIKEQTILKEGKYICMYKNGGYYNEGAVKYLLNWIKENGYEAISDIYEYCLIDYTFTKSVEDMISEIQVRVR</t>
  </si>
  <si>
    <t xml:space="preserve">Q88ZN0|Q88ZN0     </t>
  </si>
  <si>
    <t xml:space="preserve">Q88ZN0|Q88ZN0 Transcription regulator.  [Lactobacillus plantarum]</t>
  </si>
  <si>
    <t xml:space="preserve">MFTITATAQKYGVSNNALRYYESVGLIGPIKRDQNGIRQFSASDQEMVNRIVHLRQLGASIKEIQQYSFRPEEVTLERTVALKKFLLRLNGDLEAQEAQIKIEKQYLKAKIEHLDGDILSMKSHKTTQMG</t>
  </si>
  <si>
    <t xml:space="preserve">Q88Y13|Q88Y13     </t>
  </si>
  <si>
    <t xml:space="preserve">Q88Y13|Q88Y13 Hypothetical protein.  [Lactobacillus plantarum]</t>
  </si>
  <si>
    <t xml:space="preserve">MDKQEDGVFFKKFKEQLGKHQFTIGISDLAKMTGVSQTQLRYWEQKNYIHSLKVSEKNTTHRYSYGMLMRVHFIKMMLDEGFTLAAAVERADGYNNQMEMMRIFMMTAFQGIEERDGHHMVKLGYFDEAKTQQLYCYIQDETPHYRLYPVKSER</t>
  </si>
  <si>
    <t xml:space="preserve">Q88X90|Q88X90     </t>
  </si>
  <si>
    <t xml:space="preserve">Q88X90|Q88X90 Transcription regulator.  [Lactobacillus plantarum]</t>
  </si>
  <si>
    <t xml:space="preserve">MDDEVAKYTTQEISVLVGMSVSQVHYYDRLGLIPNLRRSENGYRVFTEKNLIWMKNLKIFIDSEMPLKDIRQLTDLVVQGKQATAEKRQAIVEHHLKELEKKQAELKKQVAFMNGFIKTYQQMEKESDER</t>
  </si>
  <si>
    <t xml:space="preserve">Q88WP4</t>
  </si>
  <si>
    <t xml:space="preserve">Q88WP4|Q88WP4 Glutamine synthetase repressor.  [Lactobacillus plantarum]</t>
  </si>
  <si>
    <t xml:space="preserve">MKEKELRRSLAVLPIGTVMKLTNLSARQIRYYEEQELITPERNAGNRRMFSLNDVDRLLEIKDYLADGINMAGIKEIYALQKQRAEQKQADLAKPLTDRDVRRILHDEFLNLGGLQSDKGPNYPAH</t>
  </si>
  <si>
    <t xml:space="preserve">Q88V28|Q88V28     </t>
  </si>
  <si>
    <t xml:space="preserve">Q88V28|Q88V28 Transcription regulator.  [Lactobacillus plantarum]</t>
  </si>
  <si>
    <t xml:space="preserve">MYSIGAVAKKTGISSYTLRYYDKAGLTPFVKRDKQGRRVFNDEDLDSLALIRCLKQTGMPLEDIRQFISWCADGDGTIDQRLAMFEEQRQAVEAQIHQSLLNLQKVNHKIDVYRRASQAGSEAAVDCDVLPLKTTAALLAEVADYETEHPLPE</t>
  </si>
  <si>
    <t xml:space="preserve">Q88UD3|Q88UD3     </t>
  </si>
  <si>
    <t xml:space="preserve">Q88UD3|Q88UD3 Transcription regulator.  [Lactobacillus plantarum]</t>
  </si>
  <si>
    <t xml:space="preserve">MSYSIGQVADKLGVTIDTIRYYDKSGLLPFVKRNSIGRREFTDNDLHLMRTIVCLKNAGVSVADIATFIALRLEGDTTLNDRYQLLKTHEQELQQRITDLQDTMSYLKFKEWYYETATVAGHEDIHFVPGTNEVLPGLDQEYDAYLKATGQLVELSRFANVKD</t>
  </si>
  <si>
    <t xml:space="preserve">Q88U52|Q88U52     </t>
  </si>
  <si>
    <t xml:space="preserve">Q88U52|Q88U52 Transcription regulator.  [Lactobacillus plantarum]</t>
  </si>
  <si>
    <t xml:space="preserve">MRLFTIPAEQTAFSTKEVVAITGMTKDALRYYEQQRLIGPVPRNHNNYRQYSRQNLERLQFVATFRQLGLDLKLLSGDGHIPNRAQRIQELSSYRATVKKQIAQLQATDQFLAHKIAYFEASPNH</t>
  </si>
  <si>
    <t xml:space="preserve">Q88TU8</t>
  </si>
  <si>
    <t xml:space="preserve">Q88TU8|Q88TU8 Transcription regulator of multidrug-efflux transporter.  [Lactobacillus plantarum]</t>
  </si>
  <si>
    <t xml:space="preserve">MTTDFSIGQLAQLFDIPVATLRYYDEIGLLTPARVNPHSHYRYYGTPQFERLSTIKYLRALGLPLATIADFFAARELSKLTSMLTTQQQQVEAQLRLLTAVQQRINTRLAQIKTAQSANFDVTECVTLPERAMVALRQPYRPQDDIELVIAKLRAQTGATNEIFLGKVALMLDQQAIQAGHFDRYAGICLLFEPGDTVPPHQEHLAAGGYAQRIFHGTHLDAPMQYRQLLADCRAHGWHVAGTAIETALIDYGITDQVAQSVTQIQLPIKA</t>
  </si>
  <si>
    <t xml:space="preserve">Q88TR9|Q88TR9     </t>
  </si>
  <si>
    <t xml:space="preserve">Q88TR9|Q88TR9 Transcription regulator.  [Lactobacillus plantarum]</t>
  </si>
  <si>
    <t xml:space="preserve">MVRTTTERYSIGDFAKAVGLSAPTLRYYEKAGLIEPHRLDNGRRYYETADINWVKFLLHLKGTGMSISELQQYVTWRAAGDDTIPQRLALLKHVKEDFLVQFNEVQHHLQILNDKINWYEEKEAGITQDHEDFSSYLQRFGHHE</t>
  </si>
  <si>
    <t xml:space="preserve">Q88TF3|Q88TF3     </t>
  </si>
  <si>
    <t xml:space="preserve">Q88TF3|Q88TF3 Transcription regulator.  [Lactobacillus plantarum]</t>
  </si>
  <si>
    <t xml:space="preserve">MTYTIKEVADKVGLSAYTLRFYDKQGLLPFVSRNESGYRAFTDGDLHLLHTIICLKNTGMAISAIRQYISYVMAGPQSIAQRRELLTTHRNAILAQQAQIMKNLKEVDYKLNLYSDPHARELVQGEIAQAKSEKQALGLADPFPVTE</t>
  </si>
  <si>
    <t xml:space="preserve">Q88T71|Q88T71     </t>
  </si>
  <si>
    <t xml:space="preserve">Q88T71|Q88T71 Transcription regulator.  [Lactobacillus plantarum]</t>
  </si>
  <si>
    <t xml:space="preserve">MLTFKIPEQQHYFTTKEVTAMTGMTKDALRYYEHLGILPDVQRNQYNYRQYSHKNLETLQLIKIFRDLDLDLSLLTPAHLALDGQAKVVAFKQYQQVIRDRIRHLEAIDQLLATKIDYFEHQSIDT</t>
  </si>
  <si>
    <t xml:space="preserve">Q88PV8|Q88PV8     </t>
  </si>
  <si>
    <t xml:space="preserve">Q88PV8|Q88PV8 Transcriptional regulator, MerR family.  [Pseudomonas putida]</t>
  </si>
  <si>
    <t xml:space="preserve">MRSEDLLPIGELARRTGVNPVTLRAWERRYGLLKPQRTAKGHRLYPLEQVERVEAVLAWLQRGASVGQVRELLDKPASTPPKGDWQARQFQLIEAIAGLSQRALDQQLNQAMALYPAVTLCEQLLLPLLDMLDLRWRNYFNARLEQVFFHSWLRSKLGARVYHDNQLLQGPAVLLAEDSERTFSPDLWLCAWLLTSNGFPVEVLEQPVAGPQLLSAVNALKPRALLLHLGPRIDDKALLRTLQGLPIPKLLGGATLALHETRLKAFELPDLFLFDTPQAALRVLQAHVRQPVEINPPCT</t>
  </si>
  <si>
    <t xml:space="preserve">Q88L75</t>
  </si>
  <si>
    <t xml:space="preserve">Q88L75|Q88L75 Transcriptional regulator SoxR.  [Pseudomonas putida]</t>
  </si>
  <si>
    <t xml:space="preserve">MAADNTRMLTVGEVAKRSGVAVSALHFYETKGLIASVRTAGNQRRYPSLVLRTLAIIKVAQRTGIPLEEIKQAFSRYAPNSKLTAAQWSEMSTAWREDLNARIRTLEALRDSLDNCIGCGCLSLEDCPLRNPEDVLGKEGTGARILEKKAR</t>
  </si>
  <si>
    <t xml:space="preserve">Q88K21|Q88K21     </t>
  </si>
  <si>
    <t xml:space="preserve">Q88K21|Q88K21 Conserved hypothetical protein.  [Pseudomonas putida]</t>
  </si>
  <si>
    <t xml:space="preserve">MLEPSHNDELPPIPGKRYFTIGEVSELCAVKPHVLRYWEQEFDQLNPVKRRGNRRYYQRQDVLMIRQIRALLYDQGFTIGGARLRLSSDEAKDESSQYKQLIRQMIVELEDVLVVLKK</t>
  </si>
  <si>
    <t xml:space="preserve">Q88JA9|Q88JA9     </t>
  </si>
  <si>
    <t xml:space="preserve">Q88JA9|Q88JA9 Transcriptional regulator, MerR family.  [Pseudomonas putida]</t>
  </si>
  <si>
    <t xml:space="preserve">MTDATPPELLPMRDVVSLTGINPVTLRAWERRHGLIRPQRTEGGHRLYTAQDVQRIRDILRWTANGLPISKVGDRLAGQPEAPVQQPSAFDDWRAAVARASRAFDAQALEAIHGQLFTLLPKATVLRDVLMPVWHDLASGTAPGQRSQWLFLDTFLRARLLLRLQMNQVDAPRVLLAGTEGQAECQVLCAGLLLSSERQRIDVLGCGQPLEELPLLCAAVQPAALVIALQPPVSPALAKRLRSLQMEIDCPLALTGEGLAGVQAALHGLPVCLLDEQGADVARVLDALLRGALDL</t>
  </si>
  <si>
    <t xml:space="preserve">Q88J61|Q88J61     </t>
  </si>
  <si>
    <t xml:space="preserve">Q88J61|Q88J61 Transcriptional regulator, MerR family.  [Pseudomonas putida]</t>
  </si>
  <si>
    <t xml:space="preserve">MYIGKAAQLSGTTVKSIRHYEEIGLLPPPQREGKYRIYSQQSVELLTFIKCAQQLGFKLKEMQAILQDHRGQELPWDLAMQAIDNKKQELMGQIQALQQVHDGLVEFELSLKDAQMQCQFEHLEKAR</t>
  </si>
  <si>
    <t xml:space="preserve">Q88IK9|Q88IK9     </t>
  </si>
  <si>
    <t xml:space="preserve">Q88IK9|Q88IK9 Transcriptional regulator, MerR family.  [Pseudomonas putida]</t>
  </si>
  <si>
    <t xml:space="preserve">MRIGELAKISGLAPSRIRFYEASGLISSVERKANGYRDYAPDTEWVLQLITSAQAAGFSLEEIRQLMPMDASGWRHDELLTGLKQKVEEISALEERLAQNKAQLLRVIEGIEGKPEGMACADNAQMLINRLREEGVGQASGKRAVTSSTRKNARQASGA</t>
  </si>
  <si>
    <t xml:space="preserve">Q88H26|Q88H26     </t>
  </si>
  <si>
    <t xml:space="preserve">Q88H26|Q88H26 Transcriptional regulator, putative.  [Pseudomonas putida]</t>
  </si>
  <si>
    <t xml:space="preserve">MSTQTYSISDLSRELDITTRAIRFYEEQGLLSPERRGLERIYSPRDKVSLKLILRGKRIGFSLAECRELIELYDPTSGNLKQLNSMLAKIAERRAQLEQQMLDIHQMQLELDTAQERCEQALAATLNNKDNR</t>
  </si>
  <si>
    <t xml:space="preserve">Q88G84|Q88G84     </t>
  </si>
  <si>
    <t xml:space="preserve">Q88G84|Q88G84 Transcriptional regulator, MerR family.  [Pseudomonas putida]</t>
  </si>
  <si>
    <t xml:space="preserve">MNIGELERRSGLSRHTLRYYEQLGLIEPHRQANNYRSYSEQTVADLAFIQSAQGGGFSLAEIGDILVARRGNTIDCAQGAVLVAAKMAEIQTKITTLQAAYVFLDAERAKLEASAIANGKIMP</t>
  </si>
  <si>
    <t xml:space="preserve">Q88F26|Q88F26     </t>
  </si>
  <si>
    <t xml:space="preserve">Q88F26|Q88F26 Transcriptional regulator, MerR family.  [Pseudomonas putida]</t>
  </si>
  <si>
    <t xml:space="preserve">MDIADVAKRTGVPASTLRYYEKKGLLKSLAGRGQRRQFAADVADRLALIALGQAAGFSLDEVGAMLVDLQVDRQMLMAKADELDARIKRLQAMSKGLRHAAQCPEKDHLACPKFQQLMKLSAAGALGEKQARTKAFVTD</t>
  </si>
  <si>
    <t xml:space="preserve">Q88E38|Q88E38     </t>
  </si>
  <si>
    <t xml:space="preserve">Q88E38|Q88E38 Transcriptional regulator, MerR family.  [Pseudomonas putida]</t>
  </si>
  <si>
    <t xml:space="preserve">MIDASFEQQELFPIREVSRLTGVNAVTLRAWERRYGLIQPIRTDSGHRLYSLADIDEIRRILGWLERGVAVSKVSSILARDNALSGQAGGAVDACLRWQNQIRLAVQHFDVASLNRLYDEVFAASTLDQVFADVFMPVWHDMVVRQGGYGQASEWLFYDQFLRGRVFARLQLARVPCSRTVLLAPLPGQCHELELLVTSLILGSDETRVIPLANGQPLQELALVCERLKPDALVLFSHQSPTAELARHFKRLASMLECPLLLAGEAAEAVQDSLAGSPVACLGAQGSVMRQRLRQFLARQLDT</t>
  </si>
  <si>
    <t xml:space="preserve">Q888A8|Q888A8     </t>
  </si>
  <si>
    <t xml:space="preserve">Q888A8|Q888A8 Transcriptional regulator, MerR family.  [Pseudomonas syringae]</t>
  </si>
  <si>
    <t xml:space="preserve">MNEAQTDTELPGDWLPIREVARQTGVNAVTLRAWERRYGLIVPHRTAKGHRLYSDEHVQRVMKILTWLNRGVSVSQVKSLIDDNLQDALPPTSDWDALRQTLLIAIGELAERRVDDVFNQAMALYPPRTLCEQLLLPLLAELEQRWQGKFGAQLERTFFYSWLRSKFGARIYHNNRQLSGSPLLLVNQSDLPLEPHLWLAAWLVSSADCPVEVFDWPLPVGELALAAEYLKPRGILLYSSKALNVGQLPRLLANITCPVVLGGPTVKIHNAELLVQANEIAGLTLVHDALSAQTELGKLGLI</t>
  </si>
  <si>
    <t xml:space="preserve">Q883H5|Q883H5     </t>
  </si>
  <si>
    <t xml:space="preserve">Q883H5|Q883H5 Transcriptional regulator, putative.  [Pseudomonas syringae]</t>
  </si>
  <si>
    <t xml:space="preserve">MLEPSHNDELPPIPGKRYFTIGEVSELCAVKPHVLRYWEQEFPQLNPVKRRGNRRYYQRLDVLMIRQIRGLLYDQGFTIGGARLRLTAGEPKDDTQQYKQMIREMIAELEDVLVMLKA</t>
  </si>
  <si>
    <t xml:space="preserve">Q881Y8|Q881Y8     </t>
  </si>
  <si>
    <t xml:space="preserve">Q881Y8|Q881Y8 Transcriptional regulator, MerR family.  [Pseudomonas syringae]</t>
  </si>
  <si>
    <t xml:space="preserve">MSSQTYSISELARELDITTRAIRFYEEQGMLSPERKGLERIYLARDKVTLKLILRGKRIGFSLAECKELISLYDPSGGNQKQLQTMLGKITERRGQLEQQLLDIQQMQLELDTAEERCRAELDKTAATSH</t>
  </si>
  <si>
    <t xml:space="preserve">Q87JB8</t>
  </si>
  <si>
    <t xml:space="preserve">Q87JB8|Q87JB8 SoxR protein.  [Vibrio parahaemolyticus]</t>
  </si>
  <si>
    <t xml:space="preserve">MEISVGEVAKRSGVKVSALHFYEQKGLISSWRNQGNQRRYHRSVLRRVAVIKAAQQVGLSLEEIKHALDELPKHQAPNKEQWEVMASHWHEQLEQKIQKLKALQNDLGGCIGCGCLSLETCALRNPEDVLGKDHSGSNLTLEEGA</t>
  </si>
  <si>
    <t xml:space="preserve">Q87II7|Q87II7     </t>
  </si>
  <si>
    <t xml:space="preserve">Q87II7|Q87II7 Putative transcriptional regulator.  [Vibrio parahaemolyticus]</t>
  </si>
  <si>
    <t xml:space="preserve">MEKYKISDLAKEFDITTRSIRFYEDVGLIEPERKGNMRVYQRRDKIRLKLILRGKRLGFSLAEIRELFELYDMQQTDEQLLKMLNIIEEKQAVLQQQLNDIGVVMGELNAAKERCLQTLKNNEK</t>
  </si>
  <si>
    <t xml:space="preserve">Q87I21|Q87I21     </t>
  </si>
  <si>
    <t xml:space="preserve">Q87I21|Q87I21 Putative transcriptional regulator.  [Vibrio parahaemolyticus]</t>
  </si>
  <si>
    <t xml:space="preserve">MRNSMDIAEVVIKSGLPTSTLRYYEQLGLIRSIGRNGLRRQYSPEVLNKLNLISLGRIAGISLNEMAEMLNHSEGSKPYIDRDLLAKKALEIDEQITRLKAVRDSLNHVASCPHESHMDCSSFQRLMKVVKRYVPKKPR</t>
  </si>
  <si>
    <t xml:space="preserve">Q87H41|Q87H41     </t>
  </si>
  <si>
    <t xml:space="preserve">Q87H41|Q87H41 Putative transcriptional regulator.  [Vibrio parahaemolyticus]</t>
  </si>
  <si>
    <t xml:space="preserve">MNTFKISELAKEFDITTRSIRFYEDLGLLTPERKGNTRIYNGRDRIRLKLILRGKRLGFSLADIKELFELYDTDQSTEQLNYMIRLIEEKKAALQQQANDIQAVMMELNAAQLRCQNTLRSMKGEKVT</t>
  </si>
  <si>
    <t xml:space="preserve">Q87H23|Q87H23     </t>
  </si>
  <si>
    <t xml:space="preserve">Q87H23|Q87H23 Putative transcriptional regulator, MerR family.  [Vibrio parahaemolyticus]</t>
  </si>
  <si>
    <t xml:space="preserve">MNMKEFSSAVGLSSYTLRYYEKIGLLKHVHRNSSGHRVYTHRDIDWVNFIKRLKETGMPLEEIQEYASLRELGSQTTADRQKLLEAHRDNLIEHIRQQNEHLKRLEEKINLYKSGKVR</t>
  </si>
  <si>
    <t xml:space="preserve">Q87G45|Q87G45     </t>
  </si>
  <si>
    <t xml:space="preserve">Q87G45|Q87G45 Transcriptional regulator, MerR family.  [Vibrio parahaemolyticus]</t>
  </si>
  <si>
    <t xml:space="preserve">MVCSSEEKLYAIRDVAEITGVKPVTLRAWQRRYNLIQPQRTEKGHRLYCQQDLDTIREIQGWLSKGIAIGKVKGLLGQGDVEISAENHSLEEVETVLSALSQLNRGKTESVLSSVLKEYPLNLVVDQFINPVFEALDLVKGSLRSLQMGLFQTCLITRLALVIDSENKASTKGKCLLISFEQSRDAESWIQAAKLCEQGYHITLIDKVDDVSGLVGHDVIERYQRVYVFSNKALPAKQVEAFKALLARYPEQVQCSEVIEKLHLAQTQIQ</t>
  </si>
  <si>
    <t xml:space="preserve">Q87FW5|Q87FW5     </t>
  </si>
  <si>
    <t xml:space="preserve">Q87FW5|Q87FW5 Putative transcriptional regulator.  [Vibrio parahaemolyticus]</t>
  </si>
  <si>
    <t xml:space="preserve">MKIGELAQKTGLAPSRIRFYERIGLLKTVTRKANGYREYPQEALMILDMITTGQQAGFSLDELSALLPSDLSNWDHHQLLTTLQQKVQELDELERKIAQSKSKLKEVLKEIEAKPDDMDCAMNAKRVMSQLGQTILTKENPSNKNKAVTKAKQR</t>
  </si>
  <si>
    <t xml:space="preserve">Q87AB8|Q87AB8     </t>
  </si>
  <si>
    <t xml:space="preserve">Q87AB8|Q87AB8 Transcription regulator protein.  [Xylella fastidiosa]</t>
  </si>
  <si>
    <t xml:space="preserve">MPMLDPGSNRELPTIPAKRYFSIGEVADLCDVKQHVLRYWETEFPSLEPAKRRGNRRYYQRHDVLLVRQIRSLLYEQGYTIGGARLRLEGESARNELTLSHQIIKQVRLELEEVLQLLRS</t>
  </si>
  <si>
    <t xml:space="preserve">Q848A6|Q848A6     </t>
  </si>
  <si>
    <t xml:space="preserve">Q848A6|Q848A6 Putative transcriptional regulator.  [Streptomyces hygroscopicus]</t>
  </si>
  <si>
    <t xml:space="preserve">MSGAALGDIMFTIGDFARHGRVSVRMLRHYDAIGLLRPAHVDPATGYRHYSAAQLSRLNRVIALKELGFTLQQVRDIVDEKVGTEELRGMLRLRRAELEATVEAVAARLVQVEARLRSIESEGHMPTDDVVIKRVPAVRVAELTATAASFDPQDISPVITPLYEELFRRLDAAGITPTGPGVAYYEDAPEGGGAISVHAAVQVSAPSRDGDDLRILDLPPIDHAATIVHRGPMDAVVPTAQALAHWIDGNGYRSTGYPREITLECPENRAEWVTELQTPVVQV</t>
  </si>
  <si>
    <t xml:space="preserve">Q83W07|Q83W07     </t>
  </si>
  <si>
    <t xml:space="preserve">Q83W07|Q83W07 Hypothetical protein.  [Streptomyces capreolus]</t>
  </si>
  <si>
    <t xml:space="preserve">MEMKIGELSRRTDTPVRMLRYYEEQGLIHSERLPNGYRSYEDYVVDRVRQVRGLLEVGLPTRIIKQILPCLDSPRAIHLPYVTPDMIETLEHERDRMAEKIECLTKNHRAISDYLEAVSHDIRAS</t>
  </si>
  <si>
    <t xml:space="preserve">Q83N77</t>
  </si>
  <si>
    <t xml:space="preserve">Q83N77|Q83N77 Heat shock regulator protein HspR.  [Tropheryma whipplei]</t>
  </si>
  <si>
    <t xml:space="preserve">MGTPQFFTVTVAAALSGMHPQTLRKLDRLGLLSPKRTLGGDRRYTAQDVEGLRAISSMVSSGLTLEGIKHIARLEKELASLKAENHLLRQKLKNDRQGRIFAAGQEIVTLEYGTRIKRGKALIVWREFHV</t>
  </si>
  <si>
    <t xml:space="preserve">Q83HK6|Q83HK6     </t>
  </si>
  <si>
    <t xml:space="preserve">Q83HK6|Q83HK6 Conserved hypothetical protein. Conserved hypothetical protein.  [Bacteria; actinobacteria; actinobacteridae; actinomycetales;micrococcineae; cellulomonadaceae; tropheryma.tropheryma whipplei]</t>
  </si>
  <si>
    <t xml:space="preserve">MSGNLAEARQRAGYRGVVAARVAGITYRQLDYWARTGLLIPTVQEASGSGSQRIYDFKDILVLKLVRRLLDVGISLQQIRVAVEQLRSAGLKDLSAVTLMSDGVSVYLCRSNSDVIDLLAKGQGVFGIAVGKVLREIEDTLTGIESREMNAERKYLLL</t>
  </si>
  <si>
    <t xml:space="preserve">Q83HK5|Q83HK5     </t>
  </si>
  <si>
    <t xml:space="preserve">Q83HK5|Q83HK5 Conserved hypothetical protein.  [Tropheryma whipplei]</t>
  </si>
  <si>
    <t xml:space="preserve">MSSAQEKTDRPFTIGQVLSILKKEFPDVTSSKLRFLEEQKLIIPPRTSAGYRVFYPADVKRIRVILRMQRDEYLPLKIIRSRLDSANIALSTTSGVSMRREELVSRAGVPATLFTEAVTHSLIKPSECYGQDTLKLLVCLAALKKMGISPKHLTFLKKTVDKEYLLSHNAVLPLRVRKDEGLLEHSFCELLNNMQVIQAILVSQVKKDFLQSSKSKIDPKDLASS</t>
  </si>
  <si>
    <t xml:space="preserve">Q83C17|Q83C17     </t>
  </si>
  <si>
    <t xml:space="preserve">Q83C17|Q83C17 Transcriptional regulator.  [Coxiella burnetii]</t>
  </si>
  <si>
    <t xml:space="preserve">MSNQKRKGNPKQDIDLPTIPDKLYFTIGEVSELCQLRPHVLRYWEQEFSHLSPLKRRGNRRYYQLKDVLIIRKIRRLLYEEGYTIDGARQKLSEESSKDKQEHKVYETMRRAVSELEKIAASLEMA</t>
  </si>
  <si>
    <t xml:space="preserve">Q838M3|Q838M3     </t>
  </si>
  <si>
    <t xml:space="preserve">Q838M3|Q838M3 Transcriptional regulator, MerR family.  [Enterococcus faecalis]</t>
  </si>
  <si>
    <t xml:space="preserve">MIQRLLNEENLLIGISELSEIAEVSPRQLRYWEEKGYISSIAKDANGPRKYRLHTVVKVHWIKRFLDEGYTLQSAVEKAEEQHRNVGMTKKIFSQMFHGISEVCPNYVAIDLGDFDEEQKLYVVFNETTEVSEYLLIPKDADVSDELKKRK</t>
  </si>
  <si>
    <t xml:space="preserve">Q836X8|Q836X8     </t>
  </si>
  <si>
    <t xml:space="preserve">Q836X8|Q836X8 Transcriptional regulator, MerR family.  [Enterococcus faecalis]</t>
  </si>
  <si>
    <t xml:space="preserve">MYQIGQFAKLMDISPRMLRHYEKAGIFVPNEIDKKTGYRYYSAHQIPLLKQILLLRDSGFKVEEMAETLRKLKDASFLETILLRKRDQSRHLIQMEEQKIKKINQQLVALKEEKQMIKGTEIDFIVSDSLKALALYKKVFEIEVVEATEYPIGMNEAVFQLYGTRFHMLDANEEYGLKSPTQEHPNTIWFNITVENIEETHQLAMENGCQEVQPITEMMEGALKNSLFIDPYGYMWMLHQIYQELSFDERIEILENEL</t>
  </si>
  <si>
    <t xml:space="preserve">Q834F6|Q834F6     </t>
  </si>
  <si>
    <t xml:space="preserve">Q834F6|Q834F6 Transcriptional regulator, MerR family.  [Enterococcus faecalis]</t>
  </si>
  <si>
    <t xml:space="preserve">MEYTIKKMASLSGVSARTLRYYDEIGLLQPARINSSGYRIYGQAEVNRLQQILFYRELDLKLDEIKEILEQPDFNVEQALYEHQQKLLEKRNEIDRLLASVQQTLHHYKGEINMSDQQKFEAFKQQKVQENEEKYGKEIREKYGNETIEQANKKYLNLTEKDMQAMQNVEKDLFSKLAMYQKSPKLTSQLAQEIFQLHKDWLMYSWSSYSPEAHKGLGLMYVGDERFTSYYEQHGAGFAEALNAIIQNYA</t>
  </si>
  <si>
    <t xml:space="preserve">Q832Q9</t>
  </si>
  <si>
    <t xml:space="preserve">Q832Q9|Q832Q9 Regulatory protein GlnR.  [Enterococcus faecalis]</t>
  </si>
  <si>
    <t xml:space="preserve">MREKELRRSMSVFPIGTVMKLTDLTARQIRYYEEQGLIHPERSEGNRRMYSLNDIDVLLEIKDYLSDGLNMAGIKRVYEMKLEEQKNTAEATRPLTDADVRQILYDEILSQGGLTQQNPFQSNVPRL</t>
  </si>
  <si>
    <t xml:space="preserve">Q832K1|Q832K1     </t>
  </si>
  <si>
    <t xml:space="preserve">Q832K1|Q832K1 Transcriptional regulator, MerR family.  [Enterococcus faecalis]</t>
  </si>
  <si>
    <t xml:space="preserve">MEKNYTIKDVSELLNIPKSTIRYWDEQGLISTTRNEENGYRTFDLEDLFKIYDIDFYRKMGIPIKDMLNLYKKTPTDLYATMEATEEQLGQEIKRLQHKYKEIKKRKLHLHALIDLETLVFSDEPIPFDKIVVVDIEDPEEMKVYMEHISTLGIYGDLSESNELTYGICLANHVNKKSLDKVIWLKESSSQYKGFILKVNTQDTRLNNIEEVKKRLAKQGFETGIVVGEHILTQLEEENQYIEYYYGWIEILGEK</t>
  </si>
  <si>
    <t xml:space="preserve">Q82W57|Q82W57     </t>
  </si>
  <si>
    <t xml:space="preserve">Q82W57|Q82W57 Bacterial regulatory proteins, MerR family.  [Nitrosomonas europaea]</t>
  </si>
  <si>
    <t xml:space="preserve">MNAYTVSRLADDAGVSVHVVRDYIVRGLLRPVACTTGGYGLFDAAALQRLCFVRAAFDAGIGLGALARLCRALDAADGDGAAAQLAVLHQLVERRREALASLEMQLAAMPIESARQTESLP</t>
  </si>
  <si>
    <t xml:space="preserve">Q82VV8|Q82VV8     </t>
  </si>
  <si>
    <t xml:space="preserve">Q82VV8|Q82VV8 Bacterial regulatory proteins, MerR family.  [Nitrosomonas europaea]</t>
  </si>
  <si>
    <t xml:space="preserve">MENQAQINVLPPIPVKRYFTIGEVSELCGVKPHVLRYWEQEFTQLRSIRRHGNRRYYQHQEVILIRRIRELLYDYGFTINGARNHLVLGLQNQVKNNVVGGQSCQSGSDFSLAGLKREIEQVISFLQVSE</t>
  </si>
  <si>
    <t xml:space="preserve">Q82RR4|Q82RR4     </t>
  </si>
  <si>
    <t xml:space="preserve">Q82RR4|Q82RR4 Putative MerR-family transcriptional regulator.  [Streptomyces avermitilis]</t>
  </si>
  <si>
    <t xml:space="preserve">MDVTTLYSIGELSRRTGLSVRTIRFYSDSGVVAPTTRSPAGYRLYDLDALLRLELLRTLRELGMDLPTIQRVLDRELSVAEVAAAHADAMDVQIRTLQLRRSVLRVVASRGSSPEETKLMHRLTQLSGEERRRLIDDFMDGTFGTVDADPAAVAMVRAATPDLPDDPTGEQVTAWVELAELVGDEDFRARMRRTAVRQAAGRPLDIECDAGEELMEFTRQKVAEAMEAGIDPLNDRGAPVIDDLVHRFAEVLARTPDTEFRDWMAQQFEETHDPRVDRYWQLVWIVNGWHVVPNLIPVYPWLIQALRNSRDA</t>
  </si>
  <si>
    <t xml:space="preserve">Q82RQ8|Q82RQ8     </t>
  </si>
  <si>
    <t xml:space="preserve">Q82RQ8|Q82RQ8 Putative MerR-family transcriptional regulator.  [Streptomyces avermitilis]</t>
  </si>
  <si>
    <t xml:space="preserve">MGRNLQSGERLRPVDLARGHGLSTQAVRNYEEAGILPAAGRTPHGYRTYTSLHAGALRAFLALVPGHGHRTAASIMRAVNEGAVDEALRLIDESHAQLLDDRRTLQAVESALRDLEPTTGSGPGGGSGPAAGSGSGSGGTFIGPLAHKLGIRPATLRTWERAGLVRPRRDPLTGYRVYDEADVRDARLAHQLRRGGYLLEQIAPLIARVRAAGGLEPLEAALRDWHGRLSARGRALLAGAAGLEAYLHERRKTRS</t>
  </si>
  <si>
    <t xml:space="preserve">Q82RB2|Q82RB2     </t>
  </si>
  <si>
    <t xml:space="preserve">Q82RB2|Q82RB2 Putative MerR-family transcriptional regulator.  [Streptomyces avermitilis]</t>
  </si>
  <si>
    <t xml:space="preserve">MPGRAPARPGRHLTFKSGRRFTVGGVTTYRISQLAERSGVPATTLRFYEDAGLLPADRTPSGYRVYGEDAVERLAFISSAKLLGLALEEIRELLDVREEGVCASVRARMLPLAADRIAETDGRIAELRAFSAHLAGVHTELSGPAPSGACGPDCGCTTTSPVAAGPVPITLSPTRPSRIAEPWRDTPVACTLGGAELGVRTEQWKQLVSKAEEREEIPDGVRLSFPAGAELAGEVAALAAAEQGCCAFFDFTLHLTPAALQLEVRAPESAAGMLADLFGATV</t>
  </si>
  <si>
    <t xml:space="preserve">Q82R26|Q82R26     </t>
  </si>
  <si>
    <t xml:space="preserve">Q82R26|Q82R26 Putative MerR-family transcriptional regulator.  [Streptomyces avermitilis]</t>
  </si>
  <si>
    <t xml:space="preserve">MDVTTLYSIGELSRRTGLSVRTIRFYSDSGVVAPTTRSPAGYRLYDLDALLRLELLRTLRELGMDLATIQRVLDRELSVAEVAAAHADAMDVQIRTLQLRRSVLRVVASRGSSPEETKLMHRLTQLSGEERRRLIDDFMDGTFGTVDADPAAVAMVRAATPDLPDDPTGEQVTAWVELAELVGDEDFRARMRRTAVRQAAGRPLDIECDAGEELMEFTRQKVAEAMEAGIDPLNDRGAPVIDDLVHRFAEVLARTPDTEFRDWMAQQFEETHDPRVDRYWQLVWIVNGWHVVPNLIPVYPWLIQALRNSRDA</t>
  </si>
  <si>
    <t xml:space="preserve">Q82R22|Q82R22     </t>
  </si>
  <si>
    <t xml:space="preserve">Q82R22|Q82R22 Hypothetical protein.  [Streptomyces avermitilis]</t>
  </si>
  <si>
    <t xml:space="preserve">MTADNPHNRLDDDDYPAYTMGRAAELLGTTQGFLRAIGEARLITPLRSPGGHRRYSRYQLRIAARARELVDQGTPIEAACRIVILEDQLEEAQRINSEQRRAAARHTAGV</t>
  </si>
  <si>
    <t xml:space="preserve">Q82QG6|Q82QG6     </t>
  </si>
  <si>
    <t xml:space="preserve">Q82QG6|Q82QG6 Putative MerR-family transcriptional regulator.  [Streptomyces avermitilis]</t>
  </si>
  <si>
    <t xml:space="preserve">MKEMVRHTGVHERLLRYYEQQGLLAPARLPSGYRIYSESDVETVRRIRCLLAAGLPTSLIAQVLPCIRTDDDRLVPTCPDLVAQLAQERERITRAIKELQASRTMLDTVIAAAPVQGAETLRSPQPDADEASY</t>
  </si>
  <si>
    <t xml:space="preserve">Q82NS7|Q82NS7     </t>
  </si>
  <si>
    <t xml:space="preserve">Q82NS7|Q82NS7 Putative transcriptional regulator.  [Streptomyces avermitilis]</t>
  </si>
  <si>
    <t xml:space="preserve">MSESTRAEGRPGGLRPGTAAVDDTGLTTGALARRLGVSPTTLRSWDRRYGVGPQIRADGRHRRWSPQDVAMLETMCRLTSAGVPPAEAARVAKEGGGSSSPTPAQPEAAGAPAVRVRSHAGGTLPLGDVRQECRGLARAAVRLDAPAVEDQLTSSVERHGLTVAWAEVMVPTLHAVGRKWESSGDRYVEVEHLLSWHISTALRRVLAPVRPGDRDAAGPVVLACVPGEQHTLPLEALNAGLIELGLPTRMFGAAVPVEALTAAVRRLGPAAVVLWAQARSTASLPLARHVAATQWGVKGARRHPLVMLGGQGWAGRSAQGMLRPPGLREALDALAATYEGAASGPRG</t>
  </si>
  <si>
    <t xml:space="preserve">Q82MI2|Q82MI2     </t>
  </si>
  <si>
    <t xml:space="preserve">Q82MI2|Q82MI2 Putative MerR-family transcriptional regulator.  [Streptomyces avermitilis]</t>
  </si>
  <si>
    <t xml:space="preserve">MTTDTGEPTLTVDELAARAGVTVRTVRFYSSKGLLPPPSIGPRRVGHYSQEHLARLALIEELQHQGMTLAAIERHLQQLPPDLSAHDLALHRAVVASWAPDAVETVTRAELERRAGRPLGEADLERLAAMSVLARTEDAFRVDPGLLPLGVQLLDVPVAHEAILAARTALIEHSRAAAHELSRLFRDAVAERDSQAVKSLSAHMQPLVVQALLTTFQRSLREELREWLAES</t>
  </si>
  <si>
    <t xml:space="preserve">Q82M74|Q82M74     </t>
  </si>
  <si>
    <t xml:space="preserve">Q82M74|Q82M74 Putative MerR-family transcriptional regulator.  [Streptomyces avermitilis]</t>
  </si>
  <si>
    <t xml:space="preserve">MRIGEIAALVGVTTRAIRHYHHVGLLPEPERRPNGYRAYSVRDAVLLARVRRLTELGLSLDEVRDVLADDAGRDLADVLEELDADLARQEAEIGERRRRLAVLLAAEPRDTEPLSPALAALLAKTPHPASPAAAKDREHLTLLDAAGSGGQELYAALGPLAADPALLALYERLDALAEAPTDDPRIPALAAELVAAVPDEVFAAISAEGQVVAGFQEALLAEYAPAQAEVVRRVMEAFMRRSRG</t>
  </si>
  <si>
    <t xml:space="preserve">Q82JR5|Q82JR5     </t>
  </si>
  <si>
    <t xml:space="preserve">Q82JR5|Q82JR5 Putative transcriptional regulator.  [Streptomyces avermitilis]</t>
  </si>
  <si>
    <t xml:space="preserve">MRLAELSERSGVPLATIKYYLREGLLAPGRRISATTAEYDEGHLRRLRLVRALIQVGRVPVATAREVLGHVDDDSLGRTIRLGAALWALPQVPEPDEEDENVRAAQHEVDQLLRTLDWTTAQNLSSISPAHRSLVVAVATLRRLGYAWDAELMAPYAQLMHQAAVRDLDFVETHPSEAEKVETAVAAAILFEPVLRALHRLAQEEESARRYGIE</t>
  </si>
  <si>
    <t xml:space="preserve">Q82JH4|Q82JH4     </t>
  </si>
  <si>
    <t xml:space="preserve">Q82JH4|Q82JH4 Putative MerR-family transcriptional regulator.  [Streptomyces avermitilis]</t>
  </si>
  <si>
    <t xml:space="preserve">MIDDGTGLFTIGQLARRTGLSVRTIRYWSDEGALPPVTRSSGGYRLYDAGSVARLELIRTLRELGLGLDDVREVLAGETTVAEVAATHVTALDAQIRALKVTRAVLSTVARRGSTAEEMTLMNKLARLSAAERRRILEEFADEMFRGLDTADPVIRERMRNTAVDLPDEPTPEQVDAWVELVELLQDPEFRAQMRAAAEFNAADRGHDSPAGASLWFVRRLVQLAADARQRGIAPEAPEAEEVLRELLGEADGAADRAAVLERLEATSNDRVARYRELLAVVKGGGPLPAHREEFGWVVAALRARPGR</t>
  </si>
  <si>
    <t xml:space="preserve">Q82JE6|Q82JE6     </t>
  </si>
  <si>
    <t xml:space="preserve">Q82JE6|Q82JE6 Putative MerR-family transcriptional regulator.  [Streptomyces avermitilis]</t>
  </si>
  <si>
    <t xml:space="preserve">MRIGELATRAGTTTRTLRYYESRGLLPARRGSNGYRTYDEDDLKLLRQIRTLQDFGFDLEETRPFVECLRAGHPEGDSCPASLAVYRRKLGELDALIGELQAVRAQVGDQLARAELARDELAAEAGVPGGPEPVCELGGQTR</t>
  </si>
  <si>
    <t xml:space="preserve">Q82HG1|Q82HG1     </t>
  </si>
  <si>
    <t xml:space="preserve">Q82HG1|Q82HG1 Putative MerR-family transcriptional regulator.  [Streptomyces avermitilis]</t>
  </si>
  <si>
    <t xml:space="preserve">MRIGELGRATGATPRALRHYERAGLIASRRAANGYRVYDEGTVTRVRNIRHLLAAGLTLDDVRVFLPCLDGDMTAGPASARALGVARERLAVIDERIAAQLAVRERLAAALREAGAVRGGGGGGGGGG</t>
  </si>
  <si>
    <t xml:space="preserve">Q82H84|Q82H84     </t>
  </si>
  <si>
    <t xml:space="preserve">Q82H84|Q82H84 Putative MerR-family transcriptional regulator.  [Streptomyces avermitilis]</t>
  </si>
  <si>
    <t xml:space="preserve">MAEKAGRREYRMEELAKEAGITVRTLRFYRERKLIPPPRREGRIAWYDETHLARLRTISGLLERGHTLSGIAELAEAFDHGRNVGELLGLGAPTEETPVRLSPEELADVFAGQATPENLAAALDLGYLGTDGGEIVHISRRLLDVSAALVREGIPLADVLAAAGRVRVHTEALAALFTDLVLKRDRTPEDLRRLRPLAKSVVEAELSMALDRRLSAARDERP</t>
  </si>
  <si>
    <t xml:space="preserve">Q82GW7|Q82GW7     </t>
  </si>
  <si>
    <t xml:space="preserve">Q82GW7|Q82GW7 Putative MerR-family transcriptional regulator.  [Streptomyces avermitilis]</t>
  </si>
  <si>
    <t xml:space="preserve">MDRELVELVDQERVRSGELLTIGAFAARSRLSPKALRLYDRLGLLPPAHVDATTGYRYYRADQAERARMVALLRRLDMPLARIAEVVEPAGLDGPSAADRLACYWAEAEARFASQRTLAEYLRGRLSGRSSEMYGKFVVETVDVPEQVLITQTRHILPDELPTWIGAALGRLEDAAQACGGTTGAPFVAYHAEVSQESDGPAEACVPVADEAAARAWAEEHGRAWDTGVRVEPARRLAYTRITKAQVANPQIHAAFEAVEEWIAERGLNHAGPCREVYFADWDAAGPQDAVCDVAFPVR</t>
  </si>
  <si>
    <t xml:space="preserve">Q82G83|Q82G83     </t>
  </si>
  <si>
    <t xml:space="preserve">Q82G83|Q82G83 Putative MerR-family transcriptional regulator.  [Streptomyces avermitilis]</t>
  </si>
  <si>
    <t xml:space="preserve">MRIGQLAERTGVSERSLRYYEKQGLLAADRTPGGHRDFPDRAVDRVILIQELFAAGLHSKKIAELLPCMRDTDGGPSEVATPRLVADLSGERDRIDRMINDLIRSRTVLDEVIEAASAGLRRPHV</t>
  </si>
  <si>
    <t xml:space="preserve">Q82FJ8|Q82FJ8     </t>
  </si>
  <si>
    <t xml:space="preserve">Q82FJ8|Q82FJ8 Putative MerR-family transcriptional regulator.  [Streptomyces avermitilis]</t>
  </si>
  <si>
    <t xml:space="preserve">MTYRIEDLAHRSGATVRTIRAYQDRGLLPRPERRGRANVYADAHLARLRQIAGLLDRGYTLASIKELLEAWDSGRGLGGVLGLVAEVDGPWSDEEAGRISRAELSERFGGSPDDAAVADALELGVLEPVPGHEDLFLVPSPQELAVAVELHEAGVPLSAIAGHLRELRGQVEHIASRFLEFTTEHVFARYLGEHPPNEVDATEAASLVRRLRPLAQQTVDAELARAMRLFATRHLRLHLGADQPAPPEEETRSVSIPADTMRAVERLVGSDQAASFVALAAERELRARALDQLAAKHMHKHIVDEES</t>
  </si>
  <si>
    <t xml:space="preserve">Q82F15|Q82F15     </t>
  </si>
  <si>
    <t xml:space="preserve">Q82F15|Q82F15 Hypothetical protein.  [Streptomyces avermitilis]</t>
  </si>
  <si>
    <t xml:space="preserve">MPAENSPVVDSLDDDDYPAYTMGRAAAILGTTPAFLRALGDARLITPLRSEGGHRRYSRYQLRIAARARELVDQGTPVEAACRIIILEDQLEDALRLNEEMRRSSDQPTADESS</t>
  </si>
  <si>
    <t xml:space="preserve">Q82EX6</t>
  </si>
  <si>
    <t xml:space="preserve">Q82EX6|Q82EX6 Putative HspR protein.  [Streptomyces avermitilis]</t>
  </si>
  <si>
    <t xml:space="preserve">MDGRRRNPYELTEETPVYVISVAAQLSGLHPQTLRQYDRLGLVSPDRTAGRGRRYSARDIELLRTVQQLSQDEGINLAGIKRIIELENQVAALQSRVVELESALDGAAAMMQQREAAVHASYRRDLVPYQEVQQTSALVVWRPKRQSSD</t>
  </si>
  <si>
    <t xml:space="preserve">Q82EF8|Q82EF8     </t>
  </si>
  <si>
    <t xml:space="preserve">Q82EF8|Q82EF8 Putative MerR-family transcriptional regulator.  [Streptomyces avermitilis]</t>
  </si>
  <si>
    <t xml:space="preserve">MSYSVGQVAGFAGVTVRTLHHYDEIGLLVPGERSHAGHRRYNDADLDRLQQILFYRELGFPLEEVAALLDDPQADPRAHLRRQHELLTARIEQLQKMAAAVEHAMEARTMGINLTPEEKFEVFGDKDPEEHAEEAERRWGGTEAYAESQRRAARYTKDDWKRMQAEVADWGERYDGLMAAGEPPAGARAMDMAEEHRLHIDKWFYDCSYDIHRGLGEMYVSDERFKEFYDSMRPGLAEHLRDAIAANADRHGG</t>
  </si>
  <si>
    <t xml:space="preserve">Q82BH8|Q82BH8     </t>
  </si>
  <si>
    <t xml:space="preserve">Q82BH8|Q82BH8 Putative MerR-family transcriptional regulator.  [Streptomyces avermitilis]</t>
  </si>
  <si>
    <t xml:space="preserve">MLTIGAFAKACRLSPKALRLYDELDLLRPARVDPDTGYRYYAPEQLERARLVAWLRRLGMPLARIRQVCALDPGGAAREIRAYWARVEAETTARRDLALFLVDHLTQSSQAPQASQSSASSPSPQSSQSSPSSRKDTIMLELRYSALSDIGLVRDANQDTAYAGARVLAVADGCGAGGASASTAAVEALKFLDEEPLPAGGVLNILEDAVQGAGRAVQDVAAAVGGSARDEIGTTLTAAVWTGSQLALVHIGDSRAYLLRDGELFLITHDHTVVQSLVDEGRLTPEEATVHPQRALLLKALGGGPVPDPDLKLHDARPGDRYLLCSDGLSTVVPTEEIRRLLAAAPVPQAAARALVDAANAAGGPDNVSCVVADVVEAGRQ</t>
  </si>
  <si>
    <t xml:space="preserve">Q82BB3|Q82BB3     </t>
  </si>
  <si>
    <t xml:space="preserve">Q82BB3|Q82BB3 Putative MerR-family transcriptional regulator.  [Streptomyces avermitilis]</t>
  </si>
  <si>
    <t xml:space="preserve">MTVMESTAEAAGTGTTTDVCAAPPQRHRRPDGQDSYTISEVVAFTGLTAHTLRWYERIGLMPHIDRSHTGQRRYSNRDLDWLAFVGKLRLTGMPVADMVRYAEMVREGDGTYTQRYEILESTRRDVLARIAELQDTLAVLDHKISFYADAGRALTSERSR</t>
  </si>
  <si>
    <t xml:space="preserve">Q828Q8</t>
  </si>
  <si>
    <t xml:space="preserve">Q828Q8|Q828Q8 Putative SoxR-like transcriptional regulator.  [Streptomyces avermitilis]</t>
  </si>
  <si>
    <t xml:space="preserve">MPQIPEKIHELTVGQLSARSGAAVSALHFYESKGLISSRRTAGNQRRYHRDALRRVAFVRAAQRVGIPLATIREALAELPEERTPTHEDWARLSEAWRAELDERITQLGRLRDHLTDCIGCGCLSLETCVLSNPDDVFGERRTGSRLMVDRAASRPRRTPGQQQPEDCC</t>
  </si>
  <si>
    <t xml:space="preserve">Q828B1|Q828B1     </t>
  </si>
  <si>
    <t xml:space="preserve">Q828B1|Q828B1 Putative MerR-family transcriptional regulator.  [Streptomyces avermitilis]</t>
  </si>
  <si>
    <t xml:space="preserve">MTSGQPLPLHREPTLTIAQVVERTGLSHDTLRYYEKAGLIERVGRTTGNQRRYEAADLAWLEFLLRLRETGMSIADMQRFALLRSRGDATVPDRLVMLREHRAELAERIRALRRNAAALDDKIDHYERLLGQPEPGEPT</t>
  </si>
  <si>
    <t xml:space="preserve">Q827E2|Q827E2     </t>
  </si>
  <si>
    <t xml:space="preserve">Q827E2|Q827E2 Hypothetical protein.  [Streptomyces avermitilis]</t>
  </si>
  <si>
    <t xml:space="preserve">MLHTPSGGAGSGTAATDGELMSIGTVLNALRDEFPDITISKIRFLESEGLIEPQRTPSGYRKFSAGDIERLGHVLRMQRDHYLPLKVIREHLDALERGEEVRLPSMGRQRDPGEGESLVDLFGEPEAPTAARVGRAELLAAAEIGEQELEEWESYGLIAPLPDGAYDAETVTVATLVVELGRFGIEPRHLRVMKAAADREAGLVDQVVAPLRRHRNPQTRAHAEARTKELAGLAVKLHAALVQTALGVRLP</t>
  </si>
  <si>
    <t xml:space="preserve">Q827E0|Q827E0     </t>
  </si>
  <si>
    <t xml:space="preserve">Q827E0|Q827E0 Hypothetical protein.  [Streptomyces avermitilis]</t>
  </si>
  <si>
    <t xml:space="preserve">MRSSGDGTAGGAPGRSLGESGPYPLHGSAAGPAHQRPTAVAGDEEAASEEVGYRGPTACAAAGITYRQLDYWARTGLVEPSVRPAYGSGTQRLYSFRDVVVLKIVKRFLDTGVSLQNIRTTVQHLRERGFRDLERMTLMSDGATVYECTSPDEVHALLQGGQGIFGIAVGVVWRDVESALSQLHGERVDTGETLVGHNPTDELARRRNRAV</t>
  </si>
  <si>
    <t xml:space="preserve">Q825W7|Q825W7     </t>
  </si>
  <si>
    <t xml:space="preserve">Q825W7|Q825W7 Putative transcriptional regulator.  [Streptomyces avermitilis]</t>
  </si>
  <si>
    <t xml:space="preserve">MKVSNDQSGAVPMRMSELSRRSGVSVTTIKYYLREGLLPAGRRLSATQAGYDEDHLRRLRLIRALTGVRGLPVSAARDVLGALAEHAGDTHSLLGLTLGSIRLAEESADDSPEPAEVDSLIQELGWDVHKSAPARSALAETLTSLRTLGAPLDRRALLSYAHLAERTAVLDLDQLDGIEDPLEVAERALLLTVLLEPALLALRRLAQENESAQRHAES</t>
  </si>
  <si>
    <t xml:space="preserve">Q81XN3</t>
  </si>
  <si>
    <t xml:space="preserve">Q81XN3|Q81XN3 Transcriptional activator tipA, putative.  [Bacillus anthracis]</t>
  </si>
  <si>
    <t xml:space="preserve">MAMKVKEVANLVGISVRTLHHYDEIGLLTPDETTESGYRLYSNENLEMLQQILFFKELGFPLKKIKEIIMSPSFDRKEALQLHKKMLLEKRARLDKVIATIDKTIQHTKGEIEMTNKEKFKGFDFSHNPYEEEARERWGDAAVDKANEYAKGMSKEKQEEFNAIYRNLAALRHGAPDSKEAQEAIKVWYDYLQNFSHYSLDAFKGLGQMYVADERFTKNIDKFGEGLAQFMCDAMEVYADRNK</t>
  </si>
  <si>
    <t xml:space="preserve">Q81X43|Q81X43     </t>
  </si>
  <si>
    <t xml:space="preserve">Q81X43|Q81X43 Transcriptional regulator, MerR family.  [Bacillus anthracis]</t>
  </si>
  <si>
    <t xml:space="preserve">MVVISIQQLTRETGVTVRTLRYYDQIDLLKPSGKTEGGHRLYSEADVIRLQQILFLKEMGFSLKETANMLVKGELDLKNSLEKQLRFVQEEQKKFNRMESVLQAVVYSVDVEGELDWKVMFELIQLSKQSSRIREIFQNEVFSKEEQKLLHNLPNMSKEDLNVLEWVDLLKQFRTFMKDGKEVASDEVQGATKKLMQKCLEMANGDEAFLDKLWEVRKSKEDSQKMSLYPIEEELLLYMDEAFRVYDEKERDK</t>
  </si>
  <si>
    <t xml:space="preserve">Q81X36|Q81X36     </t>
  </si>
  <si>
    <t xml:space="preserve">Q81X36|Q81X36 Transcriptional regulator, MerR family.  [Bacillus anthracis]</t>
  </si>
  <si>
    <t xml:space="preserve">MRIGELSKETGVSERSLRHYEEKGLLPSKRLANGYRDFDESAIKKVELIQMYLQIGLNLEETARMLRCLEIEPHLYDNPCSILTLYEDKLNEVTKQISLLSNIQTNLQKHVSLLKQAKEKE</t>
  </si>
  <si>
    <t xml:space="preserve">Q81UE6|Q81UE6     </t>
  </si>
  <si>
    <t xml:space="preserve">Q81UE6|Q81UE6 Transcriptional regulator, MerR family.  [Bacillus anthracis]</t>
  </si>
  <si>
    <t xml:space="preserve">MAWMISEFASVGDVTVRTLRYYDKINLLKPSDYTEGGHRLYTKDDLYVLQQIQSFKHLGFSLGEIQNIILQRNVETEDFLRQMHFQRELLLAEQERIAKVLSHMDEMTKKFQKEERVDVALFSSFLQTFIWEKENKEWLEEHFSKDSVQSFYNNKELKEKFDRRFMDVIGKLKKYKEEEKDPIHHEVQVTLKEFFNVIQEITNYLDIPQSDIEDIIQKSNLPLSEFPALFTTEEENYIKEAMQQFNN</t>
  </si>
  <si>
    <t xml:space="preserve">Q81U29|Q81U29     </t>
  </si>
  <si>
    <t xml:space="preserve">Q81U29|Q81U29 Transcriptional regulator, MerR family.  [Bacillus anthracis]</t>
  </si>
  <si>
    <t xml:space="preserve">MENLFSIGEVANMKGVTIKALRYYHQTGILIPVYIDTKTGYRYYSVDQFVYIDIIKVCRALGTSTKELQQIFTEKNMDELLKFLALKREETEQKIKEMQAVIHTIDKLDNSVQVAKKVLVHNQITRQYFEQRYIVTAPCKDVGNFKEFLYYSDVDKIIQERNLETTMEIGIAYSIHSKYRFEPKYAFSVLCKYDYTENEQNIDILPEGNYLTLAYKKNNKEESMEKLKDYIEKNNVTIKNCIEVELLDEFFSTDSYSCQMQLLIEKE</t>
  </si>
  <si>
    <t xml:space="preserve">Q81SY5|Q81SY5     </t>
  </si>
  <si>
    <t xml:space="preserve">Q81SY5|Q81SY5 Transcriptional regulator, MerR family.  [Bacillus anthracis]</t>
  </si>
  <si>
    <t xml:space="preserve">MPTLNGKYNIKAVSKIIGVQPSTLRAWERRYQMIAPKRNHAGHRLYTEEHIQILKWLMDKVSSGMMIGQAVQLLEGNRLQNSVQNEIHYDREVVLVDDLLQALLKFDEITTSALLNEAFSIYATEKVIASIVLQVSNKLLTLKNNNEVTMVQFQYVLSFLQTRLGMIYHNASSFSSIHKVVVLESNMLKGFVFSTYLRLKGYEVIYIRASLAEDSITLAVEQIRPKYVVISFDDGRELKNAMSYLNLLQEKSENLSVGVIGEIGAGDQLNIQTSLIGDTKEEWDDWLKMLE</t>
  </si>
  <si>
    <t xml:space="preserve">Q81SK7|Q81SK7     </t>
  </si>
  <si>
    <t xml:space="preserve">Q81SK7|Q81SK7 Transcriptional regulator, MerR family.  [Bacillus anthracis]</t>
  </si>
  <si>
    <t xml:space="preserve">MLLNKRFTIGEMAKMHNIAESTLRYYDEKGIFHPSIVDPQTNYRYYTIDQFSLLDTIKFLRQLNIPLKEIKKYIDERNPAYALNLLEKQQEMMLKKQREIEYALAKMEHRIHLIKEATKAKAEQMVMKEIPRRKITAIAVAPNTTDDMFEYYIHSLQKNMRQMDDSLFSGDIGVTVAKKGFMQNEFQAYSSVFILLDYMPFQVHRSDEIKEGMFACVYHHGPYEETDETYKKLMKYIDQEGYKIDGDAIEIALIDWSVTENPDEQVTEIQIPVVKK</t>
  </si>
  <si>
    <t xml:space="preserve">Q81Q58|Q81Q58     </t>
  </si>
  <si>
    <t xml:space="preserve">Q81Q58|Q81Q58 Transcriptional regulator, MerR family.  [Bacillus anthracis]</t>
  </si>
  <si>
    <t xml:space="preserve">MFKIGDFSKLSSISIRMLRHYDKVELLQPVKVDELSGYRFYSADQLKKVNQIQILKAMGFNINTIKEIIECDNIDSIKEQFLNRSVQIKEDMYNLQKQLRLLEDSMKTMREDVVEMNYHVSIKEIPERTVASVRKIIPSYNCEGDLWSILMQEIQMENISIDHPSYSIAVFHDQEYKENDVDVEIQLNILGKHENTKDVYFQKIEPIKVASVTVSGSYEQMTNVNEAAAKWIETEGYELAGPMFNIYHVSPAMESDPNKWVTEVCYPVK</t>
  </si>
  <si>
    <t xml:space="preserve">Q81PX8|Q81PX8     </t>
  </si>
  <si>
    <t xml:space="preserve">Q81PX8|Q81PX8 Conserved domain protein.  [Bacillus anthracis]</t>
  </si>
  <si>
    <t xml:space="preserve">MKIGKFGEVNNLSIDTIRHYMDLSLIIPEKKGGHYFFDEYCQTDLELILHYKDLGFSLNEIKELFFYKNLAKSMNYEKDTFYQSLFKLKYDKMEQEIELLEKKRDKLKRVLHDLLLTNETSNTIIGIDLSVLHLLTCSKCSKKLILQDGIINNNQIIEGKLICNCGEEYIITSGIISAGKLFKANEQTSLENIISDYIHETDNAYLENMHREGEWAKKKLIHLDLNNKLILDIGSGLGFFLRSIYEELPEDCLYIAVDRDFNKLLFLKDVLARKNPRRNILFICADFLNIPIQNRSVDIVIDHSGTSNYSFEHEDFLLHELNQLFKSDCYLLSLFILFKNFSLNSQITNNFRANFTLSKIKKELQNLQFQSIDESTSNYLKRGGKYEDFFVQGEEIYTYSFFGKRWG</t>
  </si>
  <si>
    <t xml:space="preserve">Q81MZ6|Q81MZ6     </t>
  </si>
  <si>
    <t xml:space="preserve">Q81MZ6|Q81MZ6 Transcriptional regulator, putative.  [Bacillus anthracis]</t>
  </si>
  <si>
    <t xml:space="preserve">MAHVSKRTIDYYTNLGILKAERSQSNYRYYDETAFETLQFIEKCKEMHMPLCEIKEKIEEKKKLLGINEHVSKQVNEVTDHIHRLEAELTELKPLLDGLTDSQREKISKSLSGQTTALIQTLALLL</t>
  </si>
  <si>
    <t xml:space="preserve">Q81JS8|Q81JS8     </t>
  </si>
  <si>
    <t xml:space="preserve">Q81JS8|Q81JS8 Transcriptional regulator, MerR family.  [Bacillus anthracis]</t>
  </si>
  <si>
    <t xml:space="preserve">MYKIDEVTKQVGLTKRTLRYYEEIGLIHPPERSEGNIRLYTDEDIARIKRIVEAKEVLGITLQEMQHFLSLKERMEQRRNSENPRDREVIQEIKEMLEKQVQTLDEKMEQMQRVKAELEDSLHRAVTFLENTKGE</t>
  </si>
  <si>
    <t xml:space="preserve">Q81HG3</t>
  </si>
  <si>
    <t xml:space="preserve">Q81HG3|Q81HG3 Mercuric resistance operon regulatory protein.  [Bacillus cereus]</t>
  </si>
  <si>
    <t xml:space="preserve">MYTISEVAKLLGVSTHTLRYYEKENILIANRDTNGNRLYEESHIKWLQFVMKLKQTQMPIAKIREYARLYTEGEYTTEARLQLLEDHRKSIQIQRENLEVTEKMLENKIRAYKSSLENK</t>
  </si>
  <si>
    <t xml:space="preserve">Q81H70|Q81H70     </t>
  </si>
  <si>
    <t xml:space="preserve">Q81H70|Q81H70 Transcriptional regulator, MerR family.  [Bacillus cereus]</t>
  </si>
  <si>
    <t xml:space="preserve">MAWLISEFASVGDVTVRALRYYDKINLLKPSDYTEGGHRLYTKDDLYVLQQIQSFKHLGFSLGEIQNIILQRDIETEVFLRQMHFQREVLLAEQERIAKVLSHMDEMTKKFQKEERVNVALFSSFLQTFIWEKENKEWLEEHFSTESIQAFYNNKELKEKFDRRFMDVIGKLKKYKEEEKDPSHHDVQVTLKEFFHLIEKITDYLDISQSEVVSVIKQSKISMAEFPTLFTNEEEQYIKEAMNKM</t>
  </si>
  <si>
    <t xml:space="preserve">Q81FT0|Q81FT0     </t>
  </si>
  <si>
    <t xml:space="preserve">Q81FT0|Q81FT0 Transcriptional regulator, MerR family.  [Bacillus cereus]</t>
  </si>
  <si>
    <t xml:space="preserve">MMPTLCGKYNIKAVSNIIGVQPSTLRAWERRYQIIAPKRNQAGHRLYTEEHIQILKWLMEKVSSGMMIGQAVQLLEENRLQSTVQKEIHFDKEVVLVDDLLQALLKFDEITIAALLNEAFSIYSTEKVVASIVLRVTDKLLTSKNNNEISMVQFQYALSFLQTRLGMVYHNASMFSSLHKVIVLEKDALKGFIFSTYLRLKGYEAIYIRTSLAEDGMLSAVEEIQPKYVFISFADEQEMKKTMNFINLLQEKRESLSVGFIGNLGVLNQLDIETILIGDTKEEWDGWLKMSE</t>
  </si>
  <si>
    <t xml:space="preserve">Q81FH3</t>
  </si>
  <si>
    <t xml:space="preserve">Q81FH3|Q81FH3 Multidrug-efflux transporter 2 regulator.  [Bacillus cereus]</t>
  </si>
  <si>
    <t xml:space="preserve">MLLNKRFTIGEMAKMHNIAESTLRYYDEKGIFHPSIVDPQTNYRYYTIDQFSLLDTIKFLRQLNIPLKEIKKYIDERNPAYALNLLEKQQEMMLKKQREIEYALAKMEHRIHLIKKATKAKAEQMVIKEIPQRKITAIAVAPNTTDDMFEYYIHSLQKNMRQMDDSLFSGDIGVTVAKKGLMQNEFQAYSSVFILLDYMPYEVHTSDEIKEGLYACSYHHGPYEETDATYKELLIYIDKEGYEVHGDSIEIGLIDWSVTENPEEQVTEIQIPVVKK</t>
  </si>
  <si>
    <t xml:space="preserve">Q81F87|Q81F87     </t>
  </si>
  <si>
    <t xml:space="preserve">Q81F87|Q81F87 Transcriptional regulator, MerR family.  [Bacillus cereus]</t>
  </si>
  <si>
    <t xml:space="preserve">MYYTIGQVAKMQHLTISQIRYYDKQGLFPFLQRNEKGDRVFDEEALKYLEMILCLKNTSMPIQKIKQFIDWSMEGESTILQRLALMKQQETNVLQLMQDTEKNLKKIQQKIAKYENEITSANAIKK</t>
  </si>
  <si>
    <t xml:space="preserve">Q81D65|Q81D65     </t>
  </si>
  <si>
    <t xml:space="preserve">Q81D65|Q81D65 Transcriptional regulator, MerR family.  [Bacillus cereus]</t>
  </si>
  <si>
    <t xml:space="preserve">MFKIGDFSKLSSISIRMLRHYDKVELLQPVKVDEQSGYRFYSADQLKKVNQIQTLKAMGFNIATIKEIIECDNIDTIKEQFLNRSAQIKEDMNNLQKQLRLLEDSMKTMREDVVEMNYHVSIKEIPERTVASVRKIIPSYNCEGDLWSVLMQEIQMKNISIAQPSYSIAVFHDHEYKENDVDVEIQLSILGKHENTKDVTFKNMESTNVASITVNGSYEQMTAVNEAAAKWIETEGYKLAGPMFNIYHVSPAMELDPNKWVTEVCYPINK</t>
  </si>
  <si>
    <t xml:space="preserve">Q81B35|Q81B35     </t>
  </si>
  <si>
    <t xml:space="preserve">Q81B35|Q81B35 Transcriptional regulator, MerR family.  [Bacillus cereus]</t>
  </si>
  <si>
    <t xml:space="preserve">MYRIGQLALMAHVSKRTIDYYTNLGILKAERSQSNYRYYDETAFETLQFIEKCKEMHMPLCEIKEKIEEKKKLLGINEHVSKQVNEVTDHIHRLEVELTELKPLLDELTDSQREKISKSLSGQTTALIQTLALLL</t>
  </si>
  <si>
    <t xml:space="preserve">Q81AS0|Q81AS0     </t>
  </si>
  <si>
    <t xml:space="preserve">Q81AS0|Q81AS0 Transcriptional regulator, MerR family.  [Bacillus cereus]</t>
  </si>
  <si>
    <t xml:space="preserve">MYTIAEFSRICKMSTRMLRHYDKEEILKPAYVNPVNGYRYYEQEQLEVALKIKKLREYKFPLPKIKIVLQSSDQDSFVQHIQSQIIELSHEVKQNLQVISEMNEMVKVNSSLNIARHRNYDILMGMRNEVTIITQRVKIDIDDMDDYFYDLYEEVQKNNFQIVGSPSAVFYDEEYIPSNSDIELRIPVMQGNDEDVAQEYEMKQLSPHHIVTTMHYGSYDYIGYAYIALEEWIERNGYVIINSPYEVYIKGPECDCLAEEYVTQICFLVTKRN</t>
  </si>
  <si>
    <t xml:space="preserve">Q816A4</t>
  </si>
  <si>
    <t xml:space="preserve">Q816A4|Q816A4 Transcriptional activator tipA.  [Bacillus cereus]</t>
  </si>
  <si>
    <t xml:space="preserve">MPMRVKEVADLVGISVRTLHHYDAVGLLTPDEITDSGYRLYSDENLEILQQVLFFKELGFPLKKIKEIITSPSFNREETLILHKKMLLEKRTRLDKVIATIDKTIQHTKGEIEMTTKEKFEGFDFSHNPYEEEAREKWGDTALDKSNGYAKGMSKENQEEFNAIYRNLAALRHDAPDSKEAQAAIKVWYDYLQNFSHYSLDAFKGLGQMYVADERFTKNIDKFGEGLAQFMCDAMEVYADRNKK</t>
  </si>
  <si>
    <t xml:space="preserve">Q815Q9|Q815Q9     </t>
  </si>
  <si>
    <t xml:space="preserve">Q815Q9|Q815Q9 Transcriptional regulator, MerR family.  [Bacillus cereus]</t>
  </si>
  <si>
    <t xml:space="preserve">MYTISQLIEQTGITSRTIRYYEELGLLILEKQNGKRILNDENLLQLIKIFLMKITNKKLKDIKDIDLEKLQLTLLNQEINLLCQQLIGLSLTLEGLLEETNVEREFQLLKELNNYININVNLN</t>
  </si>
  <si>
    <t xml:space="preserve">Q815I0|Q815I0     </t>
  </si>
  <si>
    <t xml:space="preserve">Q815I0|Q815I0 Transcriptional regulator, MerR family.  [Bacillus cereus]</t>
  </si>
  <si>
    <t xml:space="preserve">MMVVISIQELTRETGVTVRTLRYYDQIDLLKPSGKTEGGHRLYSENDVIRLQQILFLKEMGFSLKETANMLVKGELDLKNSLEKQLRFVQEEQKKFNRMESVLQAVVYSVDVEGELDWKVMFELIQLSKQSPRIREIFQNEVFSKEEQKLLHNLPNMSKEDPNVLEWVDLLKQLRTFMKDGKEAASDEVQGAMKRLMQKCLEMANGDEAFLDKLWEVRKSKEDSQKMSMYPIEEELLVYMDEAFRIYDEREKDK</t>
  </si>
  <si>
    <t xml:space="preserve">Q815H6|Q815H6     </t>
  </si>
  <si>
    <t xml:space="preserve">Q815H6|Q815H6 Transcriptional regulator, MerR family.  [Bacillus cereus]</t>
  </si>
  <si>
    <t xml:space="preserve">MRIGELSKETGVSERSLRHYEEKGLLPSKRLANGYRDFDESAIEKVELIQMYLQIGLNLEETARMLRCLEIEPHLYDNPCSSILTLYEDKLNEVTKQITLLSNIQANLQKHVSLLKQAKEKE</t>
  </si>
  <si>
    <t xml:space="preserve">Q814P9|Q814P9     </t>
  </si>
  <si>
    <t xml:space="preserve">Q814P9|Q814P9 Transcriptional regulator, MerR family.  [Bacillus cereus]</t>
  </si>
  <si>
    <t xml:space="preserve">MYKIDEVTKQVGLTKRTLRYYEEIGLIHPPERSEGNIRLYTDEDIARIKRIVEAKEVLGITLQEMQHFLSLKERMEQRRNSENPRDREVIQEIKDMLEKQVQTLDEKMEQMQRVKAELEDSLHRAVTFLESTKGE</t>
  </si>
  <si>
    <t xml:space="preserve">Q56144</t>
  </si>
  <si>
    <t xml:space="preserve">Q56144|SOXR_SALTY Redox-sensitive transcriptional activator soxR.  [Salmonella typhimurium]</t>
  </si>
  <si>
    <t xml:space="preserve">MEKKSPRLKALLTPGEVAKRSGVAVSALHFYESKGLITSIRNSGNQRRYKRDVLRYVAIIKIAQRIGIPLATIGDAFGILPEGHTLSAKEWKQLSSQWREELDRRIHTLVALRDELDGCIGCGCLSRSDCPLRNPGDRLGEHGTGARLLEDD</t>
  </si>
  <si>
    <t xml:space="preserve">Q55938</t>
  </si>
  <si>
    <t xml:space="preserve">Q55938|Q55938 Mercuric resistance operon regulatory protein.  [Synechocystis]</t>
  </si>
  <si>
    <t xml:space="preserve">MKTNHLTIKELTDAVGGGVTPRMVRHYHTLGLLPPVQRSEGNYRLYTQQDVQRLQRVIALKQQGFQLSHIRQLLDSHSEESLDPTLMVQLQQQYQAVIQQITRLRQTASALEGLLGRDQSCQITQAEALAQLKQLDVDVQEGLGKLDQLWTNLDAETTTHPEAFQESLKHLLPDLSAYSEITIHLLHQLVLACGDVSLVNAVRLSQGAIASARDALKAGCPVVTDVPVVAAALDQTRLAHLGCTVKTLIDDPHITGLREAEQAFWHHDHWQQRLQQIPQGCVLAIGYAPSVLLTACKLIEQQHIQPALVIGMPIGFSHAPGAKRRLMTSPIPHITIQGSLGGGLLAAVTLNALVETLIAKPDCHCYLTCL</t>
  </si>
  <si>
    <t xml:space="preserve">Q53687</t>
  </si>
  <si>
    <t xml:space="preserve">Q53687|Q53687 Glutamine synthetase repressor.  [Staphylococcus aureus]</t>
  </si>
  <si>
    <t xml:space="preserve">MISNDAIRRNMAVFSMSVVSKLTDLTPRQIRYYETHELIKPERTEGQKRLFSLNDLERLLEIKSLLEKGFNIKGIKQIIYDSQEHLTTDEQEIRKKMIVDATQKPIGETLPINRGDLSRFIK</t>
  </si>
  <si>
    <t xml:space="preserve">Q52110</t>
  </si>
  <si>
    <t xml:space="preserve">Q52110|MERD_ACICA Mercuric resistance protein merD.  [Acinetobacter calcoaceticus]</t>
  </si>
  <si>
    <t xml:space="preserve">MSAYTVSRLALDAGVSVHIVRDYLLRGLLRPVACTTGGYGLFDDTALQRLRFVRAAFEAGIGLDALARLCRALDAADGDGASAQLAVLRQLVERRREALASLEMQLAAMPTEPAQHAESLP</t>
  </si>
  <si>
    <t xml:space="preserve">Q51773</t>
  </si>
  <si>
    <t xml:space="preserve">Q51773|MERD_PSEFL Mercuric resistance protein merD (Fragment).  [Pseudomonas fluorescens]</t>
  </si>
  <si>
    <t xml:space="preserve">MSAYTVSRLALDAGVSVHIVRDYLLRGLLRPVACTPGGYGLFDDAALQRLCFVRA</t>
  </si>
  <si>
    <t xml:space="preserve">Q51506</t>
  </si>
  <si>
    <t xml:space="preserve">Q51506|SOXR_PSEAE Redox-sensitive transcriptional activator soxR.  [Pseudomonas aeruginosa]</t>
  </si>
  <si>
    <t xml:space="preserve">MKNSCASRELSVGELARRAGVAVSALHFYETKGLISSQRNAGNQRRFSRETLRRVVVIKVAQRVGIPLAEIARALQTLPAGRSPSAADWARLSAQWKEDLTERIDKLLLLRDQLDGCIGCGCLSLQACPLRNPGDQLSAEGPGAHWLDAEGREHDG</t>
  </si>
  <si>
    <t xml:space="preserve">Q50900|Q50900     </t>
  </si>
  <si>
    <t xml:space="preserve">Q50900|Q50900 ORF11 protein.  [Myxococcus xanthus]</t>
  </si>
  <si>
    <t xml:space="preserve">MAERTYRINIAAELAGVRVELIRAWERRYGVLTPRRTPAGYRAYTDRDVAVLKQLKRLTDEGVAISEAAKLLPQLMEGLEAEVAGRGASQDARPHAETWRESMLAATQAYDQPRVSDVLDEVLAALPPLKAFDEVLAPLLCDVGERWESGTLTVAQEHLVSQMVRARLVSLLHAAPLGRHRHGVLACFPEEEHEMGLLGAALRLRHLGVRVTLLGQRVPAEDLGRAVLALRPDFVGLSTVASRSAEDFEDTLTRLRQALPRGLPVWVGGGRRRSHQAVCERLAVHVFQGEEDWDRLAGT</t>
  </si>
  <si>
    <t xml:space="preserve">Q50899|Q50899     </t>
  </si>
  <si>
    <t xml:space="preserve">Q50899|Q50899 ORF10 protein.  [Myxococcus xanthus]</t>
  </si>
  <si>
    <t xml:space="preserve">MTLRIRTIARMTGIREATLRAWERRYGFPRPLRSEGNNYRVYSREEVEAVRRVARLIQEEGLSVSEAIAQVKTEPPREQPEAERLRERFWSSVGALEGDEVTRVLDDAQTVMDVEAYCDGFLLPLLREMGVRLDVAREHLASALIRQRLRQVYDALSPAPAGPRALLACPSGDHHEGGLLVLGIHLKRKGWRVTMLGADTPAAALQGACVQVRPDVVALSFVRARAPEEFASVLEDALRACAPFPVVVGGLGAREHLKAIFSLGAQYAESSEELVAIWNQVRNAQNRP</t>
  </si>
  <si>
    <t xml:space="preserve">Q50605|YI28_MYCTU </t>
  </si>
  <si>
    <t xml:space="preserve">Q50605|YI28_MYCTU Hypothetical protein Rv1828/MT1876/Mb1859.  [Mycobacterium tuberculosis]</t>
  </si>
  <si>
    <t xml:space="preserve">MSAPDSPALAGMSIGAVLDLLRPDFPDVTISKIRFLEAEGLVTPRRASSGYRRFTAYDCARLRFILTAQRDHYLPLKVIRAQLDAQPDGELPPFGSPYVLPRLVPVAGDSAGGVGSDTASVSLTGIRLSREDLLERSEVADELLTALLKAGVITTGPGGFFDEHAVVILQCARALAEYGVEPRHLRAFRSAADRQSDLIAQIAGPLVKAGKAGARDRADDLAREVAALAITLHTSLIKSAVRDVLHR</t>
  </si>
  <si>
    <t xml:space="preserve">Q50603|YI30_MYCTU </t>
  </si>
  <si>
    <t xml:space="preserve">Q50603|YI30_MYCTU Hypothetical protein Rv1830/MT1879/Mb1861.  [Mycobacterium tuberculosis]</t>
  </si>
  <si>
    <t xml:space="preserve">MTQLVTRARSARGSTLGEQPRQDQLDFADHTGTAGDGNDGAAAASGPVQPGLFPDDSVPDELVGYRGPSACQIAGITYRQLDYWARTSLVVPSIRSAAGSGSQRLYSFKDILVLKIVKRLLDTGISLHNIRVAVDHLRQRGVQDLANITLFSDGTTVYECTSAEEVVDLLQGGQGVFGIAVSGAMRELTGVIADFHGERADGGESIAAPEDELASRRKHRDRKIG</t>
  </si>
  <si>
    <t xml:space="preserve">Q45666</t>
  </si>
  <si>
    <t xml:space="preserve">Q45666|Q45666 SCGR gene.  [Bacillus subtilis]</t>
  </si>
  <si>
    <t xml:space="preserve">MTTEDHSYKDKKVISIGIVSELTGLSVRQIRYYEERKLIYPQRSSRGTRKYSFADVERLMDIANKREDGVQTAEILKDMRKKEQMLKNDPQVRKKMLEGQLNAHFRYKNR</t>
  </si>
  <si>
    <t xml:space="preserve">P96690|P96690     </t>
  </si>
  <si>
    <t xml:space="preserve">P96690|P96690 YDFL protein.  [Bacillus subtilis]</t>
  </si>
  <si>
    <t xml:space="preserve">MKEFFSIGEVSKLFNVKISALRYYDEIGLLKPEYKDEQTNYRYYSTQQFERLDTIKYLRALGLPINKLLDFYNSQNTNTLLHLLKSQQVEIDRKKKELERIERKISRRITHIEDAVNMPLHQISKIKLPAMRVAYLQHEYVLGHDIEHSLAELRTHLNVNEDIFIGKIGLSISAANVKAKQFDKYSSIFMILEDENEKTSSEIIFPSREYLQIRFKGSHPEAEPYYKKLLAYMKEHHYEVAGDSIEITLIDYGITNNLDNYVTEILLPIK</t>
  </si>
  <si>
    <t xml:space="preserve">P96458</t>
  </si>
  <si>
    <t xml:space="preserve">P96458|P96458 HspR.  [Streptomyces albus g]</t>
  </si>
  <si>
    <t xml:space="preserve">MDRDGRRRNPYELTEDTPVYVISVAAQLSGLHPQTLRQYDRLGLVSPDRTAGGRRYSARDIELLRQVQQLSQNEGINLAGIKRIIELENQVTALQQRVAELSAAVDGAAAQMRQREAQVEAQVHASYRRDLVRYEDVRHTSALVVWRPGRPAGE</t>
  </si>
  <si>
    <t xml:space="preserve">P95838</t>
  </si>
  <si>
    <t xml:space="preserve">P95838|P95838 Mercuric resistance operon regulatory protein.  [Synechococcus]</t>
  </si>
  <si>
    <t xml:space="preserve">MLKIGEIAKQVGVAVGTIRYYETLQLIQPSTRGENGYRYYKPQTIQQLQFIRQAQTLGFSLEEIRQILTVYAEGTPPCSLVQTLLNQKIASLEEKLQQIQTFKAQLESYRDRWQQTHPSNGNEVRNLSVNCNHSPNLSAIEREE</t>
  </si>
  <si>
    <t xml:space="preserve">P94703</t>
  </si>
  <si>
    <t xml:space="preserve">P94703|MERD_SALTI Mercuric resistance protein merD.  [Salmonella typhi]</t>
  </si>
  <si>
    <t xml:space="preserve">MSAYTVSRLALDAGVSVHIVRDYLLRGLLRPVAYTTGGYGLFDDTALQRLRFVRAAFEAGIGLDALARLCRALDAADGDGASAQLAVLRQLVERRREALASLEMQLAAMPTEPAQHAESLP</t>
  </si>
  <si>
    <t xml:space="preserve">P75989</t>
  </si>
  <si>
    <t xml:space="preserve">P75989|YCGE_ECOLI Hypothetical transcriptional regulator ycgE.  [Escherichia coli]</t>
  </si>
  <si>
    <t xml:space="preserve">MAYYSIGDVAERCGINPVTLRAWQRRYGLLKPQRSEGGHRLFDEEDIQRIEEIKRWISNGVPVGKVKALLETTSQDTEDDWSRLQEEMMSILRMANPAKLRARIISLGREYPVDQLINHVYLPVRQRLVLDHNTSRIMSSMFDGALIEYAATSLFEMRRKPGKEAILMAWNVEERARLWLEAWRLSLSGWHISVLADPIESPRPELFPTQTLIVWTGMAPTRRQNELLQHWGEQGYKVIFHAP</t>
  </si>
  <si>
    <t xml:space="preserve">P71039|P71039     </t>
  </si>
  <si>
    <t xml:space="preserve">P71039|P71039 Hypothetical protein ywnd.  [Bacillus subtilis]</t>
  </si>
  <si>
    <t xml:space="preserve">MKYQVKQVAEISGVSIRTLHHYDNIELLNPSALTDAGYRLYSDADLERLQQILFFKEIGFRLDEIKEMLDHPNFDRKAALQSQKEILMKKKQRMDEMIQTIDRTLLSVDGGETMNKRDLFAGLSMKDIEEHQQTYADEVRKLYGKEIAEETEKRTSAYSADDWRTIMAEFDSIYRRIAARMKHGPDDAEIQAAVGAFRDHICQYHYDCTLDIFRGLGEVYITDERFTDSINQYGEGLAAFLREAIIIYCDHQENPRP</t>
  </si>
  <si>
    <t xml:space="preserve">P58398</t>
  </si>
  <si>
    <t xml:space="preserve">P58398|MLRA_SALTY MerR-like regulator A.  [Salmonella typhimurium]</t>
  </si>
  <si>
    <t xml:space="preserve">MALYTIGEVALLCDINPVTLRAWQRRYGLLKPQRTDGGHRLFNDADIDRIREIKRWIDNGVQVSKVKVLLSSDSSEQPNGWREQQEILLHYLQSSNLHSLRLWVKERGQDYPAQTLTTNLFVPLRRRLQCQQPALQALLGILDGILINYIALCLASARKKQGKDALVIGWNIHDTTRLWLEGWVASQQGWRIDVLAHSLSQFRPELFDGKTLLVWCGENQTLAQQQQLLAWRAQGRDIHPLGV</t>
  </si>
  <si>
    <t xml:space="preserve">P50330</t>
  </si>
  <si>
    <t xml:space="preserve">P50330|NOLA_BRASN Nodulation protein nolA.  [Bradyrhizobium]</t>
  </si>
  <si>
    <t xml:space="preserve">MTKATPRRRRWRIGELAGATGVTVRTLHHYEHTGLLAASERTDGGHRMYDRESIQRVHQIRALRELGFSLQEIRRAMDGRTSLTDLLRKHLQRIEVQVARATQLRDRLRNMTTDGDVRVSVDQLPAALDAMSKVEKRPQPRPCTCALAADREERWRRIRNDLRHCMDRNEHPCSDRTKAVALEARTLISEIAGNDLTGSTILKVLARLSDPRSLAGWDPHLMQYLDSALVALGDQPH</t>
  </si>
  <si>
    <t xml:space="preserve">P50329</t>
  </si>
  <si>
    <t xml:space="preserve">P50329|NOLA_BRAEL Nodulation protein nolA (Fragment).  [Bradyrhizobium elkanii]</t>
  </si>
  <si>
    <t xml:space="preserve">MSKATPRRRRWRIGELAEATGVTVRTLHHYEHTGLLAASERTDGGHRMYDRESVQRVHQIRALRELGFSLHEIRKAMEGTTSLIDLLRKHLERIELQVARATLLRDRLRDMTTGSEIQVSVDELPATLDAMSKVQTRSQTSRCTCKLAIEREERWRRIRDELRDCMDRGEHPCGERAKAVAVAARLLISEIAGADSRVSTILKVLARLSAPRSLAGWDP</t>
  </si>
  <si>
    <t xml:space="preserve">P45277</t>
  </si>
  <si>
    <t xml:space="preserve">P45277|ZNTR_HAEIN Zn(II)-responsive regulator homolog.  [Haemophilus influenzae]</t>
  </si>
  <si>
    <t xml:space="preserve">MKIGALAKALGCTVETIRYYEQQGLIPPPKRTSGNFRQYNEEHLQRLSFICNCRNLDISLSEIKSLLNLENASKQQAEEINRVLDKHIKEVATRIHELAHLRMKLIELREKTVSNDEDPMKLLLQHSGVKFVRLK</t>
  </si>
  <si>
    <t xml:space="preserve">P44558|Y186_HAEIN </t>
  </si>
  <si>
    <t xml:space="preserve">P44558|Y186_HAEIN Hypothetical transcriptional regulator HI0186.  [Haemophilus influenzae]</t>
  </si>
  <si>
    <t xml:space="preserve">MTYTTAKAAEKIGISAYTLRFYDKEGLLPNVGRDEYGNRRFTDKDLQWLSLLQCLKNTGMSLKDIKRFAECTIIGDDTIEERLSLFENQTKNVKCQIAELKRYLDLLEYKLAFYQKAKALGSVKAVNLPQIPETS</t>
  </si>
  <si>
    <t xml:space="preserve">P40183</t>
  </si>
  <si>
    <t xml:space="preserve">P40183|HSPR_STRCO Putative heat shock protein hspR.  [Streptomyces coelicolor]</t>
  </si>
  <si>
    <t xml:space="preserve">MDGRRRNPYELTEDTPVYVISVAAQLSGLHPQTLRQYDRLGLVSPDRTAGRGRRYSARDIELLRQVQQLSQDEGINLAGIKRIIELENQVAELQARAAELAAALDGAATAMRQREAAVHASYRRDLVPYQEVQQTSALVVWRPSRRGQSSD</t>
  </si>
  <si>
    <t xml:space="preserve">P33358</t>
  </si>
  <si>
    <t xml:space="preserve">P33358|MLRA_ECOLI MerR-like regulator A.  [Escherichia coli]</t>
  </si>
  <si>
    <t xml:space="preserve">MALYTIGEVALLCDINPVTLRAWQRRYGLLKPQRTDGGHRLFNDADIDRIREIKRWIDNGVQVSKVKMLLSNENVDVQNGWRDQQETLLTYLQSGNLHSLRTWIKERGQDYPAQTLTTHLFIPLRRRLQCQQPTLQALLAILDGVLINYIAICLASARKKQGKDALVVGWNIQDTTRLWLEGWIASQQGWRIDVLAHSLNQLRPELFEGRTLLVWCGENRTSAQQQQLTSWQEQGHDIFPLGI</t>
  </si>
  <si>
    <t xml:space="preserve">P32184</t>
  </si>
  <si>
    <t xml:space="preserve">P32184|TIPA_STRCO Transcriptional activator tipA.  [Streptomyces coelicolor]</t>
  </si>
  <si>
    <t xml:space="preserve">MSYSVGQVAGFAGVTVRTLHHYDDIGLLVPSERSHAGHRRYSDADLDRLQQILFYRELGFPLDEVAALLDDPAADPRAHLRRQHELLSARIGKLQKMAAAVEQAMEARSMGINLTPEEKFEVFGDFDPDQYEEEVRERWGNTDAYRQSKEKTASYTKEDWQRIQDEADELTRRFVALMDAGEPADSEGAMDAAEDHRQGIARNHYDCGYEMHTCLGEMYVSDERFTRNIDAAKPGLAAYMRDAILANAVRHTP</t>
  </si>
  <si>
    <t xml:space="preserve">P22538</t>
  </si>
  <si>
    <t xml:space="preserve">P22538|SOXR_ECOLI Redox-sensitive transcriptional activator soxR.  [Escherichia coli]</t>
  </si>
  <si>
    <t xml:space="preserve">MEKKLPRIKALLTPGEVAKRSGVAVSALHFYESKGLITSIRNSGNQRRYKRDVLRYVAIIKIAQRIGIPLATIGEAFGVLPEGHTLSAKEWKQLSSQWREELDRRIHTLVALRDELDGCIGCGCLSRSDCPLRNPGDRLGEEGTGARLLEDEQN</t>
  </si>
  <si>
    <t xml:space="preserve">P22537</t>
  </si>
  <si>
    <t xml:space="preserve">P22537|NOLA_BRAJA Nodulation protein nolA.  [Bradyrhizobium japonicum]</t>
  </si>
  <si>
    <t xml:space="preserve">MNRATPRRRRWRIGELAEATGVTVRTLHHYEHTGLLAATERTEGGHRMYDRESGQRVHQIRALRELGFSLVEIRKAMEGTTSLTDLLRKHLERIEVQVARTTLLRDRLRNMTIDSEAQVSVDELPATLNAMSRAETRSQTSRCTCNLAAEREDRWRRIRDDLRDCMDGGEHPCGERAKAVAVAARLLISEIAGDDSRVSMILKVLARLSAPRSLAGWDPCLMQYLDLALGGLEDQPY</t>
  </si>
  <si>
    <t xml:space="preserve">P20102</t>
  </si>
  <si>
    <t xml:space="preserve">P20102|MERD_SHIFL Mercuric resistance protein merD.  [Shigella flexneri]</t>
  </si>
  <si>
    <t xml:space="preserve">MSAYTVSQLAHNAGVSVHIVRDYLVRGLLRPVACTTGGYGVFDDAALQRLCFVRAAFEAGIGLDALARLCRALDAADGAQAAAQLAVVRQLVERRRAALAHLDAQLASMPAERAHEEALP</t>
  </si>
  <si>
    <t xml:space="preserve">P19083</t>
  </si>
  <si>
    <t xml:space="preserve">P19083|GLNR_BACAA Regulatory protein glnR.  [Bacillus anthracis]</t>
  </si>
  <si>
    <t xml:space="preserve">MKEDRRSAPLFPIGIVMDLTQLSARQIRYYEEHNLVSPTRTKGNRRLFSFNDVDKLLEIKDLLDQGLNMAGIKQVLLMKENQTEAVKVKEETKEISKTELRKILRDELQHTGRFNRTSLRQGDISRFFH</t>
  </si>
  <si>
    <t xml:space="preserve">P08654</t>
  </si>
  <si>
    <t xml:space="preserve">P08654|MERD_SERMA Mercuric resistance protein merD.  [Serratia marcescens]</t>
  </si>
  <si>
    <t xml:space="preserve">MNAYTVSRLALDAGVSVHIVRDYLLRGLLRPVACTTGGYGLFDDAALQRLCFVRAAFEAGIGLGALARLCRALDAANCDETAAQLAVLRQFVERRREALANLEVQLAAMPTAPAQHAESLP</t>
  </si>
  <si>
    <t xml:space="preserve">P06689</t>
  </si>
  <si>
    <t xml:space="preserve">P06689|MERD_PSEAE Mercuric resistance protein merD.  [Pseudomonas aeruginosa]</t>
  </si>
  <si>
    <t xml:space="preserve">MNAYPVSRLALDAGVSVHIVRDYLLRGLLRPVACTPGGYGLFDDAALQRLCFVRAAFEAGIGLDALARLCRALDAADGDEAAAQLALLRQFVERRREALADLEVQLATLPTEPAQHAESLP</t>
  </si>
  <si>
    <t xml:space="preserve">O86531|O86531     </t>
  </si>
  <si>
    <t xml:space="preserve">O86531|O86531 Putative transcriptional regulator.  [Streptomyces coelicolor]</t>
  </si>
  <si>
    <t xml:space="preserve">MRLADLSKRSGVSTATIKYYLREGLLPPGRQVNATTAEYDEDHLRRLRLVRALIQVGKVPVATAREVLGHVDDDSLGRTVRLGAALWALPQDAEPDEADPAVAAARVEVDRLLELLGWETSRELAPLSPVHRSLVVAVAALRRLDYPWDAELMAPYGELMMEVARRDLDFMETHASEAEKVEMAVAAAVLFQPVLRALHRLAQEEESARRYGIE</t>
  </si>
  <si>
    <t xml:space="preserve">O66920|O66920     </t>
  </si>
  <si>
    <t xml:space="preserve">O66920|O66920 Transcriptional regulator (MERR family).  [Aquifex aeolicus]</t>
  </si>
  <si>
    <t xml:space="preserve">MKKRKAYYTIGVVAKMYNIHPQTLRLYEREGLLKPSRSEGNTRLYTDEDLERLEFILFLTRELGVNLAGVDIILNLKEQMEQMQKQIDQLMEFIQNELSKLQGEAYQRAIVKVPKTKVMKFEEVIVSRQKKSDEEE</t>
  </si>
  <si>
    <t xml:space="preserve">O66022</t>
  </si>
  <si>
    <t xml:space="preserve">O66022|O66022 Mercury operon coregulator protein.  [Pseudomonas stutzeri]</t>
  </si>
  <si>
    <t xml:space="preserve">MSAYTVSRLALDAGVSVHIVRDYLLRGLLRPVACTPGGYGLFDDAALQRLCFVRAAFEAGISSDALARLCRALDAADGDEAAAQLAVLRQFVERRREALADLEVQLATLPTEPAQHAESLP</t>
  </si>
  <si>
    <t xml:space="preserve">O66018</t>
  </si>
  <si>
    <t xml:space="preserve">O66018|O66018 MerD.  [Pseudomonas stutzeri]</t>
  </si>
  <si>
    <t xml:space="preserve">MSAYTVSRLALDAGVSVHIVRDYLLRGLLRPVACTPGGYGLFDDAALQRLCFVRAAFEAGIGLDALARLCRALDAADGDEAAAQLALLRQFVERRREALADLEVQLATLPTEPAQHAESLP</t>
  </si>
  <si>
    <t xml:space="preserve">O54191|O54191     </t>
  </si>
  <si>
    <t xml:space="preserve">O54191|O54191 Putative transcriptional regulator.  [Streptomyces coelicolor]</t>
  </si>
  <si>
    <t xml:space="preserve">MTHATDGSRHIGALARETGLSIRTLRYYDRLGLLTPSARTEGGHRCYDAGDVRRLHRVLALRSFGLPLARIRAVLDAEPDHDPAELIRRQLDVVEERLRQTAELRIRLLGVLGALDAAADGSTEALLDVIEEMTAVTRPLTPEQVAGLGEARRRWAESLGEEELRALHHRRAEIFATMGEDDRRRLTDRRRRALAP</t>
  </si>
  <si>
    <t xml:space="preserve">O54113|O54113     </t>
  </si>
  <si>
    <t xml:space="preserve">O54113|O54113 SC10A5.22 protein.  [Streptomyces coelicolor]</t>
  </si>
  <si>
    <t xml:space="preserve">MTADDSYGRLDDDDYPAYTMGRAAEMLGTTPAFLRAVGEARLITPLRSEGGHRRYSRYQLRIAARARELVDQGTPVEAACRIVILEDQLQEARRINEELQRRPAGLVDKAEG</t>
  </si>
  <si>
    <t xml:space="preserve">O53082</t>
  </si>
  <si>
    <t xml:space="preserve">O53082|O53082 Putative mercuric resistance operon regulatory protein (MERR) (Lmo1788 protein).  [Listeria monocytogenes]</t>
  </si>
  <si>
    <t xml:space="preserve">MEQWTVKEMAAYVGISADTLRYYEKNKIIVPNRLENGYRVYNTEHLLELKFILVMKYARFSLSEIKLMMEWLRSEPSVACNTASKELLALKAAEIKQTIAHYTKIAALLEELPQIDEVQDYSTVQKDVNTFVEHIFTDIRKDGF</t>
  </si>
  <si>
    <t xml:space="preserve">O32918|O32918     </t>
  </si>
  <si>
    <t xml:space="preserve">O32918|O32918 Hypothetical protein ML2075.  [Mycobacterium leprae]</t>
  </si>
  <si>
    <t xml:space="preserve">MSAPDSPALVGMSIGAVLDLLRSDFPDVTISKIRFLEAEGLVTPQRSASGYRRFTAYDCARLRFILTAQRDHYLPLKVIRAQLDAQPDGELPSFGSPYVAPRLFSVTGGPGAGVGSGVGSDIPAVSPAGVRLSREDLLDRSGVADDLLTALLKAGVITTGPGGFFDEHAIVILQCARALSEYGVEPRHLRAFRSAADRQSDLIVQIAGPIVKAGKAGARDRADDLAREVAALAITLHTSLIKSAVRGVLHR</t>
  </si>
  <si>
    <t xml:space="preserve">O32916|O32916     </t>
  </si>
  <si>
    <t xml:space="preserve">O32916|O32916 Hypothetical protein ML2073.  [Mycobacterium leprae]</t>
  </si>
  <si>
    <t xml:space="preserve">MTHLVTRARSARGNTVSEQPRQGQLDLADYRDTPTATTHGDIGLNGPTAVSGPAQPGLFPDDSVPDELVGYRGPSACQIAGITYRQLDYWARTSLVVPSIRGAAGSGSQRLYSFKDILVLKIVKRLLDTGISLHNIRVAVDHLRQRGVQDLANITLFSDGTTVYECTSAEEVVDLLQGGQGVFGIAVSGAMRELTGVIDDFRGERADGGESIAAPEDELASRRKHRDRKIG</t>
  </si>
  <si>
    <t xml:space="preserve">O29584</t>
  </si>
  <si>
    <t xml:space="preserve">O29584|O29584 Mercuric resistance operon regulatory protein (MERR).  [Archaeoglobus fulgidus]</t>
  </si>
  <si>
    <t xml:space="preserve">MKKKDRYTISELAREFEISTRTIRYYEEIGLLNPERTPGNQRIFSRKDRAKLKLILRGRRLGFSLEEIREMIEMYDVAGEPEQIRLTLKYGEKKLKEIEEKIRELELLKEDLLNLREMLVKRLEELEKGS</t>
  </si>
  <si>
    <t xml:space="preserve">O25669</t>
  </si>
  <si>
    <t xml:space="preserve">O25669|O25669 Putative heat shock protein (HSPR).  [Helicobacter pylori]</t>
  </si>
  <si>
    <t xml:space="preserve">MCDYDEPLYLISVVAKILGVHPQTLRQYEKEGLIEPSRTDGKMRLYSQRDMDKIKTILRLTRDMGVNLAGVDIILRLKEKLDELDNLNKELQDALHKHSKNTKTPTKNLNTPTNFYELILFKK</t>
  </si>
  <si>
    <t xml:space="preserve">O07935</t>
  </si>
  <si>
    <t xml:space="preserve">O07935|O07935 DNA, mosaic mercury resistance transposable element (MER-operon), 3624 BP.  [Escherichia coli]</t>
  </si>
  <si>
    <t xml:space="preserve">MSAYTVSRLALDAGVSVHIVRDYLLRGLLRPVAYTTGGYGLFDDTALQRVRFVRAAFEAGIGLDALARLCRALDAADGDGASAQLAVLRQLVERRREALASLEMQLAAMPTEPAQHAESLP</t>
  </si>
  <si>
    <t xml:space="preserve">O07586|O07586     </t>
  </si>
  <si>
    <t xml:space="preserve">O07586|O07586 Hypothetical protein yhdq.  [Bacillus subtilis]</t>
  </si>
  <si>
    <t xml:space="preserve">MVGRDIDGAETYRISELAALAGVTKRTVDYYTNLGLLTPARSCSNYRYYDENALKRLIFIVDCKKQRLALSDIKDRLENQFPSSAKLDDEIGNLALEIDHMNQNISGILHRFERLKPEDRDKLKSKLPPEKLAVFQSFMLLLS</t>
  </si>
  <si>
    <t xml:space="preserve">O06474|O06474     </t>
  </si>
  <si>
    <t xml:space="preserve">O06474|O06474 YFMP.  [Bacillus subtilis]</t>
  </si>
  <si>
    <t xml:space="preserve">MEWMKIDQVAKRSGLTKRTIRFYEEIGLIPAPKRTDGGVRLYSEDDMEELEKVISTKEVLGFSLQELQHFMETSRQLELNKEGYLLSLDPKERKEKLEEIQETLNHQLDLIDEKIRTFQSFKERLQGMKGKAERAIQSIE</t>
  </si>
  <si>
    <t xml:space="preserve">O06008</t>
  </si>
  <si>
    <t xml:space="preserve">O06008|O06008 Mercuric resistance operon regulatory protein.  [Bacillus subtilis]</t>
  </si>
  <si>
    <t xml:space="preserve">MNIAQVAKQFGLTAATLRYYERVGLIPPVKRKDSGIRDYDEEDIKWIEFIKCMRNAGLSIEALIEYTTLFTEGHRTVEARKNILADERQRLIEKRKEIDETIKRLDTKIKDYDGKLRENEAKLKSRPKTESLHGSVEQRR</t>
  </si>
  <si>
    <t xml:space="preserve">O05612</t>
  </si>
  <si>
    <t xml:space="preserve">O05612|O05612 MerD protein.  [Pseudomonas]</t>
  </si>
  <si>
    <t xml:space="preserve">MNAYSISRLAEDAGVSVHIVRDYMLRGLLHPARRTESGYGIFDERSLARLCFVRAAFESGIGLDELARLCRALDADDSTDVIGCIDRLLGQIATRLAALDAVKTELAGLTHRAIEGHTHA</t>
  </si>
  <si>
    <t xml:space="preserve">EAA23429|EAA23429 </t>
  </si>
  <si>
    <t xml:space="preserve">EAA23429|EAA23429 Transcriptional regulator, MerR family.  [Fusobacterium nucleatum]</t>
  </si>
  <si>
    <t xml:space="preserve">MTIKEVSEQLQITQDTLRYYEKVGMIPPVTRTEGGIRDYQKEDLEWVKLVTCMRSAGLPVKVMIDYLNLYKQGDSTIQARCNLLQEQRDKLLEQRKQIEETLENLHYKIARYEVAVETGKLTWDKE</t>
  </si>
  <si>
    <t xml:space="preserve">EAA02280|EAA02280 </t>
  </si>
  <si>
    <t xml:space="preserve">EAA02280|EAA02280 ENSANGP00000001698 (Fragment).  [Anopheles gambiae str. pest]</t>
  </si>
  <si>
    <t xml:space="preserve">SEVANKTNISIYTLRYYEKEGLLLDIRRDKSGQRIFDKTDIEWLTWIKRLKSTGMPLAEIKSFAKLRQAGSTTLAERKSLLVTHQINLEEEIARLNGELDIVLYKIDAYDK</t>
  </si>
  <si>
    <t xml:space="preserve">CAD97550</t>
  </si>
  <si>
    <t xml:space="preserve">CAD97550|CAD97550 Mercury resistance protein. Coregulator protein.  [Bacteria; environmental samples.uncultured bacterium.uncultured bacterium]</t>
  </si>
  <si>
    <t xml:space="preserve">MNAYTVSRLALDAGVSVHIVRDYLLRGLLRPVACTPGGYGLFDDAALQRLCFVRAAFEAGIGLDALARLCRALDAADGDEAAAQLALLRQFVERRREALADLEVQLATLPTEPAQHAESLP</t>
  </si>
  <si>
    <t xml:space="preserve">CAD93224</t>
  </si>
  <si>
    <t xml:space="preserve">CAD93224|CAD93224 PROBABLE HEAT SHOCK PROTEIN TRANSCRIPTIONAL REGULATOR HSPR (MERR FAMILY).  [Mycobacterium bovis]</t>
  </si>
  <si>
    <t xml:space="preserve">MAKNPKDGESRTFLISVAAELAGMHAQTLRTYDRLGLVSPRRTSGGGRRYSLHDVELLRQVQHLSQDEGVNLAGIKRIIELTSQVEALQSRLQEMAEELAVLRANQRREVAVVPKSTALVVWKPRR</t>
  </si>
  <si>
    <t xml:space="preserve">AAP78238</t>
  </si>
  <si>
    <t xml:space="preserve">AAP78238|AAP78238 Putative heat shock transcriptional regulator.  [Helicobacter hepaticus]</t>
  </si>
  <si>
    <t xml:space="preserve">MYSYDEPVYLISVVARILEIHPQTLRQYEKEGLIQPGRTDGKMRLYSQRDIDKIKTILKLTRDMGVNLAGVDIILRLKERLDELDKMAGDLREDLAKHKGSSRVLKTNESSYEIILFQKNKVSPC</t>
  </si>
  <si>
    <t xml:space="preserve">AAP77684|AAP77684 </t>
  </si>
  <si>
    <t xml:space="preserve">AAP77684|AAP77684 Hypothetical protein.  [Helicobacter hepaticus]</t>
  </si>
  <si>
    <t xml:space="preserve">MAYTIIEVERKTGIPSTKIRFWIKKGLFPFLQSDKNNVRYFSEVDIEALRWIEYLRQTKMDIKTIKLYMDLYMQGESTIGERKEIVKNQIEYVKADLAKTQEILRVLEQKHKFYEELHCANPTKCLVQ</t>
  </si>
  <si>
    <t xml:space="preserve">AAB81540</t>
  </si>
  <si>
    <t xml:space="preserve">AAB81540|AAB81540 Multidrug-efflux transporter regulator.  [Bacillus subtilis]</t>
  </si>
  <si>
    <t xml:space="preserve">MKESYYSIGEVSKLANVSIKALRYYDKIDLFKPAYVDPDTSYRYYTDSQLIHLDLIKSLKYIGTPLEEMKKAQDLEMEELFAFYTEQERQIREKLDFLSALEQTISLVKKRMKRQMEYPALGEVFVLDEEEIRIIQTEAEGIGPENVLNASYSKLKKFIESADGFTNNSYGATFSFQPYTSIDEMTYRHIFTPVLTNKQISSITPDMEITTIPKGRYACIAYNFSPEHYFLNLQKLIKYIADRQLTVVSDVYELIIPIHYSPKKQEEYRVEMKIRIAE</t>
  </si>
  <si>
    <t xml:space="preserve">SwissProt Name</t>
  </si>
  <si>
    <t xml:space="preserve">GenBank ID</t>
  </si>
  <si>
    <t xml:space="preserve">Ortholog</t>
  </si>
  <si>
    <t xml:space="preserve">Organism</t>
  </si>
  <si>
    <t xml:space="preserve">Chromosome/plasmid</t>
  </si>
  <si>
    <t xml:space="preserve">locus</t>
  </si>
  <si>
    <t xml:space="preserve">Comment</t>
  </si>
  <si>
    <t xml:space="preserve">merR</t>
  </si>
  <si>
    <t xml:space="preserve">position, weight and sequence of palindrome site</t>
  </si>
  <si>
    <t xml:space="preserve">position, weight and sequence of promoter site</t>
  </si>
  <si>
    <t xml:space="preserve">merT</t>
  </si>
  <si>
    <t xml:space="preserve">merP</t>
  </si>
  <si>
    <t xml:space="preserve">merF</t>
  </si>
  <si>
    <t xml:space="preserve">merC</t>
  </si>
  <si>
    <t xml:space="preserve">merA</t>
  </si>
  <si>
    <t xml:space="preserve">merG</t>
  </si>
  <si>
    <t xml:space="preserve">merB</t>
  </si>
  <si>
    <t xml:space="preserve">Q56281    </t>
  </si>
  <si>
    <t xml:space="preserve">CAA40597.1</t>
  </si>
  <si>
    <t xml:space="preserve">MerR Gr-</t>
  </si>
  <si>
    <t xml:space="preserve">Acidithiobacillus ferrooxidans</t>
  </si>
  <si>
    <t xml:space="preserve">divergon merC2Orf1 </t>
  </si>
  <si>
    <t xml:space="preserve">Complete</t>
  </si>
  <si>
    <t xml:space="preserve">Group B</t>
  </si>
  <si>
    <t xml:space="preserve">CAA40597</t>
  </si>
  <si>
    <t xml:space="preserve"> -35</t>
  </si>
  <si>
    <t xml:space="preserve">4.64 </t>
  </si>
  <si>
    <t xml:space="preserve">aCCGTAg-(4)-GTACGGA</t>
  </si>
  <si>
    <t xml:space="preserve">-134</t>
  </si>
  <si>
    <t xml:space="preserve">2.68</t>
  </si>
  <si>
    <t xml:space="preserve">TTGtCg-(19)-TgTtgT</t>
  </si>
  <si>
    <t xml:space="preserve">CAA40598</t>
  </si>
  <si>
    <t xml:space="preserve"> -98</t>
  </si>
  <si>
    <t xml:space="preserve">4.64</t>
  </si>
  <si>
    <t xml:space="preserve">TCCGTAC-(4)-cTACGGt</t>
  </si>
  <si>
    <t xml:space="preserve">-103</t>
  </si>
  <si>
    <t xml:space="preserve">3.57 </t>
  </si>
  <si>
    <t xml:space="preserve">TTGACt-(19)-TAcgcT</t>
  </si>
  <si>
    <t xml:space="preserve">CAA40599</t>
  </si>
  <si>
    <t xml:space="preserve">Q56287     </t>
  </si>
  <si>
    <t xml:space="preserve">CAA40603.1</t>
  </si>
  <si>
    <t xml:space="preserve">divergon merC1Orf3</t>
  </si>
  <si>
    <t xml:space="preserve">CAA40603</t>
  </si>
  <si>
    <t xml:space="preserve"> -37</t>
  </si>
  <si>
    <t xml:space="preserve">-136</t>
  </si>
  <si>
    <t xml:space="preserve">CAA40602</t>
  </si>
  <si>
    <t xml:space="preserve"> -96</t>
  </si>
  <si>
    <t xml:space="preserve">-101</t>
  </si>
  <si>
    <t xml:space="preserve">3.57</t>
  </si>
  <si>
    <t xml:space="preserve">CAA40601</t>
  </si>
  <si>
    <t xml:space="preserve">Q934S8     </t>
  </si>
  <si>
    <t xml:space="preserve">CAC69248.1</t>
  </si>
  <si>
    <t xml:space="preserve">Acidithiobacillus ferrooxidans strain G66</t>
  </si>
  <si>
    <t xml:space="preserve">divergon merTPAD</t>
  </si>
  <si>
    <t xml:space="preserve">Group I</t>
  </si>
  <si>
    <t xml:space="preserve">CAC69248</t>
  </si>
  <si>
    <t xml:space="preserve">CAC69249</t>
  </si>
  <si>
    <t xml:space="preserve">-62</t>
  </si>
  <si>
    <t xml:space="preserve">TCCGTAC-(4)-cTACGGg</t>
  </si>
  <si>
    <t xml:space="preserve">-67</t>
  </si>
  <si>
    <t xml:space="preserve">3.07</t>
  </si>
  <si>
    <t xml:space="preserve">TTGAgt-(19)-TAaggT</t>
  </si>
  <si>
    <t xml:space="preserve">CAC69250</t>
  </si>
  <si>
    <t xml:space="preserve">CAC69251</t>
  </si>
  <si>
    <t xml:space="preserve">Q99093    </t>
  </si>
  <si>
    <t xml:space="preserve">AAA19678.1</t>
  </si>
  <si>
    <t xml:space="preserve">Acinetobacter calcoaceticus KHP18</t>
  </si>
  <si>
    <t xml:space="preserve">divergon merTPCADurf-1 urf-2X urf-2Y</t>
  </si>
  <si>
    <t xml:space="preserve">Group D (pKLH2 type)</t>
  </si>
  <si>
    <t xml:space="preserve">AAA19678</t>
  </si>
  <si>
    <t xml:space="preserve">AAA19679</t>
  </si>
  <si>
    <t xml:space="preserve">5.19</t>
  </si>
  <si>
    <t xml:space="preserve"> '-67</t>
  </si>
  <si>
    <t xml:space="preserve">3.67</t>
  </si>
  <si>
    <t xml:space="preserve">TTGACt-(19)-TAagcT</t>
  </si>
  <si>
    <t xml:space="preserve">AAA19680</t>
  </si>
  <si>
    <t xml:space="preserve">AAA19681</t>
  </si>
  <si>
    <t xml:space="preserve">AAA19682</t>
  </si>
  <si>
    <t xml:space="preserve">Acinetobacter junii NC13-1</t>
  </si>
  <si>
    <t xml:space="preserve">pKLH203</t>
  </si>
  <si>
    <t xml:space="preserve">divergon merT</t>
  </si>
  <si>
    <t xml:space="preserve">Partial</t>
  </si>
  <si>
    <t xml:space="preserve">CAC80758</t>
  </si>
  <si>
    <t xml:space="preserve">-62 </t>
  </si>
  <si>
    <t xml:space="preserve">TCCGTAC-(4)-cTACGGA</t>
  </si>
  <si>
    <t xml:space="preserve">CAC80759</t>
  </si>
  <si>
    <t xml:space="preserve">Q8GML7    </t>
  </si>
  <si>
    <t xml:space="preserve">CAC80887.1</t>
  </si>
  <si>
    <t xml:space="preserve">Acinetobacter sp. ED23-35</t>
  </si>
  <si>
    <t xml:space="preserve">divergon merTPCABDurf-1urf-2Xurf-2Y</t>
  </si>
  <si>
    <t xml:space="preserve">Group D (mer B insertion)</t>
  </si>
  <si>
    <t xml:space="preserve">CAC80887</t>
  </si>
  <si>
    <t xml:space="preserve">CAC80888</t>
  </si>
  <si>
    <t xml:space="preserve">CAC80889</t>
  </si>
  <si>
    <t xml:space="preserve">CAC80890</t>
  </si>
  <si>
    <t xml:space="preserve">CAC80891</t>
  </si>
  <si>
    <t xml:space="preserve">CAC80892</t>
  </si>
  <si>
    <t xml:space="preserve">Q83YV4</t>
  </si>
  <si>
    <t xml:space="preserve">CAD31044.1</t>
  </si>
  <si>
    <t xml:space="preserve">Acinetobacter sp. ED45-25</t>
  </si>
  <si>
    <t xml:space="preserve">pKLH205</t>
  </si>
  <si>
    <t xml:space="preserve">divergon merTPCADE urf-2X urf-2Y</t>
  </si>
  <si>
    <t xml:space="preserve">Group D</t>
  </si>
  <si>
    <t xml:space="preserve">CAD31044</t>
  </si>
  <si>
    <t xml:space="preserve">CAD31045</t>
  </si>
  <si>
    <t xml:space="preserve">CAD31046</t>
  </si>
  <si>
    <t xml:space="preserve">CAD31047</t>
  </si>
  <si>
    <t xml:space="preserve">Q57106    </t>
  </si>
  <si>
    <t xml:space="preserve">CAA70240.1</t>
  </si>
  <si>
    <t xml:space="preserve">Alcaligenes sp. strain 610</t>
  </si>
  <si>
    <t xml:space="preserve">divergon merTPCADEurf-2Xurf-2Y</t>
  </si>
  <si>
    <t xml:space="preserve">Mosaic (pKLH2 type + novel)</t>
  </si>
  <si>
    <t xml:space="preserve">CAA70195</t>
  </si>
  <si>
    <t xml:space="preserve">CAA70196</t>
  </si>
  <si>
    <t xml:space="preserve">CAA70197</t>
  </si>
  <si>
    <t xml:space="preserve">CAA70189</t>
  </si>
  <si>
    <t xml:space="preserve">CAA70190</t>
  </si>
  <si>
    <t xml:space="preserve">Q7DJQ3</t>
  </si>
  <si>
    <t xml:space="preserve">BAA86113.1</t>
  </si>
  <si>
    <t xml:space="preserve">Clostridium butyricum</t>
  </si>
  <si>
    <t xml:space="preserve">operon merRETPA</t>
  </si>
  <si>
    <t xml:space="preserve">Gram+</t>
  </si>
  <si>
    <t xml:space="preserve">BAA86113</t>
  </si>
  <si>
    <t xml:space="preserve">-48</t>
  </si>
  <si>
    <t xml:space="preserve">ACCcTGTAC-(4)-GTACgtGGT</t>
  </si>
  <si>
    <t xml:space="preserve"> -51</t>
  </si>
  <si>
    <t xml:space="preserve">3.45</t>
  </si>
  <si>
    <t xml:space="preserve">TTtACc-(20)-TATgcT</t>
  </si>
  <si>
    <t xml:space="preserve">BAA86115</t>
  </si>
  <si>
    <t xml:space="preserve">BAA86116</t>
  </si>
  <si>
    <t xml:space="preserve">BAA86117</t>
  </si>
  <si>
    <t xml:space="preserve">Q46655</t>
  </si>
  <si>
    <t xml:space="preserve">CAA83896.1</t>
  </si>
  <si>
    <t xml:space="preserve">Enterobacter aerogenes</t>
  </si>
  <si>
    <t xml:space="preserve">Group H</t>
  </si>
  <si>
    <t xml:space="preserve">CAA83896</t>
  </si>
  <si>
    <t xml:space="preserve">-29   </t>
  </si>
  <si>
    <t xml:space="preserve">5.74</t>
  </si>
  <si>
    <t xml:space="preserve">TCCGTAC-(4)-GTACGGA</t>
  </si>
  <si>
    <t xml:space="preserve">Q799W0</t>
  </si>
  <si>
    <t xml:space="preserve">CAA70237.1</t>
  </si>
  <si>
    <t xml:space="preserve">Enterobacter cloacae</t>
  </si>
  <si>
    <t xml:space="preserve">pKLH256</t>
  </si>
  <si>
    <t xml:space="preserve">divergon merTPСADEurf-2Xurf-2Y</t>
  </si>
  <si>
    <t xml:space="preserve">Group D (merT ins15)</t>
  </si>
  <si>
    <t xml:space="preserve">CAA70237</t>
  </si>
  <si>
    <t xml:space="preserve">CAA70228</t>
  </si>
  <si>
    <t xml:space="preserve">CAA70229</t>
  </si>
  <si>
    <t xml:space="preserve">CAA70230</t>
  </si>
  <si>
    <t xml:space="preserve">CAA70231</t>
  </si>
  <si>
    <t xml:space="preserve">Q7BT49</t>
  </si>
  <si>
    <t xml:space="preserve">AAC33922.1</t>
  </si>
  <si>
    <t xml:space="preserve">Escherichia coli</t>
  </si>
  <si>
    <t xml:space="preserve">Tn21</t>
  </si>
  <si>
    <t xml:space="preserve">divergon merTPCADEurf-2</t>
  </si>
  <si>
    <t xml:space="preserve">Group E (Tn21 type)</t>
  </si>
  <si>
    <t xml:space="preserve">AAC33922</t>
  </si>
  <si>
    <t xml:space="preserve">AAC33907</t>
  </si>
  <si>
    <t xml:space="preserve">-60 </t>
  </si>
  <si>
    <t xml:space="preserve">-65</t>
  </si>
  <si>
    <t xml:space="preserve">3.62</t>
  </si>
  <si>
    <t xml:space="preserve">TTGACt-(19)-TAaggT</t>
  </si>
  <si>
    <t xml:space="preserve">AAC33909</t>
  </si>
  <si>
    <t xml:space="preserve">AAC33908</t>
  </si>
  <si>
    <t xml:space="preserve">AAC33905</t>
  </si>
  <si>
    <t xml:space="preserve">P77071</t>
  </si>
  <si>
    <t xml:space="preserve">AAB49638.1</t>
  </si>
  <si>
    <t xml:space="preserve">R831b</t>
  </si>
  <si>
    <t xml:space="preserve">divergon mer(A)B</t>
  </si>
  <si>
    <t xml:space="preserve">AAB49638</t>
  </si>
  <si>
    <t xml:space="preserve">-27 </t>
  </si>
  <si>
    <t xml:space="preserve">-18</t>
  </si>
  <si>
    <t xml:space="preserve">2.61</t>
  </si>
  <si>
    <t xml:space="preserve">aTGtac-(19)-aATAAT</t>
  </si>
  <si>
    <t xml:space="preserve">AAB49639</t>
  </si>
  <si>
    <t xml:space="preserve">-299</t>
  </si>
  <si>
    <t xml:space="preserve">-304 =&gt;  </t>
  </si>
  <si>
    <t xml:space="preserve"> 3.62</t>
  </si>
  <si>
    <t xml:space="preserve">Q8KU19</t>
  </si>
  <si>
    <t xml:space="preserve">AAM44222.1</t>
  </si>
  <si>
    <t xml:space="preserve">Klebsiella pneumoniae strain M426</t>
  </si>
  <si>
    <t xml:space="preserve">divergon merTPCAD URF-1 (Urf-2X)</t>
  </si>
  <si>
    <t xml:space="preserve">Group D (merT ins20)</t>
  </si>
  <si>
    <t xml:space="preserve">AAM44222</t>
  </si>
  <si>
    <t xml:space="preserve">AAM44223</t>
  </si>
  <si>
    <t xml:space="preserve">AAM44224</t>
  </si>
  <si>
    <t xml:space="preserve">AAM44225</t>
  </si>
  <si>
    <t xml:space="preserve">AAM44226</t>
  </si>
  <si>
    <t xml:space="preserve">Q82W53</t>
  </si>
  <si>
    <t xml:space="preserve">CAD84754.1</t>
  </si>
  <si>
    <t xml:space="preserve">Nitrosomonas europaea ATCC 19718</t>
  </si>
  <si>
    <t xml:space="preserve">divergon merTPCAD urf-2</t>
  </si>
  <si>
    <t xml:space="preserve">CAD84754</t>
  </si>
  <si>
    <t xml:space="preserve">CAD84753</t>
  </si>
  <si>
    <t xml:space="preserve">-60</t>
  </si>
  <si>
    <t xml:space="preserve">CAD84752</t>
  </si>
  <si>
    <t xml:space="preserve">CAD84751</t>
  </si>
  <si>
    <t xml:space="preserve">CAD84750</t>
  </si>
  <si>
    <t xml:space="preserve">Q8RKW6 </t>
  </si>
  <si>
    <t xml:space="preserve">AAM08061.1</t>
  </si>
  <si>
    <t xml:space="preserve">Providencia rettgeri</t>
  </si>
  <si>
    <t xml:space="preserve">operon merRTPCA</t>
  </si>
  <si>
    <t xml:space="preserve">Group N (operon type)</t>
  </si>
  <si>
    <t xml:space="preserve">AAM08061</t>
  </si>
  <si>
    <t xml:space="preserve">-31</t>
  </si>
  <si>
    <t xml:space="preserve">TCCGTAC-(4)-aTACGGA</t>
  </si>
  <si>
    <t xml:space="preserve">-34</t>
  </si>
  <si>
    <t xml:space="preserve">3.20</t>
  </si>
  <si>
    <t xml:space="preserve">TTctCc-(19)-TATAAc</t>
  </si>
  <si>
    <t xml:space="preserve">AAM08065</t>
  </si>
  <si>
    <t xml:space="preserve">-61</t>
  </si>
  <si>
    <t xml:space="preserve">7.36</t>
  </si>
  <si>
    <t xml:space="preserve">TCCGTAg-(4)-GTACGGg</t>
  </si>
  <si>
    <t xml:space="preserve">-66</t>
  </si>
  <si>
    <t xml:space="preserve">4.08</t>
  </si>
  <si>
    <t xml:space="preserve">TTGACt-(20)-TAagcT</t>
  </si>
  <si>
    <t xml:space="preserve">AAM08084</t>
  </si>
  <si>
    <t xml:space="preserve">AAM08059</t>
  </si>
  <si>
    <t xml:space="preserve">AAM08005</t>
  </si>
  <si>
    <t xml:space="preserve">Q9EY71  </t>
  </si>
  <si>
    <t xml:space="preserve">AAF99441.1</t>
  </si>
  <si>
    <t xml:space="preserve">Pseudoalteromonas haloplanktis</t>
  </si>
  <si>
    <t xml:space="preserve">operon merRTPCAD</t>
  </si>
  <si>
    <t xml:space="preserve">Partial?</t>
  </si>
  <si>
    <t xml:space="preserve">AAF99441</t>
  </si>
  <si>
    <t xml:space="preserve">AAF99442</t>
  </si>
  <si>
    <t xml:space="preserve">-55</t>
  </si>
  <si>
    <t xml:space="preserve">4.09</t>
  </si>
  <si>
    <t xml:space="preserve">TCCGTAC-(4)-GTACatg</t>
  </si>
  <si>
    <t xml:space="preserve">TTGACt-(20)-TAcAcT</t>
  </si>
  <si>
    <t xml:space="preserve">AAF99443</t>
  </si>
  <si>
    <t xml:space="preserve">AAF99444</t>
  </si>
  <si>
    <t xml:space="preserve">AAF99445</t>
  </si>
  <si>
    <t xml:space="preserve">P0A183</t>
  </si>
  <si>
    <t xml:space="preserve">CAA77320.1</t>
  </si>
  <si>
    <t xml:space="preserve">Pseudomonas aeruginosa</t>
  </si>
  <si>
    <t xml:space="preserve">divergon merTPADEorf2</t>
  </si>
  <si>
    <t xml:space="preserve">Group F</t>
  </si>
  <si>
    <t xml:space="preserve">CAA77320</t>
  </si>
  <si>
    <t xml:space="preserve">CAA77321</t>
  </si>
  <si>
    <t xml:space="preserve">CAA77322</t>
  </si>
  <si>
    <t xml:space="preserve">CAA77323</t>
  </si>
  <si>
    <t xml:space="preserve">Q8GQ23 </t>
  </si>
  <si>
    <t xml:space="preserve">AAN62181.1</t>
  </si>
  <si>
    <t xml:space="preserve">Pseudomonas aeruginosa strain C</t>
  </si>
  <si>
    <t xml:space="preserve">divergon merTPA </t>
  </si>
  <si>
    <t xml:space="preserve">AAN62181</t>
  </si>
  <si>
    <t xml:space="preserve">AAN62180</t>
  </si>
  <si>
    <t xml:space="preserve">TCCGTAg-(4)-cTACGGA</t>
  </si>
  <si>
    <t xml:space="preserve">3.66</t>
  </si>
  <si>
    <t xml:space="preserve">TTGACt-(19)-TAacgT</t>
  </si>
  <si>
    <t xml:space="preserve">AAN62179</t>
  </si>
  <si>
    <t xml:space="preserve">AAN62178</t>
  </si>
  <si>
    <t xml:space="preserve">Q9XAX1</t>
  </si>
  <si>
    <t xml:space="preserve">AAD40337.1</t>
  </si>
  <si>
    <t xml:space="preserve">Pseudomonas alcaligenes</t>
  </si>
  <si>
    <t xml:space="preserve">divergon merTP</t>
  </si>
  <si>
    <t xml:space="preserve">Group A</t>
  </si>
  <si>
    <t xml:space="preserve">AAD40337</t>
  </si>
  <si>
    <t xml:space="preserve">AAD40338</t>
  </si>
  <si>
    <t xml:space="preserve">-52</t>
  </si>
  <si>
    <t xml:space="preserve">-56</t>
  </si>
  <si>
    <t xml:space="preserve">2.31</t>
  </si>
  <si>
    <t xml:space="preserve">Tgattc-(19)-TAgAAT</t>
  </si>
  <si>
    <t xml:space="preserve">AAC33271</t>
  </si>
  <si>
    <t xml:space="preserve">Q8G9P5</t>
  </si>
  <si>
    <t xml:space="preserve">CAC86902.1</t>
  </si>
  <si>
    <t xml:space="preserve">Pseudomonas putida strain MU10-2</t>
  </si>
  <si>
    <t xml:space="preserve">divergon merT1x2P2A2GBD2</t>
  </si>
  <si>
    <t xml:space="preserve">Group C (Tn5041 type)</t>
  </si>
  <si>
    <t xml:space="preserve">CAC86902</t>
  </si>
  <si>
    <t xml:space="preserve">CAC86903</t>
  </si>
  <si>
    <t xml:space="preserve">-67 </t>
  </si>
  <si>
    <t xml:space="preserve">3.43</t>
  </si>
  <si>
    <t xml:space="preserve">TTGAtt-(19)-TAaccT</t>
  </si>
  <si>
    <t xml:space="preserve">CAC86904</t>
  </si>
  <si>
    <t xml:space="preserve">CAC86905</t>
  </si>
  <si>
    <t xml:space="preserve">CAC86906</t>
  </si>
  <si>
    <t xml:space="preserve">CAC86907</t>
  </si>
  <si>
    <t xml:space="preserve">Q8G9N6</t>
  </si>
  <si>
    <t xml:space="preserve">CAC86912.1</t>
  </si>
  <si>
    <t xml:space="preserve">divergon merT2x1</t>
  </si>
  <si>
    <t xml:space="preserve">CAC86912</t>
  </si>
  <si>
    <t xml:space="preserve">CAC86913</t>
  </si>
  <si>
    <t xml:space="preserve">Q9F3U8    </t>
  </si>
  <si>
    <t xml:space="preserve">CAC14712.1</t>
  </si>
  <si>
    <t xml:space="preserve">Pseudomonas sp. BW13</t>
  </si>
  <si>
    <t xml:space="preserve">operon merRTPA</t>
  </si>
  <si>
    <t xml:space="preserve">CAC14712</t>
  </si>
  <si>
    <t xml:space="preserve">-32</t>
  </si>
  <si>
    <t xml:space="preserve">aCCGTAC-(4)-GTACGGA</t>
  </si>
  <si>
    <t xml:space="preserve">-65   </t>
  </si>
  <si>
    <t xml:space="preserve">2.50</t>
  </si>
  <si>
    <t xml:space="preserve">Tattgg-(19)-TAcAAT</t>
  </si>
  <si>
    <t xml:space="preserve">CAC14713</t>
  </si>
  <si>
    <t xml:space="preserve">TCCGTAC-(4)-GTACGGc</t>
  </si>
  <si>
    <t xml:space="preserve">4.11</t>
  </si>
  <si>
    <t xml:space="preserve">TTGACt-(20)-TAgAcT</t>
  </si>
  <si>
    <t xml:space="preserve">CAC14714</t>
  </si>
  <si>
    <t xml:space="preserve">CAC14715</t>
  </si>
  <si>
    <t xml:space="preserve">-63</t>
  </si>
  <si>
    <t xml:space="preserve">4.21</t>
  </si>
  <si>
    <t xml:space="preserve">ACtccGTAC-(4)-GTACgGcGT</t>
  </si>
  <si>
    <t xml:space="preserve">P77071  </t>
  </si>
  <si>
    <t xml:space="preserve">Pseudomonas sp. ED23-33</t>
  </si>
  <si>
    <t xml:space="preserve">divergon merB2D2urf1urf2</t>
  </si>
  <si>
    <t xml:space="preserve">Group H (rearranged Tn5718)</t>
  </si>
  <si>
    <t xml:space="preserve">CAC14703</t>
  </si>
  <si>
    <t xml:space="preserve">-27</t>
  </si>
  <si>
    <t xml:space="preserve">TtCGTAC-(4)-GTACGGA</t>
  </si>
  <si>
    <t xml:space="preserve">-21</t>
  </si>
  <si>
    <t xml:space="preserve">cTcAtg-(19)-gAaAAT</t>
  </si>
  <si>
    <t xml:space="preserve">CAC14704</t>
  </si>
  <si>
    <t xml:space="preserve"> -59</t>
  </si>
  <si>
    <t xml:space="preserve">TCCGTAC-(4)-GTACGaA</t>
  </si>
  <si>
    <t xml:space="preserve"> -64</t>
  </si>
  <si>
    <t xml:space="preserve">Q799A1</t>
  </si>
  <si>
    <t xml:space="preserve">CAC14697.1</t>
  </si>
  <si>
    <t xml:space="preserve">divergon merTPAEB1D1</t>
  </si>
  <si>
    <t xml:space="preserve">pMR26-type</t>
  </si>
  <si>
    <t xml:space="preserve">CAC14697</t>
  </si>
  <si>
    <t xml:space="preserve">CAC14698</t>
  </si>
  <si>
    <t xml:space="preserve">CAC14699</t>
  </si>
  <si>
    <t xml:space="preserve">CAC14700</t>
  </si>
  <si>
    <t xml:space="preserve">CAC14702</t>
  </si>
  <si>
    <t xml:space="preserve">Q7DKL2</t>
  </si>
  <si>
    <t xml:space="preserve">BAA36431.1</t>
  </si>
  <si>
    <t xml:space="preserve">Pseudomonas sp. K-62</t>
  </si>
  <si>
    <t xml:space="preserve">divergon merB2D</t>
  </si>
  <si>
    <t xml:space="preserve">BAA36431</t>
  </si>
  <si>
    <t xml:space="preserve">BAA36432</t>
  </si>
  <si>
    <t xml:space="preserve">O05606</t>
  </si>
  <si>
    <t xml:space="preserve">CAA67447.1</t>
  </si>
  <si>
    <t xml:space="preserve">Pseudomonas sp. strain KHP41</t>
  </si>
  <si>
    <t xml:space="preserve">divergon merTPCAorfYmerD urf-1 urf-2</t>
  </si>
  <si>
    <t xml:space="preserve">CAA67447</t>
  </si>
  <si>
    <t xml:space="preserve">CAA67448</t>
  </si>
  <si>
    <t xml:space="preserve">CAA67449</t>
  </si>
  <si>
    <t xml:space="preserve">-426</t>
  </si>
  <si>
    <t xml:space="preserve">-431</t>
  </si>
  <si>
    <t xml:space="preserve">CAA67450</t>
  </si>
  <si>
    <t xml:space="preserve">CAA67451</t>
  </si>
  <si>
    <t xml:space="preserve">Q936U6  </t>
  </si>
  <si>
    <t xml:space="preserve">CAC80075.1</t>
  </si>
  <si>
    <t xml:space="preserve">Pseudomonas sp. strain LS46-6</t>
  </si>
  <si>
    <t xml:space="preserve">Tn5046</t>
  </si>
  <si>
    <t xml:space="preserve">Group M (Tn5046 type)</t>
  </si>
  <si>
    <t xml:space="preserve">CAC80075</t>
  </si>
  <si>
    <t xml:space="preserve">CAC80076</t>
  </si>
  <si>
    <t xml:space="preserve">-67   </t>
  </si>
  <si>
    <t xml:space="preserve">3.71</t>
  </si>
  <si>
    <t xml:space="preserve">TTGACt-(19)-TAaccT</t>
  </si>
  <si>
    <t xml:space="preserve">CAC80077</t>
  </si>
  <si>
    <t xml:space="preserve">CAC80078</t>
  </si>
  <si>
    <t xml:space="preserve">CAC80079</t>
  </si>
  <si>
    <t xml:space="preserve">Q52395 </t>
  </si>
  <si>
    <t xml:space="preserve">CAC86844.1</t>
  </si>
  <si>
    <t xml:space="preserve">Pseudomonas stutzeri</t>
  </si>
  <si>
    <t xml:space="preserve">pPB</t>
  </si>
  <si>
    <t xml:space="preserve">divergon merBTPCA</t>
  </si>
  <si>
    <t xml:space="preserve">Group G </t>
  </si>
  <si>
    <t xml:space="preserve">AAC38229</t>
  </si>
  <si>
    <t xml:space="preserve">AAC38231</t>
  </si>
  <si>
    <t xml:space="preserve">AAC38232</t>
  </si>
  <si>
    <t xml:space="preserve">AAC38233</t>
  </si>
  <si>
    <r>
      <rPr>
        <sz val="8"/>
        <rFont val="Arial Unicode MS"/>
        <family val="0"/>
      </rPr>
      <t xml:space="preserve">AAC38234 </t>
    </r>
    <r>
      <rPr>
        <b val="true"/>
        <sz val="8"/>
        <rFont val="Arial Unicode MS"/>
        <family val="0"/>
        <charset val="204"/>
      </rPr>
      <t xml:space="preserve">partial</t>
    </r>
  </si>
  <si>
    <t xml:space="preserve">AAC38230</t>
  </si>
  <si>
    <t xml:space="preserve"> 5.19</t>
  </si>
  <si>
    <t xml:space="preserve"> -87</t>
  </si>
  <si>
    <t xml:space="preserve">Ralstonia metallidurans</t>
  </si>
  <si>
    <t xml:space="preserve">divergon merTP Reut3235</t>
  </si>
  <si>
    <t xml:space="preserve">ZP_00024266</t>
  </si>
  <si>
    <t xml:space="preserve">ZP_00024265</t>
  </si>
  <si>
    <t xml:space="preserve">-59</t>
  </si>
  <si>
    <t xml:space="preserve">TCCGTAC-(4)-GTACGGg</t>
  </si>
  <si>
    <t xml:space="preserve">-64</t>
  </si>
  <si>
    <t xml:space="preserve">2.45</t>
  </si>
  <si>
    <t xml:space="preserve">TTGACt-(19)-TtagAg</t>
  </si>
  <si>
    <t xml:space="preserve">ZP_00024264</t>
  </si>
  <si>
    <t xml:space="preserve">Q935L5   </t>
  </si>
  <si>
    <t xml:space="preserve">CAD09746.1</t>
  </si>
  <si>
    <t xml:space="preserve">Salmonella enterica serovar Typhi strain CT18</t>
  </si>
  <si>
    <t xml:space="preserve">divergon merTPCAD urf-1</t>
  </si>
  <si>
    <t xml:space="preserve">Group D (merT ins5)</t>
  </si>
  <si>
    <t xml:space="preserve">CAD09746</t>
  </si>
  <si>
    <t xml:space="preserve">CAD09747</t>
  </si>
  <si>
    <t xml:space="preserve">CAD09748</t>
  </si>
  <si>
    <t xml:space="preserve">CAD09749</t>
  </si>
  <si>
    <t xml:space="preserve">CAD09750</t>
  </si>
  <si>
    <t xml:space="preserve">P13111</t>
  </si>
  <si>
    <t xml:space="preserve">AAA98221.1</t>
  </si>
  <si>
    <t xml:space="preserve">Serratia marcescens</t>
  </si>
  <si>
    <t xml:space="preserve">divergon merTPA</t>
  </si>
  <si>
    <t xml:space="preserve">Group K</t>
  </si>
  <si>
    <t xml:space="preserve">AAA98221</t>
  </si>
  <si>
    <t xml:space="preserve"> '-62  </t>
  </si>
  <si>
    <t xml:space="preserve">AAA98222</t>
  </si>
  <si>
    <t xml:space="preserve">AAA98223</t>
  </si>
  <si>
    <t xml:space="preserve">AAA98224</t>
  </si>
  <si>
    <t xml:space="preserve">Q9WW55</t>
  </si>
  <si>
    <t xml:space="preserve">AAD23813.1</t>
  </si>
  <si>
    <t xml:space="preserve">Sphingomonas paucimobilis strain 661H </t>
  </si>
  <si>
    <t xml:space="preserve">divergon merTPCA</t>
  </si>
  <si>
    <t xml:space="preserve">AAD23813 partial</t>
  </si>
  <si>
    <t xml:space="preserve">AAD23811</t>
  </si>
  <si>
    <t xml:space="preserve">AAD23810</t>
  </si>
  <si>
    <t xml:space="preserve">AAD23812</t>
  </si>
  <si>
    <t xml:space="preserve">AAD23814</t>
  </si>
  <si>
    <t xml:space="preserve">O54316    </t>
  </si>
  <si>
    <t xml:space="preserve">CAA72395.1</t>
  </si>
  <si>
    <t xml:space="preserve">Thiobacillus T.3.2</t>
  </si>
  <si>
    <t xml:space="preserve">CAA72395</t>
  </si>
  <si>
    <t xml:space="preserve">cCCGTAg-(4)-aTACGGA</t>
  </si>
  <si>
    <t xml:space="preserve">-35</t>
  </si>
  <si>
    <t xml:space="preserve">3.34</t>
  </si>
  <si>
    <t xml:space="preserve">AcctTA-(19)-aaTCAA</t>
  </si>
  <si>
    <t xml:space="preserve">CAA72396</t>
  </si>
  <si>
    <t xml:space="preserve">CAA72397</t>
  </si>
  <si>
    <t xml:space="preserve">CAA72398</t>
  </si>
  <si>
    <t xml:space="preserve">P77071     </t>
  </si>
  <si>
    <t xml:space="preserve">pSB102</t>
  </si>
  <si>
    <t xml:space="preserve">divergon merTPGCABDE</t>
  </si>
  <si>
    <t xml:space="preserve">Group H (Tn5718 type)</t>
  </si>
  <si>
    <t xml:space="preserve">CAC79199</t>
  </si>
  <si>
    <t xml:space="preserve">CAC79200</t>
  </si>
  <si>
    <t xml:space="preserve"> -62</t>
  </si>
  <si>
    <t xml:space="preserve">CAC79201</t>
  </si>
  <si>
    <t xml:space="preserve">CAC79203</t>
  </si>
  <si>
    <t xml:space="preserve">CAC79204</t>
  </si>
  <si>
    <t xml:space="preserve">CAC79202</t>
  </si>
  <si>
    <t xml:space="preserve">CAC79205</t>
  </si>
  <si>
    <t xml:space="preserve">Q9RCE6     </t>
  </si>
  <si>
    <t xml:space="preserve">CAB65701.1</t>
  </si>
  <si>
    <t xml:space="preserve">Xanthomonas campestris</t>
  </si>
  <si>
    <t xml:space="preserve">Tn5044</t>
  </si>
  <si>
    <t xml:space="preserve">divergon merTPCAsigYmerDurf-1orf858urf-2</t>
  </si>
  <si>
    <t xml:space="preserve">Group L (Tn5044 type)</t>
  </si>
  <si>
    <t xml:space="preserve">CAB65701</t>
  </si>
  <si>
    <t xml:space="preserve">CAB65702</t>
  </si>
  <si>
    <t xml:space="preserve">cCCGTAC-(4)-cTACGGA</t>
  </si>
  <si>
    <t xml:space="preserve">3.27</t>
  </si>
  <si>
    <t xml:space="preserve">TTGAtc-(19)-TAaccT</t>
  </si>
  <si>
    <t xml:space="preserve">CAB65703</t>
  </si>
  <si>
    <t xml:space="preserve">CAB65704</t>
  </si>
  <si>
    <t xml:space="preserve">-176</t>
  </si>
  <si>
    <t xml:space="preserve">03.64</t>
  </si>
  <si>
    <t xml:space="preserve">TTtcCA-(19)-TATcgT</t>
  </si>
  <si>
    <t xml:space="preserve">CAB65705</t>
  </si>
  <si>
    <t xml:space="preserve">Q79E24</t>
  </si>
  <si>
    <t xml:space="preserve">AAA98322.1</t>
  </si>
  <si>
    <t xml:space="preserve">Xanthomonas sp. W17</t>
  </si>
  <si>
    <t xml:space="preserve">Tn5053</t>
  </si>
  <si>
    <t xml:space="preserve">divergon merTPFADE urf-1 urf-2</t>
  </si>
  <si>
    <t xml:space="preserve">Group G (Tn5053 type)</t>
  </si>
  <si>
    <t xml:space="preserve">AAA98322</t>
  </si>
  <si>
    <t xml:space="preserve">AAA98323</t>
  </si>
  <si>
    <t xml:space="preserve">AAA98324</t>
  </si>
  <si>
    <t xml:space="preserve">AAA98325</t>
  </si>
  <si>
    <t xml:space="preserve">AAA98326</t>
  </si>
  <si>
    <t xml:space="preserve">cons_tree</t>
  </si>
  <si>
    <t xml:space="preserve">ORF2-1 (Gr+)</t>
  </si>
  <si>
    <t xml:space="preserve">ORF2-2 (Gr+)</t>
  </si>
  <si>
    <t xml:space="preserve">ORF2-3 (Gr+) merE-like</t>
  </si>
  <si>
    <t xml:space="preserve">ORF3 (Gr+)</t>
  </si>
  <si>
    <t xml:space="preserve">ORF4 (Gr+)</t>
  </si>
  <si>
    <t xml:space="preserve">Q799W7</t>
  </si>
  <si>
    <t xml:space="preserve">MerR Gr+ </t>
  </si>
  <si>
    <t xml:space="preserve">Bacillus cereus</t>
  </si>
  <si>
    <t xml:space="preserve">CAA70225</t>
  </si>
  <si>
    <t xml:space="preserve">6.17</t>
  </si>
  <si>
    <t xml:space="preserve">ACCcTGTAC-(4)-GTACAGGGT</t>
  </si>
  <si>
    <t xml:space="preserve">-51</t>
  </si>
  <si>
    <t xml:space="preserve">4.35</t>
  </si>
  <si>
    <t xml:space="preserve">TTGACc-(20)-TATAcT</t>
  </si>
  <si>
    <t xml:space="preserve">CAA70224</t>
  </si>
  <si>
    <t xml:space="preserve">CAA70226</t>
  </si>
  <si>
    <t xml:space="preserve">CAA70222</t>
  </si>
  <si>
    <t xml:space="preserve">P22853</t>
  </si>
  <si>
    <t xml:space="preserve">Bacillus cereus strain RC607</t>
  </si>
  <si>
    <t xml:space="preserve">Tn5084</t>
  </si>
  <si>
    <t xml:space="preserve">operon merB3R1ETPAR2B2B1</t>
  </si>
  <si>
    <t xml:space="preserve">3(copy of 4)</t>
  </si>
  <si>
    <t xml:space="preserve">BAB62429, BAB62434</t>
  </si>
  <si>
    <t xml:space="preserve">BAB62431</t>
  </si>
  <si>
    <t xml:space="preserve">BAB62432</t>
  </si>
  <si>
    <t xml:space="preserve">BAB62433</t>
  </si>
  <si>
    <t xml:space="preserve">BAB62428, BAB62435, BAB62436</t>
  </si>
  <si>
    <t xml:space="preserve">BAB62430</t>
  </si>
  <si>
    <t xml:space="preserve">Q9F4C7</t>
  </si>
  <si>
    <t xml:space="preserve">Bacillus licheniformis</t>
  </si>
  <si>
    <t xml:space="preserve">CAA71810</t>
  </si>
  <si>
    <t xml:space="preserve">4.78</t>
  </si>
  <si>
    <t xml:space="preserve">TTGACc-(20)-TATAAT</t>
  </si>
  <si>
    <t xml:space="preserve">CAA71813</t>
  </si>
  <si>
    <t xml:space="preserve">CAC14663</t>
  </si>
  <si>
    <t xml:space="preserve">CAA71811</t>
  </si>
  <si>
    <t xml:space="preserve">CAA71812</t>
  </si>
  <si>
    <t xml:space="preserve">Q9F4C0</t>
  </si>
  <si>
    <t xml:space="preserve">Bacillus macroides</t>
  </si>
  <si>
    <t xml:space="preserve">CAA71034</t>
  </si>
  <si>
    <t xml:space="preserve">ACCcTGTAC-(4)-GTAtgGGGT</t>
  </si>
  <si>
    <t xml:space="preserve">3.31</t>
  </si>
  <si>
    <t xml:space="preserve">TTaACc-(20)-TAcAcT</t>
  </si>
  <si>
    <t xml:space="preserve">CAA71038</t>
  </si>
  <si>
    <t xml:space="preserve">CAA71035</t>
  </si>
  <si>
    <t xml:space="preserve">CAA71036</t>
  </si>
  <si>
    <t xml:space="preserve">CAA71037</t>
  </si>
  <si>
    <t xml:space="preserve">Q799U3</t>
  </si>
  <si>
    <t xml:space="preserve">Bacillus megaterium </t>
  </si>
  <si>
    <t xml:space="preserve">pKHL304</t>
  </si>
  <si>
    <t xml:space="preserve">operon merRorf2orf3orf4merA</t>
  </si>
  <si>
    <t xml:space="preserve">copy of 2</t>
  </si>
  <si>
    <t xml:space="preserve">CAA71041</t>
  </si>
  <si>
    <t xml:space="preserve">CAA71040</t>
  </si>
  <si>
    <t xml:space="preserve">CAA71042</t>
  </si>
  <si>
    <t xml:space="preserve">CAA71043</t>
  </si>
  <si>
    <t xml:space="preserve">CAA71039</t>
  </si>
  <si>
    <t xml:space="preserve">Bacillus sp. RC607</t>
  </si>
  <si>
    <t xml:space="preserve">copy of 3&amp;4?</t>
  </si>
  <si>
    <t xml:space="preserve">AAA83973</t>
  </si>
  <si>
    <t xml:space="preserve">-48 </t>
  </si>
  <si>
    <t xml:space="preserve">AAA83976</t>
  </si>
  <si>
    <t xml:space="preserve">AAA83977</t>
  </si>
  <si>
    <t xml:space="preserve">AAD25960, AAA83978 - tandem genes in operon</t>
  </si>
  <si>
    <t xml:space="preserve">AAA83974</t>
  </si>
  <si>
    <t xml:space="preserve">AAA83975</t>
  </si>
  <si>
    <t xml:space="preserve">O70107</t>
  </si>
  <si>
    <t xml:space="preserve">Bacillus sphaericus</t>
  </si>
  <si>
    <t xml:space="preserve">pKLH301</t>
  </si>
  <si>
    <t xml:space="preserve">operon merR orf2 orf3</t>
  </si>
  <si>
    <t xml:space="preserve">CAA70242</t>
  </si>
  <si>
    <t xml:space="preserve">CAA70243</t>
  </si>
  <si>
    <t xml:space="preserve">CAA70244</t>
  </si>
  <si>
    <t xml:space="preserve">BAA86114</t>
  </si>
  <si>
    <t xml:space="preserve">operon merR2B1B2</t>
  </si>
  <si>
    <t xml:space="preserve">copy of 21</t>
  </si>
  <si>
    <t xml:space="preserve">BAA86118</t>
  </si>
  <si>
    <t xml:space="preserve">-51 </t>
  </si>
  <si>
    <t xml:space="preserve">BAA86119, BAA86120</t>
  </si>
  <si>
    <t xml:space="preserve">O86214</t>
  </si>
  <si>
    <t xml:space="preserve">Exiguobacterium sp.</t>
  </si>
  <si>
    <t xml:space="preserve">CAA67818</t>
  </si>
  <si>
    <t xml:space="preserve"> 3.45</t>
  </si>
  <si>
    <t xml:space="preserve">CAA67822</t>
  </si>
  <si>
    <t xml:space="preserve">CAA67819</t>
  </si>
  <si>
    <t xml:space="preserve">Q93IB0</t>
  </si>
  <si>
    <t xml:space="preserve">Staphylococcus aureus</t>
  </si>
  <si>
    <t xml:space="preserve">BAB47646</t>
  </si>
  <si>
    <t xml:space="preserve">-46</t>
  </si>
  <si>
    <t xml:space="preserve">6.66</t>
  </si>
  <si>
    <t xml:space="preserve">ACCGTGTAC-(4)-GTACAGGGT</t>
  </si>
  <si>
    <t xml:space="preserve">-49</t>
  </si>
  <si>
    <t xml:space="preserve">BAB47643</t>
  </si>
  <si>
    <t xml:space="preserve">BAB47642</t>
  </si>
  <si>
    <t xml:space="preserve">BAB47641, copy of AAA98246</t>
  </si>
  <si>
    <t xml:space="preserve">BAB47645</t>
  </si>
  <si>
    <t xml:space="preserve">BAB47644</t>
  </si>
  <si>
    <t xml:space="preserve">P22874</t>
  </si>
  <si>
    <t xml:space="preserve">73 (pI258)</t>
  </si>
  <si>
    <t xml:space="preserve">AAA98241</t>
  </si>
  <si>
    <t xml:space="preserve">4.35 </t>
  </si>
  <si>
    <t xml:space="preserve">AAA98244</t>
  </si>
  <si>
    <t xml:space="preserve">AAA98245</t>
  </si>
  <si>
    <t xml:space="preserve">AAA98246</t>
  </si>
  <si>
    <t xml:space="preserve">AAA98242</t>
  </si>
  <si>
    <t xml:space="preserve">AAA98243</t>
  </si>
  <si>
    <t xml:space="preserve">Q8CU55</t>
  </si>
  <si>
    <t xml:space="preserve">MerR Gr +</t>
  </si>
  <si>
    <t xml:space="preserve">Staphylococcus epidermidis ATCC 12228</t>
  </si>
  <si>
    <t xml:space="preserve">operon merR SE0082 SE0083 SE0084 merAB SE0087</t>
  </si>
  <si>
    <t xml:space="preserve">AAO03678</t>
  </si>
  <si>
    <t xml:space="preserve">AAO03681 </t>
  </si>
  <si>
    <t xml:space="preserve">AAO03682</t>
  </si>
  <si>
    <t xml:space="preserve">AAO03683</t>
  </si>
  <si>
    <t xml:space="preserve">AAO03679</t>
  </si>
  <si>
    <t xml:space="preserve">AAO03680</t>
  </si>
  <si>
    <t xml:space="preserve">Q8DZ62</t>
  </si>
  <si>
    <t xml:space="preserve">Streptococcus agalactiae 2603V/R</t>
  </si>
  <si>
    <t xml:space="preserve">AAN00130</t>
  </si>
  <si>
    <t xml:space="preserve">-47</t>
  </si>
  <si>
    <t xml:space="preserve">ACCGTGTAC-(4)-GTACAtGGT</t>
  </si>
  <si>
    <t xml:space="preserve">-50</t>
  </si>
  <si>
    <t xml:space="preserve">AAN00129</t>
  </si>
  <si>
    <t xml:space="preserve">Q8DX34</t>
  </si>
  <si>
    <t xml:space="preserve">AAN00883</t>
  </si>
  <si>
    <t xml:space="preserve">4.78 </t>
  </si>
  <si>
    <t xml:space="preserve">AAN00882</t>
  </si>
  <si>
    <t xml:space="preserve">Genome</t>
  </si>
  <si>
    <t xml:space="preserve">Q9AKR6 </t>
  </si>
  <si>
    <t xml:space="preserve">YP_145623</t>
  </si>
  <si>
    <t xml:space="preserve">Ralstonia metallidurans </t>
  </si>
  <si>
    <t xml:space="preserve">pbrRCAI11272.1)&lt;- -&gt;pbrA (CAC28873) pbrT (CAC28871)-&gt; pbrB (CAC28874)-&gt; pbrC (CAC28875)-&gt; pbrD (CAC28876)-&gt;</t>
  </si>
  <si>
    <t xml:space="preserve">-43</t>
  </si>
  <si>
    <t xml:space="preserve">8.08</t>
  </si>
  <si>
    <t xml:space="preserve">ACcCTcTAGT-(1)-ACTAtAGaGT</t>
  </si>
  <si>
    <t xml:space="preserve">TTaACA-(19)-TcaAga</t>
  </si>
  <si>
    <t xml:space="preserve">Q9AKR5</t>
  </si>
  <si>
    <t xml:space="preserve">CAC28873</t>
  </si>
  <si>
    <t xml:space="preserve">PbrA</t>
  </si>
  <si>
    <t xml:space="preserve">pbrR(CAI11272.1)&lt;- -&gt; pbrA (CAC28873) pbrT (CAC28871)-&gt; pbrB (CAC28874)-&gt; pbrC (CAC28875)-&gt; pbrD (CAC28876)-&gt;</t>
  </si>
  <si>
    <t xml:space="preserve">11.00</t>
  </si>
  <si>
    <t xml:space="preserve">ACTCTATAGT-(1)-ACTAGAGGGT</t>
  </si>
  <si>
    <t xml:space="preserve">4.89</t>
  </si>
  <si>
    <t xml:space="preserve">TTGACt-(19)-TtaAAT</t>
  </si>
  <si>
    <t xml:space="preserve">Q6U5Q1</t>
  </si>
  <si>
    <t xml:space="preserve">AAR07820.1</t>
  </si>
  <si>
    <t xml:space="preserve">PbrR</t>
  </si>
  <si>
    <t xml:space="preserve">Klebsiella pneumoniae</t>
  </si>
  <si>
    <t xml:space="preserve">plasmid pLVPK</t>
  </si>
  <si>
    <t xml:space="preserve">pbrR(NP_943470.1)&lt;--&gt;pbrA(NP_943469.1) -&gt;pbrB/pbrC(NP_943468.1)</t>
  </si>
  <si>
    <t xml:space="preserve">8.81</t>
  </si>
  <si>
    <t xml:space="preserve">tCTCTATAGT-(1)-ACTAtAGaGT</t>
  </si>
  <si>
    <t xml:space="preserve">Q6U5Q2</t>
  </si>
  <si>
    <t xml:space="preserve">AAR07819.1</t>
  </si>
  <si>
    <t xml:space="preserve">ACTCTATAGT-(1)-ACTAtAGaGa</t>
  </si>
  <si>
    <t xml:space="preserve">5.70</t>
  </si>
  <si>
    <t xml:space="preserve">TTGACt-(19)-TtTAAT</t>
  </si>
  <si>
    <t xml:space="preserve">SwissProt</t>
  </si>
  <si>
    <t xml:space="preserve">GenBank</t>
  </si>
  <si>
    <t xml:space="preserve">Orthology</t>
  </si>
  <si>
    <t xml:space="preserve">transporter</t>
  </si>
  <si>
    <t xml:space="preserve">Q87UL7</t>
  </si>
  <si>
    <t xml:space="preserve">AAO58705</t>
  </si>
  <si>
    <t xml:space="preserve">cadA1</t>
  </si>
  <si>
    <t xml:space="preserve">Pseudomonas syringae</t>
  </si>
  <si>
    <t xml:space="preserve">-58</t>
  </si>
  <si>
    <t xml:space="preserve">10.44</t>
  </si>
  <si>
    <t xml:space="preserve">ACCCTATAG-(3)-CTACAGGGT</t>
  </si>
  <si>
    <t xml:space="preserve">TTGACc-(19)-TtcAcT</t>
  </si>
  <si>
    <t xml:space="preserve">Q87UL6</t>
  </si>
  <si>
    <t xml:space="preserve">AAO58706.1</t>
  </si>
  <si>
    <t xml:space="preserve">cadR</t>
  </si>
  <si>
    <t xml:space="preserve">8.90</t>
  </si>
  <si>
    <t xml:space="preserve">ACCCTgTAG-(3)-CTAtAGGGT</t>
  </si>
  <si>
    <t xml:space="preserve">TTGcCA-(20)-TATAgg</t>
  </si>
  <si>
    <t xml:space="preserve">Q88CP1</t>
  </si>
  <si>
    <t xml:space="preserve">AAN70704</t>
  </si>
  <si>
    <t xml:space="preserve">cada</t>
  </si>
  <si>
    <t xml:space="preserve">Pseudomonas putida</t>
  </si>
  <si>
    <t xml:space="preserve">-57</t>
  </si>
  <si>
    <t xml:space="preserve">Q88CP0</t>
  </si>
  <si>
    <t xml:space="preserve">AE016793</t>
  </si>
  <si>
    <t xml:space="preserve">Q8VMH3</t>
  </si>
  <si>
    <t xml:space="preserve">AAN60471 (not orthologous to cadA)</t>
  </si>
  <si>
    <t xml:space="preserve">6.59</t>
  </si>
  <si>
    <t xml:space="preserve">ACCtTATAG-(3)-CTttAtaGT</t>
  </si>
  <si>
    <t xml:space="preserve">3.73</t>
  </si>
  <si>
    <t xml:space="preserve">TTGACc-(19)-TtaAAT</t>
  </si>
  <si>
    <t xml:space="preserve">Q8GJ85</t>
  </si>
  <si>
    <t xml:space="preserve">AY138113</t>
  </si>
  <si>
    <t xml:space="preserve">ACtaTAaAG-(3)-CTAtAaGGT</t>
  </si>
  <si>
    <t xml:space="preserve">2.79</t>
  </si>
  <si>
    <t xml:space="preserve">TTtAaA-(19)-gtcAAT</t>
  </si>
  <si>
    <t xml:space="preserve">Q8VMH2</t>
  </si>
  <si>
    <t xml:space="preserve">AJ344068; CAC86842.1</t>
  </si>
  <si>
    <t xml:space="preserve">Q8VMH2 </t>
  </si>
  <si>
    <t xml:space="preserve">cadA</t>
  </si>
  <si>
    <t xml:space="preserve">Q8GMU7</t>
  </si>
  <si>
    <t xml:space="preserve">CAD31090</t>
  </si>
  <si>
    <t xml:space="preserve">Acinetobacter lwoffii</t>
  </si>
  <si>
    <r>
      <rPr>
        <sz val="10"/>
        <rFont val="Arial CYR"/>
        <family val="2"/>
        <charset val="204"/>
      </rPr>
      <t xml:space="preserve">cesD (</t>
    </r>
    <r>
      <rPr>
        <strike val="true"/>
        <sz val="10"/>
        <rFont val="Arial Cyr"/>
        <family val="2"/>
        <charset val="204"/>
      </rPr>
      <t xml:space="preserve">Q8GMU8</t>
    </r>
    <r>
      <rPr>
        <sz val="10"/>
        <rFont val="Arial CYR"/>
        <family val="2"/>
        <charset val="204"/>
      </rPr>
      <t xml:space="preserve">) divergon</t>
    </r>
  </si>
  <si>
    <t xml:space="preserve">8.13</t>
  </si>
  <si>
    <t xml:space="preserve">ACtCTATAG-(3)-CTAtAGGGa</t>
  </si>
  <si>
    <t xml:space="preserve">4.07</t>
  </si>
  <si>
    <t xml:space="preserve">TTGACt-(19)-TcTAAT</t>
  </si>
  <si>
    <t xml:space="preserve">CAD31091</t>
  </si>
  <si>
    <t xml:space="preserve">tCCCTATAG-(3)-CTAtAGaG</t>
  </si>
  <si>
    <t xml:space="preserve">3.03</t>
  </si>
  <si>
    <t xml:space="preserve">cTatag-(20)-TATAAT </t>
  </si>
  <si>
    <t xml:space="preserve">Q8GQ14</t>
  </si>
  <si>
    <t xml:space="preserve">AAN62190</t>
  </si>
  <si>
    <t xml:space="preserve">ACtCTATAt-(3)-CTAgAGGtT</t>
  </si>
  <si>
    <t xml:space="preserve">-70</t>
  </si>
  <si>
    <t xml:space="preserve">Q8GQ13</t>
  </si>
  <si>
    <t xml:space="preserve">AF440523</t>
  </si>
  <si>
    <t xml:space="preserve">-45</t>
  </si>
  <si>
    <t xml:space="preserve">AaCCTcTAG-(3)-aTAtAGaGT</t>
  </si>
  <si>
    <t xml:space="preserve">2.65</t>
  </si>
  <si>
    <t xml:space="preserve">TaGAaA-(19)-TcaAgT</t>
  </si>
  <si>
    <t xml:space="preserve">Q8XSZ8</t>
  </si>
  <si>
    <t xml:space="preserve">AL646078</t>
  </si>
  <si>
    <t xml:space="preserve">Ralstonia solanacearum</t>
  </si>
  <si>
    <t xml:space="preserve">ACCCTggAG-(3)-CTtCAGGGT</t>
  </si>
  <si>
    <t xml:space="preserve">TTGACc-(19)-TtgAAT</t>
  </si>
  <si>
    <t xml:space="preserve">Q8XSZ7</t>
  </si>
  <si>
    <t xml:space="preserve">Q93TP6</t>
  </si>
  <si>
    <t xml:space="preserve">AAK48831</t>
  </si>
  <si>
    <t xml:space="preserve">wolbachia</t>
  </si>
  <si>
    <t xml:space="preserve">Q93TP7</t>
  </si>
  <si>
    <t xml:space="preserve">AF333961</t>
  </si>
  <si>
    <t xml:space="preserve">Q9HXV0</t>
  </si>
  <si>
    <t xml:space="preserve">AAG07078</t>
  </si>
  <si>
    <t xml:space="preserve">ACtCTgTAG-(3)-CTACAGGGT</t>
  </si>
  <si>
    <t xml:space="preserve">3.58</t>
  </si>
  <si>
    <t xml:space="preserve">TTGACt-(19)-TgcAAT</t>
  </si>
  <si>
    <t xml:space="preserve">Q9HXV1</t>
  </si>
  <si>
    <t xml:space="preserve">AAG07077</t>
  </si>
  <si>
    <t xml:space="preserve">-73</t>
  </si>
  <si>
    <t xml:space="preserve">ACCCTgTAG-(3)-CTACAGaGT</t>
  </si>
  <si>
    <t xml:space="preserve">-135</t>
  </si>
  <si>
    <t xml:space="preserve">2.52</t>
  </si>
  <si>
    <t xml:space="preserve">gTGtCg-(20)-aAcAAT</t>
  </si>
  <si>
    <t xml:space="preserve">Genbank name</t>
  </si>
  <si>
    <t xml:space="preserve">orthology/potential function</t>
  </si>
  <si>
    <t xml:space="preserve">source</t>
  </si>
  <si>
    <t xml:space="preserve">context</t>
  </si>
  <si>
    <t xml:space="preserve">Q8G2U3</t>
  </si>
  <si>
    <t xml:space="preserve">Q8G2U4</t>
  </si>
  <si>
    <t xml:space="preserve">AAN29169.1</t>
  </si>
  <si>
    <t xml:space="preserve">Copper-translocating P-type ATPase</t>
  </si>
  <si>
    <t xml:space="preserve">Brucella suis 1330 chromosome I </t>
  </si>
  <si>
    <t xml:space="preserve">locus AAN29169.1(BR0220)-&gt;&lt;-AAN29170.1(BR0220)</t>
  </si>
  <si>
    <t xml:space="preserve">-78</t>
  </si>
  <si>
    <t xml:space="preserve">8.14</t>
  </si>
  <si>
    <t xml:space="preserve">ACCTTCCa-(5)-TGGAAGGg</t>
  </si>
  <si>
    <t xml:space="preserve">-81</t>
  </si>
  <si>
    <t xml:space="preserve">TTGACc-(19)-TAacAc</t>
  </si>
  <si>
    <t xml:space="preserve">Q8UGU8</t>
  </si>
  <si>
    <t xml:space="preserve">AAL41951.1</t>
  </si>
  <si>
    <t xml:space="preserve">Heavy-metal transporting P-type ATPase</t>
  </si>
  <si>
    <t xml:space="preserve">Agrobacterium tumefaciens strain C58 circular chromosome</t>
  </si>
  <si>
    <t xml:space="preserve">Atu0937(AAL41951.1)-&gt;cueR(AAL41952.1)operon</t>
  </si>
  <si>
    <t xml:space="preserve">7.33</t>
  </si>
  <si>
    <t xml:space="preserve">ACCTTCCC-(5)-gGGAAGcc</t>
  </si>
  <si>
    <t xml:space="preserve">-54</t>
  </si>
  <si>
    <t xml:space="preserve">TTGACc-(19)-TAcAta</t>
  </si>
  <si>
    <t xml:space="preserve">Q8UG45</t>
  </si>
  <si>
    <t xml:space="preserve">Q8UG47</t>
  </si>
  <si>
    <t xml:space="preserve">AAL42206.1 </t>
  </si>
  <si>
    <t xml:space="preserve">heavy-metal transporting P-type ATPase</t>
  </si>
  <si>
    <t xml:space="preserve">Atu1195(AAL42206.1)-.Atu1196(AAL42207.1)-&gt;cueR(AAL42208.1)-&gt;nikB(AAL42209.1)-&gt;dppC(AAL42210.1) </t>
  </si>
  <si>
    <t xml:space="preserve">6.52</t>
  </si>
  <si>
    <t xml:space="preserve">ACCTTgCC-(5)-gGGAAGcc</t>
  </si>
  <si>
    <t xml:space="preserve">TTGACc-(19)-TATctT</t>
  </si>
  <si>
    <t xml:space="preserve">Q8UG52</t>
  </si>
  <si>
    <t xml:space="preserve">AAL42201.1</t>
  </si>
  <si>
    <t xml:space="preserve">Hypothetical protein Atu1189</t>
  </si>
  <si>
    <t xml:space="preserve">Atu1188(AAL42200.1)-&gt;Atu1189(AAL42201.1)</t>
  </si>
  <si>
    <t xml:space="preserve">-84</t>
  </si>
  <si>
    <t xml:space="preserve">ACCTTCCg-(5)-TGcAgGGT</t>
  </si>
  <si>
    <t xml:space="preserve">-89</t>
  </si>
  <si>
    <t xml:space="preserve">TgGAaA-(19)-TATtcc</t>
  </si>
  <si>
    <t xml:space="preserve">Q9X5V3</t>
  </si>
  <si>
    <t xml:space="preserve">AAD26860.1 </t>
  </si>
  <si>
    <t xml:space="preserve">Copper-transporting P-type ATPase</t>
  </si>
  <si>
    <t xml:space="preserve">Rhizobium leguminosarum</t>
  </si>
  <si>
    <t xml:space="preserve">8.95</t>
  </si>
  <si>
    <t xml:space="preserve">ACCTTCCa-(5)-TGGAAGGT</t>
  </si>
  <si>
    <t xml:space="preserve">TTGACc-(19)-cATAAc</t>
  </si>
  <si>
    <t xml:space="preserve">Q9X5V4</t>
  </si>
  <si>
    <t xml:space="preserve">Q98C35</t>
  </si>
  <si>
    <t xml:space="preserve">NP_106000.1</t>
  </si>
  <si>
    <t xml:space="preserve">CueR</t>
  </si>
  <si>
    <t xml:space="preserve">Mesorhizobium loti</t>
  </si>
  <si>
    <t xml:space="preserve">no context</t>
  </si>
  <si>
    <t xml:space="preserve">no site</t>
  </si>
  <si>
    <t xml:space="preserve">Q98C24</t>
  </si>
  <si>
    <t xml:space="preserve">NP_106011.1</t>
  </si>
  <si>
    <t xml:space="preserve">cation transporting P-type ATPase</t>
  </si>
  <si>
    <t xml:space="preserve">mlr5325(NP_106011.1)-&gt;mlr5326(NP_106012.1)-&gt;mlr5327(NP_106013.1)&lt;-mll5328(NP_106014.1)</t>
  </si>
  <si>
    <t xml:space="preserve">ACCTTCCa-(5)-TGGAAGca</t>
  </si>
  <si>
    <t xml:space="preserve">TTGACc-(19)-Tacctc</t>
  </si>
  <si>
    <t xml:space="preserve">P58341</t>
  </si>
  <si>
    <t xml:space="preserve">AAK65206.1</t>
  </si>
  <si>
    <t xml:space="preserve">ActP copper transport ATPase</t>
  </si>
  <si>
    <t xml:space="preserve">Sinorhizobium meliloti   pSymA</t>
  </si>
  <si>
    <t xml:space="preserve">Plasmid pSymA. </t>
  </si>
  <si>
    <t xml:space="preserve">actP(AAK65206.1)-&gt;hmrR(AAK65207.1)-&gt;</t>
  </si>
  <si>
    <t xml:space="preserve">ACCTTaCC-(5)-TGGAAGGa</t>
  </si>
  <si>
    <t xml:space="preserve">TTGACc-(19)-TATctg</t>
  </si>
  <si>
    <t xml:space="preserve">P58342 </t>
  </si>
  <si>
    <t xml:space="preserve">CAC49418.1</t>
  </si>
  <si>
    <t xml:space="preserve">putative copper-transporting P-type ATPase</t>
  </si>
  <si>
    <t xml:space="preserve">Sinorhizobium meliloti   pSymB</t>
  </si>
  <si>
    <t xml:space="preserve">Plasmid pSymB</t>
  </si>
  <si>
    <t xml:space="preserve">atcU2 OR SMb21578(CAC49418.1)-&gt;hmrR OR SMb21579(CAC49419.1)-&gt;</t>
  </si>
  <si>
    <t xml:space="preserve">ACCTTCCC-(5)-TGGAAGGa</t>
  </si>
  <si>
    <t xml:space="preserve">TTGACc-(19)-TATcAa</t>
  </si>
  <si>
    <t xml:space="preserve">Q8XU46</t>
  </si>
  <si>
    <t xml:space="preserve">CAD17136.1</t>
  </si>
  <si>
    <t xml:space="preserve">regulator</t>
  </si>
  <si>
    <t xml:space="preserve">Ralstonia solanacearum GMI1000 chromosome</t>
  </si>
  <si>
    <t xml:space="preserve">RSc3349()&lt;--&gt;RSc3348()-&gt;RSc3347()</t>
  </si>
  <si>
    <t xml:space="preserve">8.14 </t>
  </si>
  <si>
    <t xml:space="preserve">ACCTTCCt-(5)-gGGAAGGT</t>
  </si>
  <si>
    <t xml:space="preserve">TTGACc-(19)-TAggcT</t>
  </si>
  <si>
    <t xml:space="preserve">Q8XU44</t>
  </si>
  <si>
    <t xml:space="preserve">CAD17137.1</t>
  </si>
  <si>
    <t xml:space="preserve">Cu-binding</t>
  </si>
  <si>
    <t xml:space="preserve">-110</t>
  </si>
  <si>
    <t xml:space="preserve">ACCTTCCC-(5)-aGGAAGGT</t>
  </si>
  <si>
    <t xml:space="preserve">P58378</t>
  </si>
  <si>
    <t xml:space="preserve">Rhizobium meliloti (Sinorhizobium meliloti) </t>
  </si>
  <si>
    <t xml:space="preserve">1021 complete pSymB</t>
  </si>
  <si>
    <t xml:space="preserve">-248</t>
  </si>
  <si>
    <t xml:space="preserve">tCCTTCCa-(5)-gGGAAGGT</t>
  </si>
  <si>
    <t xml:space="preserve">P58379 </t>
  </si>
  <si>
    <t xml:space="preserve">AL591985; CAC49419.1</t>
  </si>
  <si>
    <t xml:space="preserve">TTGACc-(19)-TATgAa</t>
  </si>
  <si>
    <t xml:space="preserve">Q9X5X4</t>
  </si>
  <si>
    <t xml:space="preserve">potential function</t>
  </si>
  <si>
    <t xml:space="preserve">P77565</t>
  </si>
  <si>
    <t xml:space="preserve">AAC73589.1</t>
  </si>
  <si>
    <t xml:space="preserve">transcriptional regulator(ybbI)</t>
  </si>
  <si>
    <t xml:space="preserve">ybaR-ybbI locus ()</t>
  </si>
  <si>
    <t xml:space="preserve">P77454</t>
  </si>
  <si>
    <t xml:space="preserve">AAC73587.1</t>
  </si>
  <si>
    <t xml:space="preserve">putative glutaminase (ybaS)</t>
  </si>
  <si>
    <t xml:space="preserve">-216</t>
  </si>
  <si>
    <t xml:space="preserve">ACCTTCCa-(5)-gGGAAGGT</t>
  </si>
  <si>
    <t xml:space="preserve">Q59385</t>
  </si>
  <si>
    <t xml:space="preserve">AAC73586.1</t>
  </si>
  <si>
    <t xml:space="preserve">putative ATPase (ybaR)</t>
  </si>
  <si>
    <t xml:space="preserve">-66   </t>
  </si>
  <si>
    <t xml:space="preserve">9.76</t>
  </si>
  <si>
    <t xml:space="preserve">ACCTTCCC-(5)-TGGAAGGT</t>
  </si>
  <si>
    <t xml:space="preserve">-69</t>
  </si>
  <si>
    <t xml:space="preserve">TTGACc-(19)-TAaccT</t>
  </si>
  <si>
    <t xml:space="preserve">P36649</t>
  </si>
  <si>
    <t xml:space="preserve">AAC73234.1</t>
  </si>
  <si>
    <t xml:space="preserve">orf, hypothetical protein(yacK)</t>
  </si>
  <si>
    <t xml:space="preserve">yacK</t>
  </si>
  <si>
    <t xml:space="preserve">-74   </t>
  </si>
  <si>
    <t xml:space="preserve">ACCTTCCC-(5)-gGGAAGGa</t>
  </si>
  <si>
    <t xml:space="preserve">-77</t>
  </si>
  <si>
    <t xml:space="preserve">TTGACc-(19)-TATgcT</t>
  </si>
  <si>
    <t xml:space="preserve">Q8FK74    </t>
  </si>
  <si>
    <t xml:space="preserve">AE005230</t>
  </si>
  <si>
    <t xml:space="preserve">transcriptional regulator</t>
  </si>
  <si>
    <t xml:space="preserve">Escherichia coli o6</t>
  </si>
  <si>
    <t xml:space="preserve">Q8XD09</t>
  </si>
  <si>
    <t xml:space="preserve"> AE005230 </t>
  </si>
  <si>
    <t xml:space="preserve">Escherichia coli O57</t>
  </si>
  <si>
    <t xml:space="preserve">no (the locus has been disrupted by o-islands?)</t>
  </si>
  <si>
    <t xml:space="preserve">&gt;sp|Q8XD09|CUER_ECO57 HTH-type transcriptional regulator cueR (Copper efflux regulator) (Copper export regulator) - Escherichia coli O157:H7.
MNISDVAKITGLTSKAIRFYEEKGLVTPPMRSENGYRTYTQQHLNELTLLRQARQVGFNL
EESGELVNLFNDPQRHSADVKRRTLEKVAEIERHIEELQSMRNQLLALANACPGDDSADC
PIIENLSGCCHHRAG*</t>
  </si>
  <si>
    <t xml:space="preserve">Q8ZR95</t>
  </si>
  <si>
    <t xml:space="preserve">AAL19452.1</t>
  </si>
  <si>
    <t xml:space="preserve">putative copper-transporting ATPase</t>
  </si>
  <si>
    <t xml:space="preserve">Salmonella typhimurium LT2</t>
  </si>
  <si>
    <t xml:space="preserve">copA(AAL19452.1)&lt;- -&gt;cueR(AAL19453.1) -&gt;ybbJ(AAL19454.1) -&gt;ybbK(AAL19455.1)</t>
  </si>
  <si>
    <t xml:space="preserve">-96</t>
  </si>
  <si>
    <t xml:space="preserve">ACCTTaaC-(5)-TGGAAGGT</t>
  </si>
  <si>
    <t xml:space="preserve">-99</t>
  </si>
  <si>
    <t xml:space="preserve">Q93CH6</t>
  </si>
  <si>
    <t xml:space="preserve">AAL19453.1</t>
  </si>
  <si>
    <t xml:space="preserve">cueR putative heavy metal transcriptional repressor</t>
  </si>
  <si>
    <t xml:space="preserve">ACCTTCCa-(5)-gttAAGGT</t>
  </si>
  <si>
    <t xml:space="preserve">AAL19132.1</t>
  </si>
  <si>
    <t xml:space="preserve">cueO</t>
  </si>
  <si>
    <t xml:space="preserve">ACCTTCCC-(5)-gGcAgGGT</t>
  </si>
  <si>
    <t xml:space="preserve">TTGACc-(19)-TAagcT</t>
  </si>
  <si>
    <t xml:space="preserve">Q8ZRG8</t>
  </si>
  <si>
    <t xml:space="preserve">AAL19306.1</t>
  </si>
  <si>
    <t xml:space="preserve">putative cation efflux pump</t>
  </si>
  <si>
    <t xml:space="preserve">STM0350(AAL19304.1)&lt;-STM0351(AAL19305.1)&lt;- STM0352(AAL19306.1)&lt;- -&gt;STM0353 (AAL19307.1) -&gt; STM0354(AAL19308.1)-&gt;STM0355(AAL19309.1)</t>
  </si>
  <si>
    <t xml:space="preserve">-233</t>
  </si>
  <si>
    <t xml:space="preserve">AgCTTgCC-(5)-gGGAAGGT</t>
  </si>
  <si>
    <t xml:space="preserve">Q8ZRG6</t>
  </si>
  <si>
    <t xml:space="preserve">AAL19307.1</t>
  </si>
  <si>
    <t xml:space="preserve">putative cation transport ATPase</t>
  </si>
  <si>
    <t xml:space="preserve">ACCTTCCC-(5)-gGcAAGcT</t>
  </si>
  <si>
    <t xml:space="preserve">AAL19308.1</t>
  </si>
  <si>
    <t xml:space="preserve">putative transcriptional regulator</t>
  </si>
  <si>
    <t xml:space="preserve">Q8ZRG5</t>
  </si>
  <si>
    <t xml:space="preserve">AAL19309.1</t>
  </si>
  <si>
    <t xml:space="preserve">putative Copper chaperone</t>
  </si>
  <si>
    <t xml:space="preserve">ACCTTCCa-(5)-gGcAAGGT</t>
  </si>
  <si>
    <t xml:space="preserve">TTGACc-(19)-cAgAcT</t>
  </si>
  <si>
    <t xml:space="preserve">Q8Z8S4</t>
  </si>
  <si>
    <t xml:space="preserve">CAD04983.1</t>
  </si>
  <si>
    <t xml:space="preserve">Salmonella typhi</t>
  </si>
  <si>
    <t xml:space="preserve">Q8ZCA7</t>
  </si>
  <si>
    <t xml:space="preserve">CAC92328.1</t>
  </si>
  <si>
    <t xml:space="preserve">Yersinia pestis strain CO92</t>
  </si>
  <si>
    <t xml:space="preserve">YPO3086(CAC92328.1) ybaR &lt;- -&gt; cueR (CAC92327.1)</t>
  </si>
  <si>
    <t xml:space="preserve">-195</t>
  </si>
  <si>
    <t xml:space="preserve">ACCTTCaC-(5)-TGGAAGGT</t>
  </si>
  <si>
    <t xml:space="preserve">-198</t>
  </si>
  <si>
    <t xml:space="preserve">Q8ZCA8</t>
  </si>
  <si>
    <t xml:space="preserve">CAC92327.1</t>
  </si>
  <si>
    <t xml:space="preserve">HTH-type transcriptional regulator cueR</t>
  </si>
  <si>
    <t xml:space="preserve">ACCTTCCa-(5)-gtGAAGGT</t>
  </si>
  <si>
    <t xml:space="preserve">-28</t>
  </si>
  <si>
    <t xml:space="preserve">TccAgc-(19)-aATAAT</t>
  </si>
  <si>
    <t xml:space="preserve">Q8ZHA2</t>
  </si>
  <si>
    <t xml:space="preserve">CAC89846.1</t>
  </si>
  <si>
    <t xml:space="preserve">YPO1002 enterotoxin-like protein, YPO1003  putative exported protein</t>
  </si>
  <si>
    <t xml:space="preserve">Yersinia pestis</t>
  </si>
  <si>
    <t xml:space="preserve">YPO1002(CAC89845.1)&lt;- -&gt;ypo1003(CAC89846.1)</t>
  </si>
  <si>
    <t xml:space="preserve">-68</t>
  </si>
  <si>
    <t xml:space="preserve">ACCTTCCC-(5)-gGGAgGGT</t>
  </si>
  <si>
    <t xml:space="preserve">-71</t>
  </si>
  <si>
    <t xml:space="preserve">TTGACc-(19)-TAgttT</t>
  </si>
  <si>
    <t xml:space="preserve">Q8ZBK0</t>
  </si>
  <si>
    <t xml:space="preserve">CAC92639.1</t>
  </si>
  <si>
    <t xml:space="preserve">probable blue-copper protein YacK precursor</t>
  </si>
  <si>
    <t xml:space="preserve">YPO3409 (CAC92639.1)</t>
  </si>
  <si>
    <t xml:space="preserve">-209</t>
  </si>
  <si>
    <t xml:space="preserve">ACCTTCCC-(5)-aGGAgGGT</t>
  </si>
  <si>
    <t xml:space="preserve">-212</t>
  </si>
  <si>
    <t xml:space="preserve">Q8DFH2</t>
  </si>
  <si>
    <t xml:space="preserve">AAO08776</t>
  </si>
  <si>
    <t xml:space="preserve">Cation transport ATPase</t>
  </si>
  <si>
    <t xml:space="preserve">Vibrio vulnificus chromosome I</t>
  </si>
  <si>
    <t xml:space="preserve">VV10239(AAO08776.1)-&gt;VV10240(AAO08777.1)-&gt;VV10241(AAO08778.1)</t>
  </si>
  <si>
    <t xml:space="preserve">ACCTTCCC-(5)-gGcAAGGT</t>
  </si>
  <si>
    <t xml:space="preserve">TTGACc-(19)-TATcgT</t>
  </si>
  <si>
    <t xml:space="preserve">Q8D7N8</t>
  </si>
  <si>
    <t xml:space="preserve">AAO07087.1</t>
  </si>
  <si>
    <t xml:space="preserve">Vibrio vulnificus chromosome II</t>
  </si>
  <si>
    <t xml:space="preserve">VV20113(AAO07087.1)</t>
  </si>
  <si>
    <t xml:space="preserve">Q8D7U6</t>
  </si>
  <si>
    <t xml:space="preserve">AAO07029.1</t>
  </si>
  <si>
    <t xml:space="preserve">Cytochrome c553</t>
  </si>
  <si>
    <t xml:space="preserve">VV20052(AAO07029.1)-&gt;VV20053(AAO07030.1)-&gt;VV20054(AAO07031.1)</t>
  </si>
  <si>
    <t xml:space="preserve">AgCTTCCC-(5)-gGGAAGcT</t>
  </si>
  <si>
    <t xml:space="preserve">TTGAgc-(19)-TATgcT</t>
  </si>
  <si>
    <t xml:space="preserve">Q8CMF7</t>
  </si>
  <si>
    <t xml:space="preserve">AAO08320.1</t>
  </si>
  <si>
    <t xml:space="preserve">Unknown</t>
  </si>
  <si>
    <t xml:space="preserve">VV21449 (AAO08320.1)</t>
  </si>
  <si>
    <t xml:space="preserve">-291   </t>
  </si>
  <si>
    <t xml:space="preserve">gCCTgCCC-(5)-cGGAAGGT</t>
  </si>
  <si>
    <t xml:space="preserve">-296</t>
  </si>
  <si>
    <t xml:space="preserve">gTGACg-(19)-TtaAtT</t>
  </si>
  <si>
    <t xml:space="preserve">Q87RM0</t>
  </si>
  <si>
    <t xml:space="preserve">cation transport ATPase, E1-E2 family</t>
  </si>
  <si>
    <t xml:space="preserve">Vibrio parahaemolyticus</t>
  </si>
  <si>
    <t xml:space="preserve">chromosome I</t>
  </si>
  <si>
    <t xml:space="preserve">VP0758(BAC59021.1)-&gt;VP0757(BAC59020.1)</t>
  </si>
  <si>
    <t xml:space="preserve">ACCTTCCC-(5)-TGtAAGGT</t>
  </si>
  <si>
    <t xml:space="preserve">Q87IE5</t>
  </si>
  <si>
    <t xml:space="preserve">BAC62004.1</t>
  </si>
  <si>
    <t xml:space="preserve">transcriptional regulator, MerR family</t>
  </si>
  <si>
    <t xml:space="preserve">VPA0662(BAC62004.1)</t>
  </si>
  <si>
    <t xml:space="preserve">Q87HF3</t>
  </si>
  <si>
    <t xml:space="preserve">BAC62355.1</t>
  </si>
  <si>
    <t xml:space="preserve">cytochrome c554</t>
  </si>
  <si>
    <t xml:space="preserve">chromosome II</t>
  </si>
  <si>
    <t xml:space="preserve">VPA1012</t>
  </si>
  <si>
    <t xml:space="preserve">2</t>
  </si>
  <si>
    <t xml:space="preserve">Q9KLH8</t>
  </si>
  <si>
    <t xml:space="preserve">AAF96664.1 VCA0766</t>
  </si>
  <si>
    <t xml:space="preserve">Vibrio cholerae O1 biovar el Tor str. N16961 chromosome II</t>
  </si>
  <si>
    <t xml:space="preserve">VCA0764(AAF96662.1) -&gt;VCA0765(AAF96663.1) -&gt; VCA0766(AAF96664.1) -&gt; VCA0767(AAF96665.1)</t>
  </si>
  <si>
    <t xml:space="preserve"> 63</t>
  </si>
  <si>
    <t xml:space="preserve">7.33 </t>
  </si>
  <si>
    <t xml:space="preserve">Q9KLH7</t>
  </si>
  <si>
    <t xml:space="preserve">AAF96665.1</t>
  </si>
  <si>
    <t xml:space="preserve">transcriptional regulator, TetR family</t>
  </si>
  <si>
    <t xml:space="preserve">-481</t>
  </si>
  <si>
    <t xml:space="preserve">Q9KTC8</t>
  </si>
  <si>
    <t xml:space="preserve">AAF94136.1</t>
  </si>
  <si>
    <t xml:space="preserve">Vibrio cholerae O1 biovar el Tor str. N16961 chromosome I</t>
  </si>
  <si>
    <t xml:space="preserve">VC0974(AAF94136.1)</t>
  </si>
  <si>
    <t xml:space="preserve">Q9KPT5</t>
  </si>
  <si>
    <t xml:space="preserve">AAF95421.1</t>
  </si>
  <si>
    <t xml:space="preserve">xanthine-guanine phosphoribosyltransferase</t>
  </si>
  <si>
    <t xml:space="preserve">VC2277(AAF95421.1)</t>
  </si>
  <si>
    <t xml:space="preserve">-180</t>
  </si>
  <si>
    <t xml:space="preserve">ACaTTCtC-(5)-cGGAAGGT</t>
  </si>
  <si>
    <t xml:space="preserve">-183</t>
  </si>
  <si>
    <t xml:space="preserve">cTGACA-(19)-TcTcAc</t>
  </si>
  <si>
    <t xml:space="preserve">Q9KPZ7</t>
  </si>
  <si>
    <t xml:space="preserve">AAF95359.1</t>
  </si>
  <si>
    <t xml:space="preserve">VC2214(AAF95358.1)&lt;--&gt;VC2215(AAF95359.1)</t>
  </si>
  <si>
    <t xml:space="preserve">-30</t>
  </si>
  <si>
    <t xml:space="preserve">6.52 </t>
  </si>
  <si>
    <t xml:space="preserve">ACCTTaCC-(5)-gttAAGGT</t>
  </si>
  <si>
    <t xml:space="preserve">-33</t>
  </si>
  <si>
    <t xml:space="preserve">TTGACc-(19)-TATccT</t>
  </si>
  <si>
    <t xml:space="preserve">Q88QA9</t>
  </si>
  <si>
    <t xml:space="preserve">AAN66212.1</t>
  </si>
  <si>
    <t xml:space="preserve">Q88QA8</t>
  </si>
  <si>
    <t xml:space="preserve">AAN66213.1</t>
  </si>
  <si>
    <t xml:space="preserve">Heavy metal translocating P-type ATPase</t>
  </si>
  <si>
    <t xml:space="preserve">Pseudomonas putida KT2440</t>
  </si>
  <si>
    <t xml:space="preserve">PP0586(NP_742749.1)-&gt; PP0585(NP_742748.1)-&gt;</t>
  </si>
  <si>
    <t xml:space="preserve">ACCTTgCC-(5)-gGcAAGGT</t>
  </si>
  <si>
    <t xml:space="preserve"> TTGACc-(19)-gATgcT</t>
  </si>
  <si>
    <t xml:space="preserve">Q88KB1</t>
  </si>
  <si>
    <t xml:space="preserve">AAN67992.1</t>
  </si>
  <si>
    <t xml:space="preserve">Sco1/SenC family protein</t>
  </si>
  <si>
    <t xml:space="preserve">PP2379()-&gt; PP2380()</t>
  </si>
  <si>
    <t xml:space="preserve">38</t>
  </si>
  <si>
    <t xml:space="preserve">ACCTTCCC-(5)-aGGAtGGT</t>
  </si>
  <si>
    <t xml:space="preserve">33</t>
  </si>
  <si>
    <t xml:space="preserve">ccGgCA-(19)-TtTcAT</t>
  </si>
  <si>
    <t xml:space="preserve">Q8KWW1</t>
  </si>
  <si>
    <t xml:space="preserve">AAM88669.1</t>
  </si>
  <si>
    <t xml:space="preserve">cueA(AAM88668.1)-&gt;cueR(AAM88669.1)</t>
  </si>
  <si>
    <t xml:space="preserve">Q8KWW2</t>
  </si>
  <si>
    <t xml:space="preserve">AAM88668.1</t>
  </si>
  <si>
    <t xml:space="preserve">copper transporter</t>
  </si>
  <si>
    <t xml:space="preserve">TTGACc-(19)-gATccT</t>
  </si>
  <si>
    <t xml:space="preserve">Q889K0</t>
  </si>
  <si>
    <t xml:space="preserve">AAO54291.1</t>
  </si>
  <si>
    <t xml:space="preserve">transcriptional regulator, heavy metal-dependent</t>
  </si>
  <si>
    <t xml:space="preserve">Pseudomonas syringae pv. tomato str. DC3000</t>
  </si>
  <si>
    <t xml:space="preserve">PSPTO0749()&lt;-PSPTO0750+PSPTO0751&lt;--&gt;PSPTO0752+PSPTO0753</t>
  </si>
  <si>
    <t xml:space="preserve">Q889J9</t>
  </si>
  <si>
    <t xml:space="preserve">AAO54292.1</t>
  </si>
  <si>
    <t xml:space="preserve">Q889J8</t>
  </si>
  <si>
    <t xml:space="preserve">AAO54293.1</t>
  </si>
  <si>
    <t xml:space="preserve">conserved domain protein</t>
  </si>
  <si>
    <t xml:space="preserve">-107</t>
  </si>
  <si>
    <t xml:space="preserve">Q889J7</t>
  </si>
  <si>
    <t xml:space="preserve">AAO54294.1</t>
  </si>
  <si>
    <t xml:space="preserve">copZ protein, putative</t>
  </si>
  <si>
    <t xml:space="preserve">TTGACc-(19)-gAagAT</t>
  </si>
  <si>
    <t xml:space="preserve">Q889J6</t>
  </si>
  <si>
    <t xml:space="preserve">AAO54295.1</t>
  </si>
  <si>
    <t xml:space="preserve">drug resistance transporter, Bcr/CflA family protein</t>
  </si>
  <si>
    <t xml:space="preserve">-404</t>
  </si>
  <si>
    <t xml:space="preserve">-407</t>
  </si>
  <si>
    <t xml:space="preserve">Q9HV30</t>
  </si>
  <si>
    <t xml:space="preserve">AAG08164.1</t>
  </si>
  <si>
    <t xml:space="preserve">??  PA4778</t>
  </si>
  <si>
    <t xml:space="preserve"> Pseudomonas aeruginosa </t>
  </si>
  <si>
    <t xml:space="preserve">exbB2     </t>
  </si>
  <si>
    <t xml:space="preserve">-102</t>
  </si>
  <si>
    <t xml:space="preserve"> 8.14</t>
  </si>
  <si>
    <t xml:space="preserve">gCCTTCCC-(5)-TGGAAGGg</t>
  </si>
  <si>
    <t xml:space="preserve">PA4578    </t>
  </si>
  <si>
    <t xml:space="preserve">-177</t>
  </si>
  <si>
    <t xml:space="preserve">ACtTTCCC-(5)-TGGAcGGT</t>
  </si>
  <si>
    <t xml:space="preserve">PA4819    </t>
  </si>
  <si>
    <t xml:space="preserve">12</t>
  </si>
  <si>
    <t xml:space="preserve">ACCTTCCC-(5)-TcGAAGcT</t>
  </si>
  <si>
    <t xml:space="preserve">P36676 </t>
  </si>
  <si>
    <t xml:space="preserve">AAC76317.1</t>
  </si>
  <si>
    <t xml:space="preserve">MerR-type regulator</t>
  </si>
  <si>
    <t xml:space="preserve">yhdN(AAC76318.1)-&gt;yhdM(AAC76317.1)-&gt;yhdL()</t>
  </si>
  <si>
    <t xml:space="preserve">P37617</t>
  </si>
  <si>
    <t xml:space="preserve">AAC76494.1 (zntA)</t>
  </si>
  <si>
    <t xml:space="preserve">7.60</t>
  </si>
  <si>
    <t xml:space="preserve">CTGGAGTCGACTCCAGAGT</t>
  </si>
  <si>
    <t xml:space="preserve">TTGACt-(20)-TATccT</t>
  </si>
  <si>
    <t xml:space="preserve">Q8FD09     </t>
  </si>
  <si>
    <t xml:space="preserve">AAN82491.1</t>
  </si>
  <si>
    <t xml:space="preserve">yhdN(AAN82492.1)-&gt;yhdM(AAN82491.1)-&gt;yhdL(AAN82490.1, putative regulator)</t>
  </si>
  <si>
    <t xml:space="preserve">Q8FCN7</t>
  </si>
  <si>
    <t xml:space="preserve">AAN82698.1 (zntA)</t>
  </si>
  <si>
    <t xml:space="preserve">Q8Z1X2  </t>
  </si>
  <si>
    <t xml:space="preserve">AAO71560.1(zntR)</t>
  </si>
  <si>
    <t xml:space="preserve">putative Zn(II)-responsive regulator</t>
  </si>
  <si>
    <t xml:space="preserve">Q8Z255</t>
  </si>
  <si>
    <t xml:space="preserve">AAO71417.1 (t3946, zntA)</t>
  </si>
  <si>
    <t xml:space="preserve">heavy metal-transporting ATPase</t>
  </si>
  <si>
    <t xml:space="preserve">2.46</t>
  </si>
  <si>
    <t xml:space="preserve">gaGtCg-(20)-gtTAAT</t>
  </si>
  <si>
    <r>
      <rPr>
        <strike val="true"/>
        <sz val="10"/>
        <rFont val="Lucida Console"/>
        <family val="3"/>
      </rPr>
      <t xml:space="preserve">Q8ZJ85|Q8ZJ85</t>
    </r>
    <r>
      <rPr>
        <sz val="10"/>
        <rFont val="Lucida Console"/>
        <family val="3"/>
      </rPr>
      <t xml:space="preserve">     </t>
    </r>
  </si>
  <si>
    <t xml:space="preserve">-133 =&gt;  5.48 CTGGAGTtGgCTCCAagGT</t>
  </si>
  <si>
    <t xml:space="preserve">-139 =&gt;  4.89 TTGACt-(20)-TAgAgT</t>
  </si>
  <si>
    <t xml:space="preserve">Q8ZLM3     </t>
  </si>
  <si>
    <t xml:space="preserve">AAL22275.1 (zntR)</t>
  </si>
  <si>
    <t xml:space="preserve">Zn(II)-responsive transcriptional regulator</t>
  </si>
  <si>
    <t xml:space="preserve">Salmonella typhimurium</t>
  </si>
  <si>
    <t xml:space="preserve">Q8ZLE5</t>
  </si>
  <si>
    <t xml:space="preserve">AAL22436.1 (zntA)</t>
  </si>
  <si>
    <t xml:space="preserve">P-type ATPase family, Pb/Cd/Zn/Hg transporting ATPase</t>
  </si>
  <si>
    <t xml:space="preserve">zntA(AAL22436.1)</t>
  </si>
  <si>
    <t xml:space="preserve">Q8CZI8  </t>
  </si>
  <si>
    <t xml:space="preserve">AAM87561.1 (zntR)</t>
  </si>
  <si>
    <t xml:space="preserve">y4017</t>
  </si>
  <si>
    <t xml:space="preserve">Q8D1J3</t>
  </si>
  <si>
    <t xml:space="preserve">AAM83999.1 (zntA)</t>
  </si>
  <si>
    <t xml:space="preserve">zntA(AAM83999.1)</t>
  </si>
  <si>
    <t xml:space="preserve">-133</t>
  </si>
  <si>
    <t xml:space="preserve">5.48</t>
  </si>
  <si>
    <t xml:space="preserve">CTGGAGTtGgCTCCAagGT</t>
  </si>
  <si>
    <t xml:space="preserve">-139</t>
  </si>
  <si>
    <t xml:space="preserve">TTGACt-(20)-TAgAgT</t>
  </si>
  <si>
    <t xml:space="preserve">Q8EJM0   </t>
  </si>
  <si>
    <t xml:space="preserve">zntR???</t>
  </si>
  <si>
    <t xml:space="preserve">Shewanella oneidensis</t>
  </si>
  <si>
    <t xml:space="preserve">SO0443(AAN53525.1)-&gt;SO0444(AAN53526.1)</t>
  </si>
  <si>
    <t xml:space="preserve">-95</t>
  </si>
  <si>
    <t xml:space="preserve">5.20</t>
  </si>
  <si>
    <t xml:space="preserve">ACctTGGAGTaGgCTCCAagGT</t>
  </si>
  <si>
    <t xml:space="preserve">-98</t>
  </si>
  <si>
    <t xml:space="preserve">Q8E8R4</t>
  </si>
  <si>
    <t xml:space="preserve">SO4597</t>
  </si>
  <si>
    <t xml:space="preserve">heavy metal efflux system protein, putative</t>
  </si>
  <si>
    <t xml:space="preserve">SO4596(AAN57556.1, copper-transporting ATPase domain protein)-&gt; SO4597(AAN57557.1, heavy metal efflux system protein, putative)-&gt;SO4598(AAN57558.1, heavy metal efflux pump, CzcA family)</t>
  </si>
  <si>
    <t xml:space="preserve">-17</t>
  </si>
  <si>
    <t xml:space="preserve">ACTCaGtAGTCtACTgatGAGT</t>
  </si>
  <si>
    <t xml:space="preserve">-22</t>
  </si>
  <si>
    <t xml:space="preserve">2.98</t>
  </si>
  <si>
    <t xml:space="preserve">TTGAtA-(20)-TAcgcc</t>
  </si>
  <si>
    <t xml:space="preserve">Q7MYH7</t>
  </si>
  <si>
    <t xml:space="preserve">CAE17072.1</t>
  </si>
  <si>
    <t xml:space="preserve">Photorhabdus luminescens</t>
  </si>
  <si>
    <t xml:space="preserve">plu4700</t>
  </si>
  <si>
    <r>
      <rPr>
        <sz val="10"/>
        <rFont val="Courier New"/>
        <family val="3"/>
        <charset val="204"/>
      </rPr>
      <t xml:space="preserve">Q9AHZ7</t>
    </r>
    <r>
      <rPr>
        <sz val="10"/>
        <rFont val="Arial Cyr"/>
        <family val="0"/>
        <charset val="204"/>
      </rPr>
      <t xml:space="preserve"> CAE17072.1</t>
    </r>
  </si>
  <si>
    <t xml:space="preserve">CAE17051.1</t>
  </si>
  <si>
    <t xml:space="preserve">Similar to multidrug resistance protein A</t>
  </si>
  <si>
    <t xml:space="preserve">plu4679</t>
  </si>
  <si>
    <t xml:space="preserve">-91</t>
  </si>
  <si>
    <t xml:space="preserve">5.69</t>
  </si>
  <si>
    <t xml:space="preserve">ACctTGtAGTCGACTCCAagGT</t>
  </si>
  <si>
    <t xml:space="preserve">-94</t>
  </si>
  <si>
    <t xml:space="preserve">4.06</t>
  </si>
  <si>
    <t xml:space="preserve">TTGACc-(20)-TtTAAT</t>
  </si>
  <si>
    <t xml:space="preserve">Q7MZZ6</t>
  </si>
  <si>
    <t xml:space="preserve">CAE16480.1</t>
  </si>
  <si>
    <t xml:space="preserve">plu4108</t>
  </si>
  <si>
    <t xml:space="preserve">6.67</t>
  </si>
  <si>
    <t xml:space="preserve">ACTCTGGAGTaGgCTCCAaAGT</t>
  </si>
  <si>
    <t xml:space="preserve">-74</t>
  </si>
  <si>
    <t xml:space="preserve">AB024961</t>
  </si>
  <si>
    <t xml:space="preserve">Y17830</t>
  </si>
  <si>
    <t xml:space="preserve">AY090559</t>
  </si>
  <si>
    <t xml:space="preserve">operon merTPCAD</t>
  </si>
  <si>
    <t xml:space="preserve">AY005468</t>
  </si>
  <si>
    <t xml:space="preserve">Y17897</t>
  </si>
  <si>
    <t xml:space="preserve">Y18360</t>
  </si>
  <si>
    <t xml:space="preserve">Y17691</t>
  </si>
  <si>
    <t xml:space="preserve">X98999</t>
  </si>
  <si>
    <t xml:space="preserve">AF071413</t>
  </si>
  <si>
    <t xml:space="preserve">Y08993</t>
  </si>
  <si>
    <t xml:space="preserve">AJ304453</t>
  </si>
  <si>
    <t xml:space="preserve">BX321858</t>
  </si>
  <si>
    <t xml:space="preserve">L40585</t>
  </si>
  <si>
    <t xml:space="preserve">Z00027</t>
  </si>
  <si>
    <t xml:space="preserve">AJ459234</t>
  </si>
  <si>
    <t xml:space="preserve">AF213017</t>
  </si>
  <si>
    <t xml:space="preserve">AJ318529</t>
  </si>
  <si>
    <t xml:space="preserve">AJ251272</t>
  </si>
  <si>
    <t xml:space="preserve">AF461013</t>
  </si>
  <si>
    <t xml:space="preserve">Pantoea agglomerans</t>
  </si>
  <si>
    <t xml:space="preserve">pKLH272</t>
  </si>
  <si>
    <t xml:space="preserve">Y08992</t>
  </si>
  <si>
    <t xml:space="preserve">Y09025</t>
  </si>
  <si>
    <t xml:space="preserve">AL513383</t>
  </si>
  <si>
    <t xml:space="preserve">AJ251743</t>
  </si>
  <si>
    <t xml:space="preserve">NZ_AAAI01000324</t>
  </si>
  <si>
    <t xml:space="preserve">45 (no homologs)</t>
  </si>
  <si>
    <t xml:space="preserve">merABDE urf-2</t>
  </si>
  <si>
    <t xml:space="preserve">M15049</t>
  </si>
  <si>
    <t xml:space="preserve">46 (copy of 19 except urf2)</t>
  </si>
  <si>
    <t xml:space="preserve">AB013925</t>
  </si>
  <si>
    <t xml:space="preserve">47(variant of 19 with deletion of merTPGCA)</t>
  </si>
  <si>
    <t xml:space="preserve">U90263</t>
  </si>
  <si>
    <t xml:space="preserve">48(no close homologs)</t>
  </si>
  <si>
    <t xml:space="preserve">U88088</t>
  </si>
  <si>
    <t xml:space="preserve">49(no homologs)</t>
  </si>
  <si>
    <t xml:space="preserve">X57326</t>
  </si>
  <si>
    <t xml:space="preserve">50(no close homologs)</t>
  </si>
  <si>
    <t xml:space="preserve">Y11706</t>
  </si>
  <si>
    <t xml:space="preserve">51(no close homologs)</t>
  </si>
  <si>
    <t xml:space="preserve">AF092069</t>
  </si>
  <si>
    <t xml:space="preserve">52(no close homologs)</t>
  </si>
  <si>
    <t xml:space="preserve">M24940</t>
  </si>
  <si>
    <t xml:space="preserve">53(source of Tn5041D insertion)</t>
  </si>
  <si>
    <t xml:space="preserve">Acinetobacter calcoaceticus KHP18 </t>
  </si>
  <si>
    <t xml:space="preserve">pKLH1</t>
  </si>
  <si>
    <t xml:space="preserve">AJ251518</t>
  </si>
  <si>
    <t xml:space="preserve">54(weak homolog of 27)</t>
  </si>
  <si>
    <t xml:space="preserve">AJ250459</t>
  </si>
  <si>
    <t xml:space="preserve">55(no homologs)</t>
  </si>
  <si>
    <t xml:space="preserve">merE merCA</t>
  </si>
  <si>
    <t xml:space="preserve">D90110</t>
  </si>
  <si>
    <t xml:space="preserve">57(no close homologs)</t>
  </si>
  <si>
    <t xml:space="preserve">AF120973</t>
  </si>
  <si>
    <t xml:space="preserve">58(copy of 11 except merR O/P T (from 37))</t>
  </si>
  <si>
    <t xml:space="preserve">Z33488</t>
  </si>
  <si>
    <t xml:space="preserve">59(no close homologs)</t>
  </si>
  <si>
    <t xml:space="preserve">Pseudomonas putida strain 394B </t>
  </si>
  <si>
    <t xml:space="preserve">AF120968</t>
  </si>
  <si>
    <t xml:space="preserve">60(no close homologs)</t>
  </si>
  <si>
    <t xml:space="preserve">Pseudomonas sp. 396</t>
  </si>
  <si>
    <t xml:space="preserve">AF120970</t>
  </si>
  <si>
    <t xml:space="preserve">62(no close homologs)</t>
  </si>
  <si>
    <t xml:space="preserve">Pseudomonas putida strain Spi3</t>
  </si>
  <si>
    <t xml:space="preserve">AJ418052</t>
  </si>
  <si>
    <t xml:space="preserve">64(weak homolog of 27)</t>
  </si>
  <si>
    <t xml:space="preserve">Pseudomonas putida strain Elb2</t>
  </si>
  <si>
    <t xml:space="preserve">AJ418051</t>
  </si>
  <si>
    <t xml:space="preserve">66(partial copy of 21)</t>
  </si>
  <si>
    <t xml:space="preserve">Pseudomonas fulva strain Spi11</t>
  </si>
  <si>
    <t xml:space="preserve">AJ418054</t>
  </si>
  <si>
    <t xml:space="preserve">67(no close homologs)</t>
  </si>
  <si>
    <t xml:space="preserve">Pseudomonas putida strain Spi4</t>
  </si>
  <si>
    <t xml:space="preserve">AJ418053</t>
  </si>
  <si>
    <t xml:space="preserve">68(weak homolog of 37 (5') and 38 (3'))</t>
  </si>
  <si>
    <t xml:space="preserve">U77087</t>
  </si>
  <si>
    <t xml:space="preserve">69(variant of 19 with deletion of merTPGCA)</t>
  </si>
  <si>
    <t xml:space="preserve">70(no close homolog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31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ucida Console"/>
      <family val="3"/>
    </font>
    <font>
      <b val="true"/>
      <sz val="10"/>
      <name val="Arial"/>
      <family val="2"/>
      <charset val="204"/>
    </font>
    <font>
      <b val="true"/>
      <sz val="10"/>
      <name val="Arial Cyr"/>
      <family val="0"/>
      <charset val="204"/>
    </font>
    <font>
      <b val="true"/>
      <sz val="10"/>
      <name val="Lucida Console"/>
      <family val="3"/>
    </font>
    <font>
      <sz val="10"/>
      <name val="Arial CYR"/>
      <family val="2"/>
      <charset val="204"/>
    </font>
    <font>
      <b val="true"/>
      <sz val="10"/>
      <name val="Arial Cyr"/>
      <family val="2"/>
      <charset val="204"/>
    </font>
    <font>
      <sz val="8"/>
      <name val="Arial Cyr"/>
      <family val="2"/>
      <charset val="204"/>
    </font>
    <font>
      <sz val="8"/>
      <name val="Arial Cyr"/>
      <family val="0"/>
      <charset val="204"/>
    </font>
    <font>
      <sz val="8"/>
      <name val="Courier New"/>
      <family val="3"/>
      <charset val="204"/>
    </font>
    <font>
      <sz val="10"/>
      <name val="Courier New"/>
      <family val="3"/>
    </font>
    <font>
      <b val="true"/>
      <sz val="8"/>
      <name val="Arial"/>
      <family val="2"/>
      <charset val="204"/>
    </font>
    <font>
      <sz val="8"/>
      <name val="Arial Unicode MS"/>
      <family val="0"/>
    </font>
    <font>
      <b val="true"/>
      <sz val="8"/>
      <name val="Arial Cyr"/>
      <family val="2"/>
      <charset val="204"/>
    </font>
    <font>
      <sz val="8"/>
      <name val="Arial Unicode MS"/>
      <family val="0"/>
      <charset val="204"/>
    </font>
    <font>
      <sz val="10"/>
      <name val="Arial Unicode MS"/>
      <family val="0"/>
    </font>
    <font>
      <b val="true"/>
      <sz val="8"/>
      <name val="Arial Unicode MS"/>
      <family val="0"/>
      <charset val="204"/>
    </font>
    <font>
      <sz val="10"/>
      <name val="Courier New"/>
      <family val="3"/>
      <charset val="204"/>
    </font>
    <font>
      <b val="true"/>
      <sz val="10"/>
      <name val="Arial Baltic"/>
      <family val="2"/>
      <charset val="186"/>
    </font>
    <font>
      <strike val="true"/>
      <sz val="10"/>
      <name val="Lucida Console"/>
      <family val="3"/>
    </font>
    <font>
      <strike val="true"/>
      <sz val="10"/>
      <name val="Arial Cyr"/>
      <family val="2"/>
      <charset val="204"/>
    </font>
    <font>
      <sz val="10"/>
      <name val="Arial Unicode MS"/>
      <family val="2"/>
      <charset val="204"/>
    </font>
    <font>
      <sz val="10"/>
      <name val="Arial"/>
      <family val="2"/>
      <charset val="204"/>
    </font>
    <font>
      <strike val="true"/>
      <sz val="10"/>
      <name val="Arial Cyr"/>
      <family val="0"/>
      <charset val="204"/>
    </font>
    <font>
      <strike val="true"/>
      <sz val="10"/>
      <name val="Lucida Console"/>
      <family val="3"/>
      <charset val="204"/>
    </font>
    <font>
      <sz val="10"/>
      <name val="Arial Baltic"/>
      <family val="2"/>
      <charset val="186"/>
    </font>
    <font>
      <b val="true"/>
      <sz val="10"/>
      <name val="Courier New"/>
      <family val="3"/>
    </font>
    <font>
      <strike val="true"/>
      <sz val="10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23" activePane="bottomLeft" state="frozen"/>
      <selection pane="topLeft" activeCell="A1" activeCellId="0" sqref="A1"/>
      <selection pane="bottomLeft" activeCell="I48" activeCellId="0" sqref="I4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7"/>
    <col collapsed="false" customWidth="true" hidden="false" outlineLevel="0" max="2" min="2" style="2" width="20.99"/>
    <col collapsed="false" customWidth="true" hidden="false" outlineLevel="0" max="3" min="3" style="1" width="3.7"/>
    <col collapsed="false" customWidth="true" hidden="false" outlineLevel="0" max="4" min="4" style="1" width="3.56"/>
    <col collapsed="false" customWidth="true" hidden="false" outlineLevel="0" max="5" min="5" style="1" width="3.85"/>
    <col collapsed="false" customWidth="true" hidden="false" outlineLevel="0" max="6" min="6" style="1" width="10.41"/>
    <col collapsed="false" customWidth="true" hidden="false" outlineLevel="0" max="7" min="7" style="3" width="9.99"/>
    <col collapsed="false" customWidth="true" hidden="false" outlineLevel="0" max="8" min="8" style="3" width="13.28"/>
    <col collapsed="false" customWidth="true" hidden="false" outlineLevel="0" max="9" min="9" style="3" width="17.42"/>
    <col collapsed="false" customWidth="true" hidden="false" outlineLevel="0" max="10" min="10" style="4" width="7.28"/>
    <col collapsed="false" customWidth="true" hidden="false" outlineLevel="0" max="11" min="11" style="4" width="103.14"/>
    <col collapsed="false" customWidth="false" hidden="false" outlineLevel="0" max="257" min="12" style="1" width="9.14"/>
  </cols>
  <sheetData>
    <row r="1" customFormat="false" ht="12.75" hidden="false" customHeight="false" outlineLevel="0" collapsed="false">
      <c r="B1" s="5" t="s">
        <v>0</v>
      </c>
      <c r="C1" s="6" t="s">
        <v>1</v>
      </c>
      <c r="D1" s="6"/>
      <c r="E1" s="6"/>
      <c r="F1" s="6"/>
    </row>
    <row r="2" s="6" customFormat="true" ht="12.75" hidden="false" customHeight="false" outlineLevel="0" collapsed="false">
      <c r="A2" s="6" t="s">
        <v>2</v>
      </c>
      <c r="B2" s="7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8" t="s">
        <v>8</v>
      </c>
      <c r="H2" s="8" t="s">
        <v>9</v>
      </c>
      <c r="I2" s="8" t="s">
        <v>10</v>
      </c>
      <c r="J2" s="9" t="s">
        <v>11</v>
      </c>
      <c r="K2" s="9" t="s">
        <v>12</v>
      </c>
      <c r="L2" s="6" t="s">
        <v>13</v>
      </c>
    </row>
    <row r="3" s="4" customFormat="true" ht="12.75" hidden="false" customHeight="false" outlineLevel="0" collapsed="false">
      <c r="A3" s="4" t="n">
        <v>34</v>
      </c>
      <c r="B3" s="10" t="s">
        <v>14</v>
      </c>
      <c r="C3" s="4" t="s">
        <v>15</v>
      </c>
      <c r="D3" s="4" t="s">
        <v>15</v>
      </c>
      <c r="E3" s="4" t="s">
        <v>15</v>
      </c>
      <c r="F3" s="4" t="s">
        <v>16</v>
      </c>
      <c r="G3" s="4" t="s">
        <v>17</v>
      </c>
      <c r="H3" s="11" t="s">
        <v>18</v>
      </c>
      <c r="I3" s="11" t="s">
        <v>19</v>
      </c>
      <c r="J3" s="4" t="n">
        <f aca="false">LEN(L3)</f>
        <v>148</v>
      </c>
      <c r="K3" s="4" t="s">
        <v>20</v>
      </c>
      <c r="L3" s="4" t="s">
        <v>21</v>
      </c>
    </row>
    <row r="4" s="4" customFormat="true" ht="12.75" hidden="false" customHeight="false" outlineLevel="0" collapsed="false">
      <c r="A4" s="4" t="n">
        <v>25</v>
      </c>
      <c r="B4" s="10" t="s">
        <v>22</v>
      </c>
      <c r="C4" s="4" t="s">
        <v>15</v>
      </c>
      <c r="D4" s="4" t="s">
        <v>15</v>
      </c>
      <c r="E4" s="4" t="s">
        <v>15</v>
      </c>
      <c r="F4" s="4" t="s">
        <v>23</v>
      </c>
      <c r="G4" s="4" t="s">
        <v>17</v>
      </c>
      <c r="H4" s="11" t="s">
        <v>18</v>
      </c>
      <c r="I4" s="11" t="s">
        <v>24</v>
      </c>
      <c r="J4" s="4" t="n">
        <f aca="false">LEN(L4)</f>
        <v>147</v>
      </c>
      <c r="K4" s="4" t="s">
        <v>25</v>
      </c>
      <c r="L4" s="4" t="s">
        <v>26</v>
      </c>
    </row>
    <row r="5" s="4" customFormat="true" ht="12.75" hidden="false" customHeight="false" outlineLevel="0" collapsed="false">
      <c r="A5" s="4" t="n">
        <v>12</v>
      </c>
      <c r="B5" s="10" t="s">
        <v>27</v>
      </c>
      <c r="C5" s="4" t="s">
        <v>15</v>
      </c>
      <c r="D5" s="4" t="s">
        <v>15</v>
      </c>
      <c r="E5" s="4" t="s">
        <v>15</v>
      </c>
      <c r="F5" s="4" t="s">
        <v>23</v>
      </c>
      <c r="G5" s="4" t="s">
        <v>17</v>
      </c>
      <c r="H5" s="11" t="s">
        <v>28</v>
      </c>
      <c r="I5" s="11" t="s">
        <v>29</v>
      </c>
      <c r="J5" s="4" t="n">
        <f aca="false">LEN(L5)</f>
        <v>135</v>
      </c>
      <c r="K5" s="4" t="s">
        <v>30</v>
      </c>
      <c r="L5" s="4" t="s">
        <v>31</v>
      </c>
    </row>
    <row r="6" s="4" customFormat="true" ht="12.75" hidden="false" customHeight="false" outlineLevel="0" collapsed="false">
      <c r="A6" s="4" t="n">
        <v>3</v>
      </c>
      <c r="B6" s="10" t="s">
        <v>32</v>
      </c>
      <c r="C6" s="4" t="s">
        <v>15</v>
      </c>
      <c r="D6" s="4" t="s">
        <v>15</v>
      </c>
      <c r="E6" s="4" t="s">
        <v>15</v>
      </c>
      <c r="F6" s="4" t="s">
        <v>23</v>
      </c>
      <c r="G6" s="4" t="s">
        <v>17</v>
      </c>
      <c r="H6" s="11" t="s">
        <v>33</v>
      </c>
      <c r="I6" s="11" t="s">
        <v>34</v>
      </c>
      <c r="J6" s="4" t="n">
        <f aca="false">LEN(L6)</f>
        <v>130</v>
      </c>
      <c r="K6" s="4" t="s">
        <v>35</v>
      </c>
      <c r="L6" s="4" t="s">
        <v>36</v>
      </c>
    </row>
    <row r="7" s="4" customFormat="true" ht="12.75" hidden="false" customHeight="false" outlineLevel="0" collapsed="false">
      <c r="A7" s="4" t="n">
        <v>8</v>
      </c>
      <c r="B7" s="10" t="s">
        <v>37</v>
      </c>
      <c r="C7" s="4" t="s">
        <v>15</v>
      </c>
      <c r="D7" s="4" t="s">
        <v>15</v>
      </c>
      <c r="E7" s="4" t="s">
        <v>15</v>
      </c>
      <c r="F7" s="4" t="s">
        <v>23</v>
      </c>
      <c r="G7" s="4" t="s">
        <v>17</v>
      </c>
      <c r="H7" s="11" t="s">
        <v>18</v>
      </c>
      <c r="I7" s="11" t="s">
        <v>38</v>
      </c>
      <c r="J7" s="4" t="n">
        <f aca="false">LEN(L7)</f>
        <v>132</v>
      </c>
      <c r="K7" s="4" t="s">
        <v>39</v>
      </c>
      <c r="L7" s="4" t="s">
        <v>40</v>
      </c>
    </row>
    <row r="8" s="4" customFormat="true" ht="12.75" hidden="false" customHeight="false" outlineLevel="0" collapsed="false">
      <c r="A8" s="4" t="n">
        <v>80</v>
      </c>
      <c r="B8" s="10" t="s">
        <v>41</v>
      </c>
      <c r="C8" s="4" t="s">
        <v>15</v>
      </c>
      <c r="D8" s="4" t="s">
        <v>15</v>
      </c>
      <c r="E8" s="4" t="s">
        <v>15</v>
      </c>
      <c r="F8" s="4" t="s">
        <v>23</v>
      </c>
      <c r="G8" s="4" t="s">
        <v>17</v>
      </c>
      <c r="H8" s="11" t="s">
        <v>28</v>
      </c>
      <c r="I8" s="12" t="s">
        <v>42</v>
      </c>
      <c r="J8" s="4" t="n">
        <f aca="false">LEN(L8)</f>
        <v>135</v>
      </c>
      <c r="K8" s="4" t="s">
        <v>43</v>
      </c>
      <c r="L8" s="4" t="s">
        <v>44</v>
      </c>
    </row>
    <row r="9" s="4" customFormat="true" ht="12.75" hidden="false" customHeight="false" outlineLevel="0" collapsed="false">
      <c r="A9" s="4" t="n">
        <v>32</v>
      </c>
      <c r="B9" s="10" t="s">
        <v>45</v>
      </c>
      <c r="C9" s="4" t="s">
        <v>15</v>
      </c>
      <c r="D9" s="4" t="s">
        <v>15</v>
      </c>
      <c r="E9" s="4" t="s">
        <v>15</v>
      </c>
      <c r="F9" s="4" t="s">
        <v>23</v>
      </c>
      <c r="G9" s="4" t="s">
        <v>17</v>
      </c>
      <c r="H9" s="11" t="s">
        <v>46</v>
      </c>
      <c r="I9" s="11" t="s">
        <v>47</v>
      </c>
      <c r="J9" s="4" t="n">
        <f aca="false">LEN(L9)</f>
        <v>170</v>
      </c>
      <c r="K9" s="4" t="s">
        <v>48</v>
      </c>
      <c r="L9" s="4" t="s">
        <v>49</v>
      </c>
    </row>
    <row r="10" s="4" customFormat="true" ht="12.75" hidden="false" customHeight="false" outlineLevel="0" collapsed="false">
      <c r="A10" s="4" t="n">
        <v>87</v>
      </c>
      <c r="B10" s="10" t="s">
        <v>50</v>
      </c>
      <c r="C10" s="4" t="s">
        <v>15</v>
      </c>
      <c r="D10" s="4" t="s">
        <v>15</v>
      </c>
      <c r="E10" s="4" t="s">
        <v>15</v>
      </c>
      <c r="F10" s="4" t="s">
        <v>23</v>
      </c>
      <c r="G10" s="4" t="s">
        <v>17</v>
      </c>
      <c r="H10" s="11" t="s">
        <v>18</v>
      </c>
      <c r="I10" s="11" t="s">
        <v>51</v>
      </c>
      <c r="J10" s="4" t="n">
        <f aca="false">LEN(L10)</f>
        <v>147</v>
      </c>
      <c r="K10" s="4" t="s">
        <v>52</v>
      </c>
      <c r="L10" s="4" t="s">
        <v>53</v>
      </c>
    </row>
    <row r="11" s="4" customFormat="true" ht="12.75" hidden="false" customHeight="false" outlineLevel="0" collapsed="false">
      <c r="A11" s="4" t="n">
        <v>29</v>
      </c>
      <c r="B11" s="10" t="s">
        <v>54</v>
      </c>
      <c r="C11" s="4" t="s">
        <v>15</v>
      </c>
      <c r="D11" s="4" t="s">
        <v>15</v>
      </c>
      <c r="E11" s="4" t="s">
        <v>15</v>
      </c>
      <c r="F11" s="4" t="s">
        <v>23</v>
      </c>
      <c r="G11" s="4" t="s">
        <v>17</v>
      </c>
      <c r="H11" s="11" t="s">
        <v>18</v>
      </c>
      <c r="I11" s="11" t="s">
        <v>55</v>
      </c>
      <c r="J11" s="4" t="n">
        <f aca="false">LEN(L11)</f>
        <v>156</v>
      </c>
      <c r="K11" s="4" t="s">
        <v>56</v>
      </c>
      <c r="L11" s="4" t="s">
        <v>57</v>
      </c>
    </row>
    <row r="12" s="4" customFormat="true" ht="12.75" hidden="false" customHeight="false" outlineLevel="0" collapsed="false">
      <c r="A12" s="4" t="n">
        <v>53</v>
      </c>
      <c r="B12" s="10" t="s">
        <v>58</v>
      </c>
      <c r="C12" s="4" t="s">
        <v>59</v>
      </c>
      <c r="D12" s="4" t="s">
        <v>15</v>
      </c>
      <c r="E12" s="4" t="s">
        <v>15</v>
      </c>
      <c r="F12" s="11" t="s">
        <v>60</v>
      </c>
      <c r="G12" s="11" t="s">
        <v>61</v>
      </c>
      <c r="H12" s="11" t="s">
        <v>18</v>
      </c>
      <c r="I12" s="11" t="s">
        <v>62</v>
      </c>
      <c r="J12" s="4" t="n">
        <f aca="false">LEN(L12)</f>
        <v>135</v>
      </c>
      <c r="K12" s="4" t="s">
        <v>63</v>
      </c>
      <c r="L12" s="4" t="s">
        <v>64</v>
      </c>
    </row>
    <row r="13" s="4" customFormat="true" ht="12.75" hidden="false" customHeight="false" outlineLevel="0" collapsed="false">
      <c r="A13" s="4" t="n">
        <v>43</v>
      </c>
      <c r="B13" s="10" t="s">
        <v>65</v>
      </c>
      <c r="C13" s="4" t="s">
        <v>59</v>
      </c>
      <c r="D13" s="4" t="s">
        <v>15</v>
      </c>
      <c r="E13" s="4" t="s">
        <v>15</v>
      </c>
      <c r="F13" s="4" t="s">
        <v>60</v>
      </c>
      <c r="G13" s="4" t="s">
        <v>61</v>
      </c>
      <c r="H13" s="11" t="s">
        <v>18</v>
      </c>
      <c r="I13" s="11" t="s">
        <v>66</v>
      </c>
      <c r="J13" s="4" t="n">
        <f aca="false">LEN(L13)</f>
        <v>128</v>
      </c>
      <c r="K13" s="4" t="s">
        <v>67</v>
      </c>
      <c r="L13" s="4" t="s">
        <v>68</v>
      </c>
    </row>
    <row r="14" s="4" customFormat="true" ht="12.75" hidden="false" customHeight="false" outlineLevel="0" collapsed="false">
      <c r="A14" s="4" t="n">
        <v>42</v>
      </c>
      <c r="B14" s="10" t="s">
        <v>69</v>
      </c>
      <c r="C14" s="4" t="s">
        <v>59</v>
      </c>
      <c r="D14" s="4" t="s">
        <v>15</v>
      </c>
      <c r="E14" s="4" t="s">
        <v>15</v>
      </c>
      <c r="F14" s="4" t="s">
        <v>60</v>
      </c>
      <c r="G14" s="4" t="s">
        <v>61</v>
      </c>
      <c r="H14" s="11" t="s">
        <v>18</v>
      </c>
      <c r="I14" s="11" t="s">
        <v>70</v>
      </c>
      <c r="J14" s="4" t="n">
        <f aca="false">LEN(L14)</f>
        <v>110</v>
      </c>
      <c r="K14" s="4" t="s">
        <v>71</v>
      </c>
      <c r="L14" s="4" t="s">
        <v>72</v>
      </c>
    </row>
    <row r="15" s="4" customFormat="true" ht="12.75" hidden="false" customHeight="false" outlineLevel="0" collapsed="false">
      <c r="A15" s="4" t="n">
        <v>73</v>
      </c>
      <c r="B15" s="10" t="s">
        <v>73</v>
      </c>
      <c r="C15" s="4" t="s">
        <v>59</v>
      </c>
      <c r="D15" s="4" t="s">
        <v>15</v>
      </c>
      <c r="E15" s="4" t="s">
        <v>15</v>
      </c>
      <c r="F15" s="4" t="s">
        <v>60</v>
      </c>
      <c r="G15" s="4" t="s">
        <v>61</v>
      </c>
      <c r="H15" s="11" t="s">
        <v>18</v>
      </c>
      <c r="I15" s="11" t="s">
        <v>74</v>
      </c>
      <c r="J15" s="4" t="n">
        <f aca="false">LEN(L15)</f>
        <v>135</v>
      </c>
      <c r="K15" s="4" t="s">
        <v>75</v>
      </c>
      <c r="L15" s="4" t="s">
        <v>76</v>
      </c>
    </row>
    <row r="16" s="4" customFormat="true" ht="12.75" hidden="false" customHeight="false" outlineLevel="0" collapsed="false">
      <c r="A16" s="4" t="n">
        <v>44</v>
      </c>
      <c r="B16" s="10" t="s">
        <v>77</v>
      </c>
      <c r="C16" s="4" t="s">
        <v>59</v>
      </c>
      <c r="D16" s="4" t="s">
        <v>15</v>
      </c>
      <c r="E16" s="4" t="s">
        <v>15</v>
      </c>
      <c r="F16" s="4" t="s">
        <v>60</v>
      </c>
      <c r="G16" s="4" t="s">
        <v>61</v>
      </c>
      <c r="H16" s="11" t="s">
        <v>18</v>
      </c>
      <c r="I16" s="12" t="s">
        <v>78</v>
      </c>
      <c r="J16" s="4" t="n">
        <f aca="false">LEN(L16)</f>
        <v>128</v>
      </c>
      <c r="K16" s="4" t="s">
        <v>79</v>
      </c>
      <c r="L16" s="4" t="s">
        <v>80</v>
      </c>
    </row>
    <row r="17" s="4" customFormat="true" ht="12.75" hidden="false" customHeight="false" outlineLevel="0" collapsed="false">
      <c r="A17" s="4" t="n">
        <v>100</v>
      </c>
      <c r="B17" s="10" t="s">
        <v>81</v>
      </c>
      <c r="C17" s="4" t="s">
        <v>59</v>
      </c>
      <c r="D17" s="4" t="s">
        <v>15</v>
      </c>
      <c r="E17" s="4" t="s">
        <v>15</v>
      </c>
      <c r="F17" s="4" t="s">
        <v>60</v>
      </c>
      <c r="G17" s="4" t="s">
        <v>61</v>
      </c>
      <c r="H17" s="11" t="s">
        <v>18</v>
      </c>
      <c r="I17" s="4" t="s">
        <v>74</v>
      </c>
      <c r="J17" s="4" t="n">
        <f aca="false">LEN(L17)</f>
        <v>135</v>
      </c>
      <c r="K17" s="4" t="s">
        <v>82</v>
      </c>
      <c r="L17" s="4" t="s">
        <v>83</v>
      </c>
    </row>
    <row r="18" s="4" customFormat="true" ht="12.75" hidden="false" customHeight="false" outlineLevel="0" collapsed="false">
      <c r="A18" s="4" t="n">
        <v>92</v>
      </c>
      <c r="B18" s="10" t="s">
        <v>84</v>
      </c>
      <c r="C18" s="4" t="s">
        <v>59</v>
      </c>
      <c r="D18" s="4" t="s">
        <v>15</v>
      </c>
      <c r="E18" s="4" t="s">
        <v>15</v>
      </c>
      <c r="F18" s="4" t="s">
        <v>60</v>
      </c>
      <c r="G18" s="4" t="s">
        <v>61</v>
      </c>
      <c r="H18" s="11" t="s">
        <v>18</v>
      </c>
      <c r="I18" s="4" t="s">
        <v>85</v>
      </c>
      <c r="J18" s="4" t="n">
        <f aca="false">LEN(L18)</f>
        <v>138</v>
      </c>
      <c r="K18" s="4" t="s">
        <v>86</v>
      </c>
      <c r="L18" s="4" t="s">
        <v>87</v>
      </c>
    </row>
    <row r="19" s="4" customFormat="true" ht="12.75" hidden="false" customHeight="false" outlineLevel="0" collapsed="false">
      <c r="A19" s="4" t="n">
        <v>101</v>
      </c>
      <c r="B19" s="10" t="s">
        <v>88</v>
      </c>
      <c r="C19" s="4" t="s">
        <v>59</v>
      </c>
      <c r="D19" s="4" t="s">
        <v>15</v>
      </c>
      <c r="E19" s="4" t="s">
        <v>15</v>
      </c>
      <c r="F19" s="4" t="s">
        <v>60</v>
      </c>
      <c r="G19" s="4" t="s">
        <v>61</v>
      </c>
      <c r="H19" s="11" t="s">
        <v>18</v>
      </c>
      <c r="I19" s="4" t="s">
        <v>89</v>
      </c>
      <c r="J19" s="4" t="n">
        <f aca="false">LEN(L19)</f>
        <v>139</v>
      </c>
      <c r="K19" s="4" t="s">
        <v>90</v>
      </c>
      <c r="L19" s="4" t="s">
        <v>91</v>
      </c>
    </row>
    <row r="20" s="4" customFormat="true" ht="12.75" hidden="false" customHeight="false" outlineLevel="0" collapsed="false">
      <c r="A20" s="4" t="n">
        <v>102</v>
      </c>
      <c r="B20" s="10" t="s">
        <v>92</v>
      </c>
      <c r="C20" s="4" t="s">
        <v>59</v>
      </c>
      <c r="D20" s="4" t="s">
        <v>15</v>
      </c>
      <c r="E20" s="4" t="s">
        <v>15</v>
      </c>
      <c r="F20" s="4" t="s">
        <v>60</v>
      </c>
      <c r="G20" s="4" t="s">
        <v>61</v>
      </c>
      <c r="H20" s="11" t="s">
        <v>18</v>
      </c>
      <c r="I20" s="4" t="s">
        <v>93</v>
      </c>
      <c r="J20" s="4" t="n">
        <f aca="false">LEN(L20)</f>
        <v>138</v>
      </c>
      <c r="K20" s="4" t="s">
        <v>94</v>
      </c>
      <c r="L20" s="4" t="s">
        <v>95</v>
      </c>
    </row>
    <row r="21" s="4" customFormat="true" ht="12.75" hidden="false" customHeight="false" outlineLevel="0" collapsed="false">
      <c r="A21" s="4" t="n">
        <v>104</v>
      </c>
      <c r="B21" s="10" t="s">
        <v>96</v>
      </c>
      <c r="C21" s="4" t="s">
        <v>59</v>
      </c>
      <c r="D21" s="4" t="s">
        <v>15</v>
      </c>
      <c r="E21" s="4" t="s">
        <v>15</v>
      </c>
      <c r="F21" s="4" t="s">
        <v>60</v>
      </c>
      <c r="G21" s="4" t="s">
        <v>61</v>
      </c>
      <c r="H21" s="11" t="s">
        <v>18</v>
      </c>
      <c r="I21" s="4" t="s">
        <v>97</v>
      </c>
      <c r="J21" s="4" t="n">
        <f aca="false">LEN(L21)</f>
        <v>139</v>
      </c>
      <c r="K21" s="4" t="s">
        <v>98</v>
      </c>
      <c r="L21" s="4" t="s">
        <v>99</v>
      </c>
    </row>
    <row r="22" s="4" customFormat="true" ht="12.75" hidden="false" customHeight="false" outlineLevel="0" collapsed="false">
      <c r="A22" s="4" t="n">
        <v>61</v>
      </c>
      <c r="B22" s="10" t="s">
        <v>100</v>
      </c>
      <c r="C22" s="4" t="s">
        <v>59</v>
      </c>
      <c r="D22" s="4" t="s">
        <v>15</v>
      </c>
      <c r="E22" s="4" t="s">
        <v>15</v>
      </c>
      <c r="F22" s="4" t="s">
        <v>101</v>
      </c>
      <c r="G22" s="4" t="s">
        <v>61</v>
      </c>
      <c r="H22" s="11" t="s">
        <v>18</v>
      </c>
      <c r="I22" s="4" t="s">
        <v>102</v>
      </c>
      <c r="J22" s="4" t="n">
        <f aca="false">LEN(L22)</f>
        <v>135</v>
      </c>
      <c r="K22" s="4" t="s">
        <v>103</v>
      </c>
      <c r="L22" s="4" t="s">
        <v>104</v>
      </c>
    </row>
    <row r="23" s="4" customFormat="true" ht="12.75" hidden="false" customHeight="false" outlineLevel="0" collapsed="false">
      <c r="A23" s="4" t="n">
        <v>54</v>
      </c>
      <c r="B23" s="10" t="s">
        <v>105</v>
      </c>
      <c r="C23" s="4" t="s">
        <v>59</v>
      </c>
      <c r="D23" s="4" t="s">
        <v>15</v>
      </c>
      <c r="E23" s="4" t="s">
        <v>15</v>
      </c>
      <c r="F23" s="4" t="s">
        <v>101</v>
      </c>
      <c r="G23" s="4" t="s">
        <v>61</v>
      </c>
      <c r="H23" s="4" t="s">
        <v>106</v>
      </c>
      <c r="I23" s="4" t="s">
        <v>107</v>
      </c>
      <c r="J23" s="4" t="n">
        <f aca="false">LEN(L23)</f>
        <v>147</v>
      </c>
      <c r="K23" s="4" t="s">
        <v>108</v>
      </c>
      <c r="L23" s="4" t="s">
        <v>109</v>
      </c>
    </row>
    <row r="24" s="4" customFormat="true" ht="12.75" hidden="false" customHeight="false" outlineLevel="0" collapsed="false">
      <c r="A24" s="4" t="n">
        <v>99</v>
      </c>
      <c r="B24" s="10" t="s">
        <v>110</v>
      </c>
      <c r="C24" s="4" t="s">
        <v>59</v>
      </c>
      <c r="D24" s="4" t="s">
        <v>15</v>
      </c>
      <c r="E24" s="4" t="s">
        <v>15</v>
      </c>
      <c r="F24" s="4" t="s">
        <v>101</v>
      </c>
      <c r="G24" s="4" t="s">
        <v>61</v>
      </c>
      <c r="H24" s="4" t="s">
        <v>111</v>
      </c>
      <c r="I24" s="4" t="s">
        <v>112</v>
      </c>
      <c r="J24" s="4" t="n">
        <f aca="false">LEN(L24)</f>
        <v>147</v>
      </c>
      <c r="K24" s="4" t="s">
        <v>113</v>
      </c>
      <c r="L24" s="4" t="s">
        <v>114</v>
      </c>
    </row>
    <row r="25" s="4" customFormat="true" ht="12.75" hidden="false" customHeight="false" outlineLevel="0" collapsed="false">
      <c r="A25" s="4" t="n">
        <v>69</v>
      </c>
      <c r="B25" s="10" t="s">
        <v>115</v>
      </c>
      <c r="C25" s="4" t="s">
        <v>59</v>
      </c>
      <c r="D25" s="4" t="s">
        <v>15</v>
      </c>
      <c r="E25" s="4" t="s">
        <v>15</v>
      </c>
      <c r="F25" s="4" t="s">
        <v>101</v>
      </c>
      <c r="G25" s="4" t="s">
        <v>61</v>
      </c>
      <c r="H25" s="4" t="s">
        <v>18</v>
      </c>
      <c r="I25" s="4" t="s">
        <v>116</v>
      </c>
      <c r="J25" s="4" t="n">
        <f aca="false">LEN(L25)</f>
        <v>133</v>
      </c>
      <c r="K25" s="4" t="s">
        <v>117</v>
      </c>
      <c r="L25" s="4" t="s">
        <v>118</v>
      </c>
    </row>
    <row r="26" s="4" customFormat="true" ht="12.75" hidden="false" customHeight="false" outlineLevel="0" collapsed="false">
      <c r="A26" s="4" t="n">
        <v>45</v>
      </c>
      <c r="B26" s="10" t="s">
        <v>119</v>
      </c>
      <c r="C26" s="4" t="s">
        <v>59</v>
      </c>
      <c r="D26" s="4" t="s">
        <v>15</v>
      </c>
      <c r="E26" s="4" t="s">
        <v>15</v>
      </c>
      <c r="F26" s="4" t="s">
        <v>101</v>
      </c>
      <c r="G26" s="4" t="s">
        <v>61</v>
      </c>
      <c r="H26" s="4" t="s">
        <v>18</v>
      </c>
      <c r="I26" s="4" t="s">
        <v>120</v>
      </c>
      <c r="J26" s="4" t="n">
        <f aca="false">LEN(L26)</f>
        <v>136</v>
      </c>
      <c r="K26" s="4" t="s">
        <v>121</v>
      </c>
      <c r="L26" s="4" t="s">
        <v>122</v>
      </c>
    </row>
    <row r="27" s="4" customFormat="true" ht="12.75" hidden="false" customHeight="false" outlineLevel="0" collapsed="false">
      <c r="A27" s="4" t="n">
        <v>48</v>
      </c>
      <c r="B27" s="10" t="s">
        <v>123</v>
      </c>
      <c r="C27" s="4" t="s">
        <v>59</v>
      </c>
      <c r="D27" s="4" t="s">
        <v>15</v>
      </c>
      <c r="E27" s="4" t="s">
        <v>15</v>
      </c>
      <c r="F27" s="4" t="s">
        <v>101</v>
      </c>
      <c r="G27" s="4" t="s">
        <v>61</v>
      </c>
      <c r="H27" s="4" t="s">
        <v>18</v>
      </c>
      <c r="I27" s="4" t="s">
        <v>124</v>
      </c>
      <c r="J27" s="4" t="n">
        <f aca="false">LEN(L27)</f>
        <v>149</v>
      </c>
      <c r="K27" s="4" t="s">
        <v>125</v>
      </c>
      <c r="L27" s="4" t="s">
        <v>126</v>
      </c>
    </row>
    <row r="28" s="4" customFormat="true" ht="12.75" hidden="false" customHeight="false" outlineLevel="0" collapsed="false">
      <c r="A28" s="4" t="n">
        <v>46</v>
      </c>
      <c r="B28" s="10" t="s">
        <v>127</v>
      </c>
      <c r="C28" s="4" t="s">
        <v>59</v>
      </c>
      <c r="D28" s="4" t="s">
        <v>15</v>
      </c>
      <c r="E28" s="4" t="s">
        <v>15</v>
      </c>
      <c r="F28" s="4" t="s">
        <v>128</v>
      </c>
      <c r="G28" s="4" t="s">
        <v>61</v>
      </c>
      <c r="H28" s="4" t="s">
        <v>18</v>
      </c>
      <c r="I28" s="4" t="s">
        <v>129</v>
      </c>
      <c r="J28" s="4" t="n">
        <f aca="false">LEN(L28)</f>
        <v>137</v>
      </c>
      <c r="K28" s="4" t="s">
        <v>130</v>
      </c>
      <c r="L28" s="4" t="s">
        <v>131</v>
      </c>
    </row>
    <row r="29" s="4" customFormat="true" ht="12.75" hidden="false" customHeight="false" outlineLevel="0" collapsed="false">
      <c r="A29" s="4" t="n">
        <v>52</v>
      </c>
      <c r="B29" s="10" t="s">
        <v>132</v>
      </c>
      <c r="C29" s="4" t="s">
        <v>59</v>
      </c>
      <c r="D29" s="4" t="s">
        <v>15</v>
      </c>
      <c r="E29" s="4" t="s">
        <v>15</v>
      </c>
      <c r="F29" s="4" t="s">
        <v>128</v>
      </c>
      <c r="G29" s="4" t="s">
        <v>61</v>
      </c>
      <c r="H29" s="4" t="s">
        <v>18</v>
      </c>
      <c r="I29" s="4" t="s">
        <v>133</v>
      </c>
      <c r="J29" s="4" t="n">
        <f aca="false">LEN(L29)</f>
        <v>162</v>
      </c>
      <c r="K29" s="4" t="s">
        <v>134</v>
      </c>
      <c r="L29" s="4" t="s">
        <v>135</v>
      </c>
    </row>
    <row r="30" s="4" customFormat="true" ht="12.75" hidden="false" customHeight="false" outlineLevel="0" collapsed="false">
      <c r="A30" s="4" t="n">
        <v>47</v>
      </c>
      <c r="B30" s="10" t="s">
        <v>136</v>
      </c>
      <c r="C30" s="4" t="s">
        <v>59</v>
      </c>
      <c r="D30" s="4" t="s">
        <v>15</v>
      </c>
      <c r="E30" s="4" t="s">
        <v>15</v>
      </c>
      <c r="F30" s="4" t="s">
        <v>128</v>
      </c>
      <c r="G30" s="4" t="s">
        <v>61</v>
      </c>
      <c r="H30" s="4" t="s">
        <v>18</v>
      </c>
      <c r="I30" s="4" t="s">
        <v>137</v>
      </c>
      <c r="J30" s="4" t="n">
        <f aca="false">LEN(L30)</f>
        <v>140</v>
      </c>
      <c r="K30" s="4" t="s">
        <v>138</v>
      </c>
      <c r="L30" s="4" t="s">
        <v>139</v>
      </c>
    </row>
    <row r="31" customFormat="false" ht="12.75" hidden="false" customHeight="false" outlineLevel="0" collapsed="false">
      <c r="A31" s="1" t="n">
        <v>51</v>
      </c>
      <c r="B31" s="2" t="s">
        <v>140</v>
      </c>
      <c r="C31" s="1" t="s">
        <v>59</v>
      </c>
      <c r="D31" s="1" t="s">
        <v>15</v>
      </c>
      <c r="E31" s="1" t="s">
        <v>15</v>
      </c>
      <c r="F31" s="1" t="s">
        <v>101</v>
      </c>
      <c r="G31" s="3" t="s">
        <v>61</v>
      </c>
      <c r="H31" s="3" t="s">
        <v>18</v>
      </c>
      <c r="I31" s="3" t="s">
        <v>141</v>
      </c>
      <c r="J31" s="4" t="n">
        <f aca="false">LEN(L31)</f>
        <v>159</v>
      </c>
      <c r="K31" s="4" t="s">
        <v>142</v>
      </c>
      <c r="L31" s="1" t="s">
        <v>143</v>
      </c>
    </row>
    <row r="32" customFormat="false" ht="12.75" hidden="false" customHeight="false" outlineLevel="0" collapsed="false">
      <c r="A32" s="1" t="n">
        <v>50</v>
      </c>
      <c r="B32" s="2" t="s">
        <v>144</v>
      </c>
      <c r="C32" s="1" t="s">
        <v>59</v>
      </c>
      <c r="D32" s="1" t="s">
        <v>15</v>
      </c>
      <c r="E32" s="1" t="s">
        <v>15</v>
      </c>
      <c r="F32" s="1" t="s">
        <v>101</v>
      </c>
      <c r="G32" s="3" t="s">
        <v>61</v>
      </c>
      <c r="H32" s="3" t="s">
        <v>18</v>
      </c>
      <c r="I32" s="3" t="s">
        <v>145</v>
      </c>
      <c r="J32" s="4" t="n">
        <f aca="false">LEN(L32)</f>
        <v>154</v>
      </c>
      <c r="K32" s="4" t="s">
        <v>146</v>
      </c>
      <c r="L32" s="1" t="s">
        <v>147</v>
      </c>
    </row>
    <row r="33" customFormat="false" ht="12.75" hidden="false" customHeight="false" outlineLevel="0" collapsed="false">
      <c r="A33" s="1" t="n">
        <v>49</v>
      </c>
      <c r="B33" s="2" t="s">
        <v>148</v>
      </c>
      <c r="C33" s="1" t="s">
        <v>59</v>
      </c>
      <c r="D33" s="1" t="s">
        <v>15</v>
      </c>
      <c r="E33" s="1" t="s">
        <v>15</v>
      </c>
      <c r="F33" s="1" t="s">
        <v>101</v>
      </c>
      <c r="G33" s="3" t="s">
        <v>61</v>
      </c>
      <c r="H33" s="3" t="s">
        <v>18</v>
      </c>
      <c r="I33" s="3" t="s">
        <v>149</v>
      </c>
      <c r="J33" s="4" t="n">
        <f aca="false">LEN(L33)</f>
        <v>152</v>
      </c>
      <c r="K33" s="4" t="s">
        <v>150</v>
      </c>
      <c r="L33" s="1" t="s">
        <v>151</v>
      </c>
    </row>
    <row r="34" customFormat="false" ht="12.75" hidden="false" customHeight="false" outlineLevel="0" collapsed="false">
      <c r="A34" s="1" t="n">
        <v>103</v>
      </c>
      <c r="B34" s="2" t="s">
        <v>152</v>
      </c>
      <c r="C34" s="1" t="s">
        <v>59</v>
      </c>
      <c r="D34" s="1" t="s">
        <v>15</v>
      </c>
      <c r="E34" s="1" t="s">
        <v>15</v>
      </c>
      <c r="F34" s="1" t="s">
        <v>101</v>
      </c>
      <c r="G34" s="3" t="s">
        <v>61</v>
      </c>
      <c r="H34" s="3" t="s">
        <v>18</v>
      </c>
      <c r="I34" s="3" t="s">
        <v>74</v>
      </c>
      <c r="J34" s="4" t="n">
        <f aca="false">LEN(L34)</f>
        <v>132</v>
      </c>
      <c r="K34" s="4" t="s">
        <v>153</v>
      </c>
      <c r="L34" s="1" t="s">
        <v>154</v>
      </c>
    </row>
    <row r="35" customFormat="false" ht="12.75" hidden="false" customHeight="false" outlineLevel="0" collapsed="false">
      <c r="A35" s="1" t="n">
        <v>105</v>
      </c>
      <c r="B35" s="2" t="s">
        <v>155</v>
      </c>
      <c r="C35" s="1" t="s">
        <v>59</v>
      </c>
      <c r="D35" s="1" t="s">
        <v>15</v>
      </c>
      <c r="E35" s="1" t="s">
        <v>15</v>
      </c>
      <c r="F35" s="1" t="s">
        <v>101</v>
      </c>
      <c r="G35" s="3" t="s">
        <v>61</v>
      </c>
      <c r="H35" s="3" t="s">
        <v>18</v>
      </c>
      <c r="I35" s="3" t="s">
        <v>156</v>
      </c>
      <c r="J35" s="4" t="n">
        <f aca="false">LEN(L35)</f>
        <v>129</v>
      </c>
      <c r="K35" s="4" t="s">
        <v>157</v>
      </c>
      <c r="L35" s="1" t="s">
        <v>158</v>
      </c>
    </row>
    <row r="36" customFormat="false" ht="12.75" hidden="false" customHeight="false" outlineLevel="0" collapsed="false">
      <c r="A36" s="1" t="n">
        <v>106</v>
      </c>
      <c r="B36" s="2" t="s">
        <v>159</v>
      </c>
      <c r="C36" s="1" t="s">
        <v>59</v>
      </c>
      <c r="D36" s="1" t="s">
        <v>15</v>
      </c>
      <c r="E36" s="1" t="s">
        <v>15</v>
      </c>
      <c r="F36" s="1" t="s">
        <v>160</v>
      </c>
      <c r="G36" s="3" t="s">
        <v>61</v>
      </c>
      <c r="H36" s="3" t="s">
        <v>18</v>
      </c>
      <c r="I36" s="3" t="s">
        <v>161</v>
      </c>
      <c r="J36" s="4" t="n">
        <f aca="false">LEN(L36)</f>
        <v>147</v>
      </c>
      <c r="K36" s="4" t="s">
        <v>162</v>
      </c>
      <c r="L36" s="1" t="s">
        <v>163</v>
      </c>
    </row>
    <row r="37" customFormat="false" ht="12.75" hidden="false" customHeight="false" outlineLevel="0" collapsed="false">
      <c r="A37" s="1" t="n">
        <v>24</v>
      </c>
      <c r="B37" s="2" t="s">
        <v>164</v>
      </c>
      <c r="C37" s="1" t="s">
        <v>15</v>
      </c>
      <c r="D37" s="1" t="s">
        <v>15</v>
      </c>
      <c r="E37" s="1" t="s">
        <v>15</v>
      </c>
      <c r="F37" s="1" t="s">
        <v>165</v>
      </c>
      <c r="G37" s="1" t="s">
        <v>166</v>
      </c>
      <c r="H37" s="3" t="s">
        <v>167</v>
      </c>
      <c r="I37" s="3" t="s">
        <v>168</v>
      </c>
      <c r="J37" s="4" t="n">
        <f aca="false">LEN(L37)</f>
        <v>146</v>
      </c>
      <c r="K37" s="4" t="s">
        <v>169</v>
      </c>
      <c r="L37" s="1" t="s">
        <v>170</v>
      </c>
    </row>
    <row r="38" customFormat="false" ht="12.75" hidden="false" customHeight="false" outlineLevel="0" collapsed="false">
      <c r="A38" s="1" t="n">
        <v>59</v>
      </c>
      <c r="B38" s="2" t="s">
        <v>171</v>
      </c>
      <c r="C38" s="1" t="s">
        <v>15</v>
      </c>
      <c r="D38" s="1" t="s">
        <v>15</v>
      </c>
      <c r="E38" s="1" t="s">
        <v>15</v>
      </c>
      <c r="F38" s="1" t="s">
        <v>165</v>
      </c>
      <c r="G38" s="1" t="s">
        <v>166</v>
      </c>
      <c r="H38" s="3" t="s">
        <v>172</v>
      </c>
      <c r="I38" s="3" t="s">
        <v>173</v>
      </c>
      <c r="J38" s="4" t="n">
        <f aca="false">LEN(L38)</f>
        <v>144</v>
      </c>
      <c r="K38" s="4" t="s">
        <v>174</v>
      </c>
      <c r="L38" s="1" t="s">
        <v>175</v>
      </c>
    </row>
    <row r="39" customFormat="false" ht="12.75" hidden="false" customHeight="false" outlineLevel="0" collapsed="false">
      <c r="A39" s="1" t="n">
        <v>60</v>
      </c>
      <c r="B39" s="2" t="s">
        <v>176</v>
      </c>
      <c r="C39" s="1" t="s">
        <v>15</v>
      </c>
      <c r="D39" s="1" t="s">
        <v>15</v>
      </c>
      <c r="E39" s="1" t="s">
        <v>15</v>
      </c>
      <c r="F39" s="1" t="s">
        <v>165</v>
      </c>
      <c r="G39" s="1" t="s">
        <v>166</v>
      </c>
      <c r="H39" s="3" t="s">
        <v>177</v>
      </c>
      <c r="I39" s="3" t="s">
        <v>178</v>
      </c>
      <c r="J39" s="4" t="n">
        <f aca="false">LEN(L39)</f>
        <v>151</v>
      </c>
      <c r="K39" s="4" t="s">
        <v>179</v>
      </c>
      <c r="L39" s="1" t="s">
        <v>180</v>
      </c>
    </row>
    <row r="40" customFormat="false" ht="12.75" hidden="false" customHeight="false" outlineLevel="0" collapsed="false">
      <c r="A40" s="1" t="n">
        <v>62</v>
      </c>
      <c r="B40" s="2" t="s">
        <v>181</v>
      </c>
      <c r="C40" s="1" t="s">
        <v>15</v>
      </c>
      <c r="D40" s="1" t="s">
        <v>15</v>
      </c>
      <c r="E40" s="1" t="s">
        <v>15</v>
      </c>
      <c r="F40" s="1" t="s">
        <v>165</v>
      </c>
      <c r="G40" s="1" t="s">
        <v>166</v>
      </c>
      <c r="H40" s="3" t="s">
        <v>182</v>
      </c>
      <c r="I40" s="3" t="s">
        <v>183</v>
      </c>
      <c r="J40" s="4" t="n">
        <f aca="false">LEN(L40)</f>
        <v>141</v>
      </c>
      <c r="K40" s="4" t="s">
        <v>184</v>
      </c>
      <c r="L40" s="1" t="s">
        <v>185</v>
      </c>
    </row>
    <row r="41" customFormat="false" ht="12.75" hidden="false" customHeight="false" outlineLevel="0" collapsed="false">
      <c r="A41" s="1" t="n">
        <v>93</v>
      </c>
      <c r="B41" s="2" t="s">
        <v>186</v>
      </c>
      <c r="C41" s="1" t="s">
        <v>15</v>
      </c>
      <c r="D41" s="1" t="s">
        <v>15</v>
      </c>
      <c r="E41" s="1" t="s">
        <v>15</v>
      </c>
      <c r="F41" s="1" t="s">
        <v>165</v>
      </c>
      <c r="G41" s="1" t="s">
        <v>166</v>
      </c>
      <c r="H41" s="3" t="s">
        <v>187</v>
      </c>
      <c r="I41" s="3" t="s">
        <v>188</v>
      </c>
      <c r="J41" s="4" t="n">
        <f aca="false">LEN(L41)</f>
        <v>144</v>
      </c>
      <c r="K41" s="4" t="s">
        <v>189</v>
      </c>
      <c r="L41" s="1" t="s">
        <v>190</v>
      </c>
    </row>
    <row r="42" customFormat="false" ht="12.75" hidden="false" customHeight="false" outlineLevel="0" collapsed="false">
      <c r="A42" s="1" t="n">
        <v>94</v>
      </c>
      <c r="B42" s="2" t="s">
        <v>191</v>
      </c>
      <c r="C42" s="1" t="s">
        <v>15</v>
      </c>
      <c r="D42" s="1" t="s">
        <v>15</v>
      </c>
      <c r="E42" s="1" t="s">
        <v>15</v>
      </c>
      <c r="F42" s="1" t="s">
        <v>165</v>
      </c>
      <c r="G42" s="1" t="s">
        <v>166</v>
      </c>
      <c r="H42" s="3" t="s">
        <v>192</v>
      </c>
      <c r="I42" s="3" t="s">
        <v>193</v>
      </c>
      <c r="J42" s="4" t="n">
        <f aca="false">LEN(L42)</f>
        <v>144</v>
      </c>
      <c r="K42" s="4" t="s">
        <v>194</v>
      </c>
      <c r="L42" s="1" t="s">
        <v>195</v>
      </c>
    </row>
    <row r="43" customFormat="false" ht="12.75" hidden="false" customHeight="false" outlineLevel="0" collapsed="false">
      <c r="A43" s="1" t="n">
        <v>95</v>
      </c>
      <c r="B43" s="2" t="s">
        <v>196</v>
      </c>
      <c r="C43" s="1" t="s">
        <v>15</v>
      </c>
      <c r="D43" s="1" t="s">
        <v>15</v>
      </c>
      <c r="E43" s="1" t="s">
        <v>15</v>
      </c>
      <c r="F43" s="1" t="s">
        <v>165</v>
      </c>
      <c r="G43" s="1" t="s">
        <v>166</v>
      </c>
      <c r="H43" s="3" t="s">
        <v>197</v>
      </c>
      <c r="I43" s="3" t="s">
        <v>198</v>
      </c>
      <c r="J43" s="4" t="n">
        <f aca="false">LEN(L43)</f>
        <v>144</v>
      </c>
      <c r="K43" s="4" t="s">
        <v>199</v>
      </c>
      <c r="L43" s="1" t="s">
        <v>200</v>
      </c>
    </row>
    <row r="44" customFormat="false" ht="12.75" hidden="false" customHeight="false" outlineLevel="0" collapsed="false">
      <c r="A44" s="1" t="n">
        <v>63</v>
      </c>
      <c r="B44" s="2" t="s">
        <v>201</v>
      </c>
      <c r="C44" s="1" t="s">
        <v>15</v>
      </c>
      <c r="D44" s="1" t="s">
        <v>15</v>
      </c>
      <c r="E44" s="1" t="s">
        <v>15</v>
      </c>
      <c r="F44" s="1" t="s">
        <v>165</v>
      </c>
      <c r="G44" s="1" t="s">
        <v>166</v>
      </c>
      <c r="H44" s="3" t="s">
        <v>202</v>
      </c>
      <c r="I44" s="3" t="s">
        <v>203</v>
      </c>
      <c r="J44" s="4" t="n">
        <f aca="false">LEN(L44)</f>
        <v>144</v>
      </c>
      <c r="K44" s="4" t="s">
        <v>204</v>
      </c>
      <c r="L44" s="1" t="s">
        <v>205</v>
      </c>
    </row>
    <row r="45" customFormat="false" ht="12.75" hidden="false" customHeight="false" outlineLevel="0" collapsed="false">
      <c r="A45" s="1" t="n">
        <v>19</v>
      </c>
      <c r="B45" s="2" t="s">
        <v>206</v>
      </c>
      <c r="C45" s="1" t="s">
        <v>15</v>
      </c>
      <c r="D45" s="1" t="s">
        <v>15</v>
      </c>
      <c r="E45" s="1" t="s">
        <v>15</v>
      </c>
      <c r="F45" s="1" t="s">
        <v>165</v>
      </c>
      <c r="G45" s="1" t="s">
        <v>166</v>
      </c>
      <c r="H45" s="3" t="s">
        <v>182</v>
      </c>
      <c r="I45" s="3" t="s">
        <v>102</v>
      </c>
      <c r="J45" s="4" t="n">
        <f aca="false">LEN(L45)</f>
        <v>144</v>
      </c>
      <c r="K45" s="4" t="s">
        <v>207</v>
      </c>
      <c r="L45" s="1" t="s">
        <v>208</v>
      </c>
    </row>
    <row r="46" customFormat="false" ht="12.75" hidden="false" customHeight="false" outlineLevel="0" collapsed="false">
      <c r="A46" s="1" t="n">
        <v>26</v>
      </c>
      <c r="B46" s="2" t="s">
        <v>209</v>
      </c>
      <c r="C46" s="1" t="s">
        <v>15</v>
      </c>
      <c r="D46" s="1" t="s">
        <v>15</v>
      </c>
      <c r="E46" s="1" t="s">
        <v>15</v>
      </c>
      <c r="F46" s="1" t="s">
        <v>165</v>
      </c>
      <c r="G46" s="1" t="s">
        <v>166</v>
      </c>
      <c r="H46" s="3" t="s">
        <v>182</v>
      </c>
      <c r="I46" s="3" t="s">
        <v>102</v>
      </c>
      <c r="J46" s="4" t="n">
        <f aca="false">LEN(L46)</f>
        <v>151</v>
      </c>
      <c r="K46" s="4" t="s">
        <v>210</v>
      </c>
      <c r="L46" s="1" t="s">
        <v>211</v>
      </c>
    </row>
    <row r="47" customFormat="false" ht="12.75" hidden="false" customHeight="false" outlineLevel="0" collapsed="false">
      <c r="A47" s="1" t="n">
        <v>20</v>
      </c>
      <c r="B47" s="2" t="s">
        <v>212</v>
      </c>
      <c r="C47" s="1" t="s">
        <v>15</v>
      </c>
      <c r="D47" s="1" t="s">
        <v>15</v>
      </c>
      <c r="E47" s="1" t="s">
        <v>15</v>
      </c>
      <c r="F47" s="1" t="s">
        <v>165</v>
      </c>
      <c r="G47" s="1" t="s">
        <v>166</v>
      </c>
      <c r="H47" s="3" t="s">
        <v>182</v>
      </c>
      <c r="I47" s="3" t="s">
        <v>102</v>
      </c>
      <c r="J47" s="4" t="n">
        <f aca="false">LEN(L47)</f>
        <v>144</v>
      </c>
      <c r="K47" s="4" t="s">
        <v>213</v>
      </c>
      <c r="L47" s="1" t="s">
        <v>214</v>
      </c>
    </row>
    <row r="48" customFormat="false" ht="12.75" hidden="false" customHeight="false" outlineLevel="0" collapsed="false">
      <c r="A48" s="1" t="n">
        <v>64</v>
      </c>
      <c r="B48" s="2" t="s">
        <v>215</v>
      </c>
      <c r="C48" s="1" t="s">
        <v>15</v>
      </c>
      <c r="D48" s="1" t="s">
        <v>15</v>
      </c>
      <c r="E48" s="1" t="s">
        <v>15</v>
      </c>
      <c r="F48" s="1" t="s">
        <v>165</v>
      </c>
      <c r="G48" s="1" t="s">
        <v>166</v>
      </c>
      <c r="H48" s="3" t="s">
        <v>28</v>
      </c>
      <c r="I48" s="3" t="s">
        <v>216</v>
      </c>
      <c r="J48" s="4" t="n">
        <f aca="false">LEN(L48)</f>
        <v>144</v>
      </c>
      <c r="K48" s="4" t="s">
        <v>217</v>
      </c>
      <c r="L48" s="1" t="s">
        <v>218</v>
      </c>
    </row>
    <row r="49" customFormat="false" ht="12.75" hidden="false" customHeight="false" outlineLevel="0" collapsed="false">
      <c r="A49" s="1" t="n">
        <v>33</v>
      </c>
      <c r="B49" s="2" t="s">
        <v>219</v>
      </c>
      <c r="C49" s="1" t="s">
        <v>15</v>
      </c>
      <c r="D49" s="1" t="s">
        <v>15</v>
      </c>
      <c r="E49" s="1" t="s">
        <v>15</v>
      </c>
      <c r="F49" s="1" t="s">
        <v>165</v>
      </c>
      <c r="G49" s="1" t="s">
        <v>166</v>
      </c>
      <c r="H49" s="3" t="s">
        <v>182</v>
      </c>
      <c r="I49" s="3" t="s">
        <v>220</v>
      </c>
      <c r="J49" s="4" t="n">
        <f aca="false">LEN(L49)</f>
        <v>135</v>
      </c>
      <c r="K49" s="4" t="s">
        <v>221</v>
      </c>
      <c r="L49" s="1" t="s">
        <v>222</v>
      </c>
    </row>
    <row r="50" customFormat="false" ht="12.75" hidden="false" customHeight="false" outlineLevel="0" collapsed="false">
      <c r="A50" s="1" t="n">
        <v>65</v>
      </c>
      <c r="B50" s="2" t="s">
        <v>223</v>
      </c>
      <c r="C50" s="1" t="s">
        <v>15</v>
      </c>
      <c r="D50" s="1" t="s">
        <v>15</v>
      </c>
      <c r="E50" s="1" t="s">
        <v>15</v>
      </c>
      <c r="F50" s="1" t="s">
        <v>165</v>
      </c>
      <c r="G50" s="1" t="s">
        <v>166</v>
      </c>
      <c r="H50" s="3" t="s">
        <v>182</v>
      </c>
      <c r="I50" s="3" t="s">
        <v>224</v>
      </c>
      <c r="J50" s="4" t="n">
        <f aca="false">LEN(L50)</f>
        <v>135</v>
      </c>
      <c r="K50" s="4" t="s">
        <v>225</v>
      </c>
      <c r="L50" s="1" t="s">
        <v>226</v>
      </c>
    </row>
    <row r="51" customFormat="false" ht="12.75" hidden="false" customHeight="false" outlineLevel="0" collapsed="false">
      <c r="A51" s="1" t="n">
        <v>66</v>
      </c>
      <c r="B51" s="2" t="s">
        <v>227</v>
      </c>
      <c r="C51" s="1" t="s">
        <v>15</v>
      </c>
      <c r="D51" s="1" t="s">
        <v>15</v>
      </c>
      <c r="E51" s="1" t="s">
        <v>15</v>
      </c>
      <c r="F51" s="1" t="s">
        <v>165</v>
      </c>
      <c r="G51" s="1" t="s">
        <v>166</v>
      </c>
      <c r="H51" s="3" t="s">
        <v>228</v>
      </c>
      <c r="I51" s="3" t="s">
        <v>229</v>
      </c>
      <c r="J51" s="4" t="n">
        <f aca="false">LEN(L51)</f>
        <v>151</v>
      </c>
      <c r="K51" s="4" t="s">
        <v>230</v>
      </c>
      <c r="L51" s="1" t="s">
        <v>231</v>
      </c>
    </row>
    <row r="52" customFormat="false" ht="12.75" hidden="false" customHeight="false" outlineLevel="0" collapsed="false">
      <c r="A52" s="1" t="n">
        <v>27</v>
      </c>
      <c r="B52" s="2" t="s">
        <v>232</v>
      </c>
      <c r="C52" s="1" t="s">
        <v>15</v>
      </c>
      <c r="D52" s="1" t="s">
        <v>15</v>
      </c>
      <c r="E52" s="1" t="s">
        <v>15</v>
      </c>
      <c r="F52" s="1" t="s">
        <v>165</v>
      </c>
      <c r="G52" s="1" t="s">
        <v>166</v>
      </c>
      <c r="H52" s="3" t="s">
        <v>182</v>
      </c>
      <c r="I52" s="3" t="s">
        <v>102</v>
      </c>
      <c r="J52" s="4" t="n">
        <f aca="false">LEN(L52)</f>
        <v>151</v>
      </c>
      <c r="K52" s="4" t="s">
        <v>233</v>
      </c>
      <c r="L52" s="1" t="s">
        <v>234</v>
      </c>
    </row>
    <row r="53" customFormat="false" ht="12.75" hidden="false" customHeight="false" outlineLevel="0" collapsed="false">
      <c r="A53" s="1" t="n">
        <v>16</v>
      </c>
      <c r="B53" s="2" t="s">
        <v>235</v>
      </c>
      <c r="C53" s="1" t="s">
        <v>15</v>
      </c>
      <c r="D53" s="1" t="s">
        <v>15</v>
      </c>
      <c r="E53" s="1" t="s">
        <v>15</v>
      </c>
      <c r="F53" s="1" t="s">
        <v>165</v>
      </c>
      <c r="G53" s="1" t="s">
        <v>166</v>
      </c>
      <c r="H53" s="3" t="s">
        <v>18</v>
      </c>
      <c r="I53" s="3" t="s">
        <v>236</v>
      </c>
      <c r="J53" s="4" t="n">
        <f aca="false">LEN(L53)</f>
        <v>141</v>
      </c>
      <c r="K53" s="4" t="s">
        <v>237</v>
      </c>
      <c r="L53" s="1" t="s">
        <v>238</v>
      </c>
    </row>
    <row r="54" customFormat="false" ht="12.75" hidden="false" customHeight="false" outlineLevel="0" collapsed="false">
      <c r="A54" s="1" t="n">
        <v>67</v>
      </c>
      <c r="B54" s="2" t="s">
        <v>239</v>
      </c>
      <c r="C54" s="1" t="s">
        <v>15</v>
      </c>
      <c r="D54" s="1" t="s">
        <v>15</v>
      </c>
      <c r="E54" s="1" t="s">
        <v>15</v>
      </c>
      <c r="F54" s="1" t="s">
        <v>165</v>
      </c>
      <c r="G54" s="1" t="s">
        <v>166</v>
      </c>
      <c r="H54" s="3" t="s">
        <v>197</v>
      </c>
      <c r="I54" s="3" t="s">
        <v>102</v>
      </c>
      <c r="J54" s="4" t="n">
        <f aca="false">LEN(L54)</f>
        <v>134</v>
      </c>
      <c r="K54" s="4" t="s">
        <v>240</v>
      </c>
      <c r="L54" s="1" t="s">
        <v>241</v>
      </c>
    </row>
    <row r="55" customFormat="false" ht="12.75" hidden="false" customHeight="false" outlineLevel="0" collapsed="false">
      <c r="A55" s="1" t="n">
        <v>74</v>
      </c>
      <c r="B55" s="2" t="s">
        <v>242</v>
      </c>
      <c r="C55" s="1" t="s">
        <v>15</v>
      </c>
      <c r="D55" s="1" t="s">
        <v>15</v>
      </c>
      <c r="E55" s="1" t="s">
        <v>15</v>
      </c>
      <c r="F55" s="1" t="s">
        <v>165</v>
      </c>
      <c r="G55" s="1" t="s">
        <v>166</v>
      </c>
      <c r="H55" s="3" t="s">
        <v>243</v>
      </c>
      <c r="I55" s="3" t="s">
        <v>244</v>
      </c>
      <c r="J55" s="4" t="n">
        <f aca="false">LEN(L55)</f>
        <v>151</v>
      </c>
      <c r="K55" s="4" t="s">
        <v>245</v>
      </c>
      <c r="L55" s="1" t="s">
        <v>246</v>
      </c>
    </row>
    <row r="56" customFormat="false" ht="12.75" hidden="false" customHeight="false" outlineLevel="0" collapsed="false">
      <c r="A56" s="1" t="n">
        <v>75</v>
      </c>
      <c r="B56" s="2" t="s">
        <v>247</v>
      </c>
      <c r="C56" s="1" t="s">
        <v>15</v>
      </c>
      <c r="D56" s="1" t="s">
        <v>15</v>
      </c>
      <c r="E56" s="1" t="s">
        <v>15</v>
      </c>
      <c r="F56" s="1" t="s">
        <v>165</v>
      </c>
      <c r="G56" s="1" t="s">
        <v>166</v>
      </c>
      <c r="H56" s="3" t="s">
        <v>248</v>
      </c>
      <c r="I56" s="3" t="s">
        <v>249</v>
      </c>
      <c r="J56" s="4" t="n">
        <f aca="false">LEN(L56)</f>
        <v>135</v>
      </c>
      <c r="K56" s="4" t="s">
        <v>250</v>
      </c>
      <c r="L56" s="1" t="s">
        <v>251</v>
      </c>
    </row>
    <row r="57" customFormat="false" ht="12.75" hidden="false" customHeight="false" outlineLevel="0" collapsed="false">
      <c r="A57" s="1" t="n">
        <v>76</v>
      </c>
      <c r="B57" s="2" t="s">
        <v>252</v>
      </c>
      <c r="C57" s="1" t="s">
        <v>15</v>
      </c>
      <c r="D57" s="1" t="s">
        <v>15</v>
      </c>
      <c r="E57" s="1" t="s">
        <v>15</v>
      </c>
      <c r="F57" s="1" t="s">
        <v>165</v>
      </c>
      <c r="G57" s="1" t="s">
        <v>166</v>
      </c>
      <c r="H57" s="3" t="s">
        <v>253</v>
      </c>
      <c r="I57" s="3" t="s">
        <v>254</v>
      </c>
      <c r="J57" s="4" t="n">
        <f aca="false">LEN(L57)</f>
        <v>151</v>
      </c>
      <c r="K57" s="4" t="s">
        <v>255</v>
      </c>
      <c r="L57" s="1" t="s">
        <v>256</v>
      </c>
    </row>
    <row r="58" customFormat="false" ht="12.75" hidden="false" customHeight="false" outlineLevel="0" collapsed="false">
      <c r="A58" s="1" t="n">
        <v>77</v>
      </c>
      <c r="B58" s="2" t="s">
        <v>257</v>
      </c>
      <c r="C58" s="1" t="s">
        <v>15</v>
      </c>
      <c r="D58" s="1" t="s">
        <v>15</v>
      </c>
      <c r="E58" s="1" t="s">
        <v>15</v>
      </c>
      <c r="F58" s="1" t="s">
        <v>165</v>
      </c>
      <c r="G58" s="1" t="s">
        <v>166</v>
      </c>
      <c r="H58" s="3" t="s">
        <v>258</v>
      </c>
      <c r="I58" s="3" t="s">
        <v>259</v>
      </c>
      <c r="J58" s="4" t="n">
        <f aca="false">LEN(L58)</f>
        <v>144</v>
      </c>
      <c r="K58" s="4" t="s">
        <v>260</v>
      </c>
      <c r="L58" s="1" t="s">
        <v>261</v>
      </c>
    </row>
    <row r="59" customFormat="false" ht="12.75" hidden="false" customHeight="false" outlineLevel="0" collapsed="false">
      <c r="A59" s="1" t="n">
        <v>78</v>
      </c>
      <c r="B59" s="2" t="s">
        <v>262</v>
      </c>
      <c r="C59" s="1" t="s">
        <v>15</v>
      </c>
      <c r="D59" s="1" t="s">
        <v>15</v>
      </c>
      <c r="E59" s="1" t="s">
        <v>15</v>
      </c>
      <c r="F59" s="1" t="s">
        <v>165</v>
      </c>
      <c r="G59" s="1" t="s">
        <v>166</v>
      </c>
      <c r="H59" s="3" t="s">
        <v>263</v>
      </c>
      <c r="I59" s="3" t="s">
        <v>102</v>
      </c>
      <c r="J59" s="4" t="n">
        <f aca="false">LEN(L59)</f>
        <v>124</v>
      </c>
      <c r="K59" s="4" t="s">
        <v>264</v>
      </c>
      <c r="L59" s="1" t="s">
        <v>265</v>
      </c>
    </row>
    <row r="60" customFormat="false" ht="12.75" hidden="false" customHeight="false" outlineLevel="0" collapsed="false">
      <c r="A60" s="1" t="n">
        <v>84</v>
      </c>
      <c r="B60" s="2" t="s">
        <v>266</v>
      </c>
      <c r="C60" s="1" t="s">
        <v>15</v>
      </c>
      <c r="D60" s="1" t="s">
        <v>15</v>
      </c>
      <c r="E60" s="1" t="s">
        <v>15</v>
      </c>
      <c r="F60" s="1" t="s">
        <v>165</v>
      </c>
      <c r="G60" s="1" t="s">
        <v>166</v>
      </c>
      <c r="H60" s="3" t="s">
        <v>267</v>
      </c>
      <c r="I60" s="3" t="s">
        <v>268</v>
      </c>
      <c r="J60" s="4" t="n">
        <f aca="false">LEN(L60)</f>
        <v>151</v>
      </c>
      <c r="K60" s="4" t="s">
        <v>269</v>
      </c>
      <c r="L60" s="1" t="s">
        <v>270</v>
      </c>
    </row>
    <row r="61" customFormat="false" ht="12.75" hidden="false" customHeight="false" outlineLevel="0" collapsed="false">
      <c r="A61" s="1" t="n">
        <v>85</v>
      </c>
      <c r="B61" s="2" t="s">
        <v>271</v>
      </c>
      <c r="C61" s="1" t="s">
        <v>15</v>
      </c>
      <c r="D61" s="1" t="s">
        <v>15</v>
      </c>
      <c r="E61" s="1" t="s">
        <v>15</v>
      </c>
      <c r="F61" s="1" t="s">
        <v>165</v>
      </c>
      <c r="G61" s="1" t="s">
        <v>166</v>
      </c>
      <c r="H61" s="3" t="s">
        <v>192</v>
      </c>
      <c r="I61" s="3" t="s">
        <v>272</v>
      </c>
      <c r="J61" s="4" t="n">
        <f aca="false">LEN(L61)</f>
        <v>151</v>
      </c>
      <c r="K61" s="4" t="s">
        <v>273</v>
      </c>
      <c r="L61" s="1" t="s">
        <v>274</v>
      </c>
    </row>
    <row r="62" customFormat="false" ht="12.75" hidden="false" customHeight="false" outlineLevel="0" collapsed="false">
      <c r="A62" s="1" t="n">
        <v>86</v>
      </c>
      <c r="B62" s="2" t="s">
        <v>275</v>
      </c>
      <c r="C62" s="1" t="s">
        <v>15</v>
      </c>
      <c r="D62" s="1" t="s">
        <v>15</v>
      </c>
      <c r="E62" s="1" t="s">
        <v>15</v>
      </c>
      <c r="F62" s="1" t="s">
        <v>165</v>
      </c>
      <c r="G62" s="1" t="s">
        <v>166</v>
      </c>
      <c r="H62" s="3" t="s">
        <v>276</v>
      </c>
      <c r="I62" s="3" t="s">
        <v>277</v>
      </c>
      <c r="J62" s="4" t="n">
        <f aca="false">LEN(L62)</f>
        <v>139</v>
      </c>
      <c r="K62" s="4" t="s">
        <v>278</v>
      </c>
      <c r="L62" s="1" t="s">
        <v>279</v>
      </c>
    </row>
    <row r="63" customFormat="false" ht="12.75" hidden="false" customHeight="false" outlineLevel="0" collapsed="false">
      <c r="A63" s="1" t="n">
        <v>88</v>
      </c>
      <c r="B63" s="2" t="s">
        <v>280</v>
      </c>
      <c r="C63" s="1" t="s">
        <v>15</v>
      </c>
      <c r="D63" s="1" t="s">
        <v>15</v>
      </c>
      <c r="E63" s="1" t="s">
        <v>15</v>
      </c>
      <c r="F63" s="1" t="s">
        <v>165</v>
      </c>
      <c r="G63" s="1" t="s">
        <v>166</v>
      </c>
      <c r="H63" s="3" t="s">
        <v>281</v>
      </c>
      <c r="I63" s="3" t="s">
        <v>282</v>
      </c>
      <c r="J63" s="4" t="n">
        <f aca="false">LEN(L63)</f>
        <v>151</v>
      </c>
      <c r="K63" s="4" t="s">
        <v>283</v>
      </c>
      <c r="L63" s="1" t="s">
        <v>284</v>
      </c>
    </row>
    <row r="64" customFormat="false" ht="12.75" hidden="false" customHeight="false" outlineLevel="0" collapsed="false">
      <c r="A64" s="1" t="n">
        <v>35</v>
      </c>
      <c r="B64" s="2" t="s">
        <v>285</v>
      </c>
      <c r="C64" s="1" t="s">
        <v>15</v>
      </c>
      <c r="D64" s="1" t="s">
        <v>15</v>
      </c>
      <c r="E64" s="1" t="s">
        <v>15</v>
      </c>
      <c r="F64" s="1" t="s">
        <v>165</v>
      </c>
      <c r="G64" s="1" t="s">
        <v>166</v>
      </c>
      <c r="H64" s="3" t="s">
        <v>286</v>
      </c>
      <c r="I64" s="3" t="s">
        <v>287</v>
      </c>
      <c r="J64" s="4" t="n">
        <f aca="false">LEN(L64)</f>
        <v>172</v>
      </c>
      <c r="K64" s="4" t="s">
        <v>288</v>
      </c>
      <c r="L64" s="1" t="s">
        <v>289</v>
      </c>
    </row>
    <row r="65" s="4" customFormat="true" ht="12.75" hidden="false" customHeight="false" outlineLevel="0" collapsed="false">
      <c r="A65" s="4" t="n">
        <v>91</v>
      </c>
      <c r="B65" s="10" t="s">
        <v>290</v>
      </c>
      <c r="C65" s="4" t="s">
        <v>15</v>
      </c>
      <c r="D65" s="4" t="s">
        <v>15</v>
      </c>
      <c r="E65" s="4" t="s">
        <v>15</v>
      </c>
      <c r="F65" s="4" t="s">
        <v>165</v>
      </c>
      <c r="G65" s="4" t="s">
        <v>166</v>
      </c>
      <c r="H65" s="4" t="s">
        <v>291</v>
      </c>
      <c r="I65" s="4" t="s">
        <v>102</v>
      </c>
      <c r="J65" s="4" t="n">
        <f aca="false">LEN(L65)</f>
        <v>111</v>
      </c>
      <c r="K65" s="4" t="s">
        <v>292</v>
      </c>
      <c r="L65" s="4" t="s">
        <v>293</v>
      </c>
    </row>
    <row r="66" s="4" customFormat="true" ht="12.75" hidden="false" customHeight="false" outlineLevel="0" collapsed="false">
      <c r="A66" s="4" t="n">
        <v>14</v>
      </c>
      <c r="B66" s="10" t="s">
        <v>294</v>
      </c>
      <c r="C66" s="4" t="s">
        <v>15</v>
      </c>
      <c r="D66" s="4" t="s">
        <v>15</v>
      </c>
      <c r="E66" s="4" t="s">
        <v>15</v>
      </c>
      <c r="F66" s="4" t="s">
        <v>165</v>
      </c>
      <c r="G66" s="4" t="s">
        <v>166</v>
      </c>
      <c r="H66" s="4" t="s">
        <v>295</v>
      </c>
      <c r="I66" s="4" t="s">
        <v>296</v>
      </c>
      <c r="J66" s="4" t="n">
        <f aca="false">LEN(L66)</f>
        <v>135</v>
      </c>
      <c r="K66" s="4" t="s">
        <v>297</v>
      </c>
      <c r="L66" s="4" t="s">
        <v>298</v>
      </c>
    </row>
    <row r="67" s="4" customFormat="true" ht="12.75" hidden="false" customHeight="false" outlineLevel="0" collapsed="false">
      <c r="A67" s="4" t="n">
        <v>4</v>
      </c>
      <c r="B67" s="10" t="s">
        <v>299</v>
      </c>
      <c r="C67" s="4" t="s">
        <v>15</v>
      </c>
      <c r="D67" s="4" t="s">
        <v>15</v>
      </c>
      <c r="E67" s="4" t="s">
        <v>15</v>
      </c>
      <c r="F67" s="4" t="s">
        <v>300</v>
      </c>
      <c r="G67" s="4" t="s">
        <v>166</v>
      </c>
      <c r="H67" s="4" t="s">
        <v>301</v>
      </c>
      <c r="I67" s="4" t="s">
        <v>302</v>
      </c>
      <c r="J67" s="4" t="n">
        <f aca="false">LEN(L67)</f>
        <v>132</v>
      </c>
      <c r="K67" s="4" t="s">
        <v>303</v>
      </c>
      <c r="L67" s="4" t="s">
        <v>304</v>
      </c>
    </row>
    <row r="68" s="4" customFormat="true" ht="12.75" hidden="false" customHeight="false" outlineLevel="0" collapsed="false">
      <c r="A68" s="4" t="n">
        <v>5</v>
      </c>
      <c r="B68" s="10" t="s">
        <v>305</v>
      </c>
      <c r="C68" s="4" t="s">
        <v>15</v>
      </c>
      <c r="D68" s="4" t="s">
        <v>15</v>
      </c>
      <c r="E68" s="4" t="s">
        <v>15</v>
      </c>
      <c r="F68" s="4" t="s">
        <v>300</v>
      </c>
      <c r="G68" s="4" t="s">
        <v>166</v>
      </c>
      <c r="H68" s="4" t="s">
        <v>306</v>
      </c>
      <c r="I68" s="4" t="s">
        <v>307</v>
      </c>
      <c r="J68" s="4" t="n">
        <f aca="false">LEN(L68)</f>
        <v>132</v>
      </c>
      <c r="K68" s="4" t="s">
        <v>308</v>
      </c>
      <c r="L68" s="4" t="s">
        <v>309</v>
      </c>
    </row>
    <row r="69" s="4" customFormat="true" ht="12.75" hidden="false" customHeight="false" outlineLevel="0" collapsed="false">
      <c r="A69" s="4" t="n">
        <v>96</v>
      </c>
      <c r="B69" s="10" t="s">
        <v>310</v>
      </c>
      <c r="C69" s="4" t="s">
        <v>15</v>
      </c>
      <c r="D69" s="4" t="s">
        <v>15</v>
      </c>
      <c r="E69" s="4" t="s">
        <v>15</v>
      </c>
      <c r="F69" s="4" t="s">
        <v>300</v>
      </c>
      <c r="G69" s="4" t="s">
        <v>166</v>
      </c>
      <c r="H69" s="4" t="s">
        <v>18</v>
      </c>
      <c r="I69" s="4" t="s">
        <v>311</v>
      </c>
      <c r="J69" s="4" t="n">
        <f aca="false">LEN(L69)</f>
        <v>132</v>
      </c>
      <c r="K69" s="4" t="s">
        <v>312</v>
      </c>
      <c r="L69" s="4" t="s">
        <v>313</v>
      </c>
    </row>
    <row r="70" s="4" customFormat="true" ht="12.75" hidden="false" customHeight="false" outlineLevel="0" collapsed="false">
      <c r="A70" s="4" t="n">
        <v>38</v>
      </c>
      <c r="B70" s="10" t="s">
        <v>314</v>
      </c>
      <c r="C70" s="4" t="s">
        <v>15</v>
      </c>
      <c r="D70" s="4" t="s">
        <v>15</v>
      </c>
      <c r="E70" s="4" t="s">
        <v>15</v>
      </c>
      <c r="F70" s="4" t="s">
        <v>300</v>
      </c>
      <c r="G70" s="4" t="s">
        <v>166</v>
      </c>
      <c r="H70" s="4" t="s">
        <v>315</v>
      </c>
      <c r="I70" s="4" t="s">
        <v>316</v>
      </c>
      <c r="J70" s="4" t="n">
        <f aca="false">LEN(L70)</f>
        <v>135</v>
      </c>
      <c r="K70" s="4" t="s">
        <v>317</v>
      </c>
      <c r="L70" s="4" t="s">
        <v>318</v>
      </c>
    </row>
    <row r="71" s="4" customFormat="true" ht="12.75" hidden="false" customHeight="false" outlineLevel="0" collapsed="false">
      <c r="A71" s="4" t="n">
        <v>13</v>
      </c>
      <c r="B71" s="10" t="s">
        <v>319</v>
      </c>
      <c r="C71" s="4" t="s">
        <v>15</v>
      </c>
      <c r="D71" s="4" t="s">
        <v>15</v>
      </c>
      <c r="E71" s="4" t="s">
        <v>15</v>
      </c>
      <c r="F71" s="4" t="s">
        <v>300</v>
      </c>
      <c r="G71" s="4" t="s">
        <v>166</v>
      </c>
      <c r="H71" s="4" t="s">
        <v>18</v>
      </c>
      <c r="I71" s="4" t="s">
        <v>320</v>
      </c>
      <c r="J71" s="4" t="n">
        <f aca="false">LEN(L71)</f>
        <v>135</v>
      </c>
      <c r="K71" s="4" t="s">
        <v>321</v>
      </c>
      <c r="L71" s="4" t="s">
        <v>322</v>
      </c>
    </row>
    <row r="72" s="4" customFormat="true" ht="12.75" hidden="false" customHeight="false" outlineLevel="0" collapsed="false">
      <c r="A72" s="4" t="n">
        <v>9</v>
      </c>
      <c r="B72" s="10" t="s">
        <v>323</v>
      </c>
      <c r="C72" s="4" t="s">
        <v>15</v>
      </c>
      <c r="D72" s="4" t="s">
        <v>15</v>
      </c>
      <c r="E72" s="4" t="s">
        <v>15</v>
      </c>
      <c r="F72" s="4" t="s">
        <v>300</v>
      </c>
      <c r="G72" s="4" t="s">
        <v>166</v>
      </c>
      <c r="H72" s="4" t="s">
        <v>324</v>
      </c>
      <c r="I72" s="4" t="s">
        <v>325</v>
      </c>
      <c r="J72" s="4" t="n">
        <f aca="false">LEN(L72)</f>
        <v>132</v>
      </c>
      <c r="K72" s="4" t="s">
        <v>326</v>
      </c>
      <c r="L72" s="4" t="s">
        <v>327</v>
      </c>
    </row>
    <row r="73" s="4" customFormat="true" ht="12.75" hidden="false" customHeight="false" outlineLevel="0" collapsed="false">
      <c r="A73" s="4" t="n">
        <v>10</v>
      </c>
      <c r="B73" s="10" t="s">
        <v>328</v>
      </c>
      <c r="C73" s="4" t="s">
        <v>15</v>
      </c>
      <c r="D73" s="4" t="s">
        <v>15</v>
      </c>
      <c r="E73" s="4" t="s">
        <v>15</v>
      </c>
      <c r="F73" s="4" t="s">
        <v>300</v>
      </c>
      <c r="G73" s="4" t="s">
        <v>166</v>
      </c>
      <c r="H73" s="4" t="s">
        <v>329</v>
      </c>
      <c r="I73" s="4" t="s">
        <v>330</v>
      </c>
      <c r="J73" s="4" t="n">
        <f aca="false">LEN(L73)</f>
        <v>132</v>
      </c>
      <c r="K73" s="4" t="s">
        <v>331</v>
      </c>
      <c r="L73" s="4" t="s">
        <v>332</v>
      </c>
    </row>
    <row r="74" s="4" customFormat="true" ht="12.75" hidden="false" customHeight="false" outlineLevel="0" collapsed="false">
      <c r="A74" s="4" t="n">
        <v>36</v>
      </c>
      <c r="B74" s="10" t="s">
        <v>333</v>
      </c>
      <c r="C74" s="4" t="s">
        <v>15</v>
      </c>
      <c r="D74" s="4" t="s">
        <v>15</v>
      </c>
      <c r="E74" s="4" t="s">
        <v>15</v>
      </c>
      <c r="F74" s="4" t="s">
        <v>334</v>
      </c>
      <c r="G74" s="4" t="s">
        <v>335</v>
      </c>
      <c r="H74" s="4" t="s">
        <v>336</v>
      </c>
      <c r="I74" s="4" t="s">
        <v>337</v>
      </c>
      <c r="J74" s="4" t="n">
        <f aca="false">LEN(L74)</f>
        <v>145</v>
      </c>
      <c r="K74" s="4" t="s">
        <v>338</v>
      </c>
      <c r="L74" s="4" t="s">
        <v>339</v>
      </c>
    </row>
    <row r="75" s="4" customFormat="true" ht="12.75" hidden="false" customHeight="false" outlineLevel="0" collapsed="false">
      <c r="A75" s="4" t="n">
        <v>39</v>
      </c>
      <c r="B75" s="10" t="s">
        <v>340</v>
      </c>
      <c r="C75" s="4" t="s">
        <v>15</v>
      </c>
      <c r="D75" s="4" t="s">
        <v>15</v>
      </c>
      <c r="E75" s="4" t="s">
        <v>15</v>
      </c>
      <c r="F75" s="4" t="s">
        <v>341</v>
      </c>
      <c r="G75" s="4" t="s">
        <v>342</v>
      </c>
      <c r="H75" s="4" t="s">
        <v>18</v>
      </c>
      <c r="I75" s="4" t="s">
        <v>74</v>
      </c>
      <c r="J75" s="4" t="n">
        <f aca="false">LEN(L75)</f>
        <v>141</v>
      </c>
      <c r="K75" s="4" t="s">
        <v>343</v>
      </c>
      <c r="L75" s="4" t="s">
        <v>344</v>
      </c>
    </row>
    <row r="76" s="4" customFormat="true" ht="12.75" hidden="false" customHeight="false" outlineLevel="0" collapsed="false">
      <c r="A76" s="4" t="n">
        <v>23</v>
      </c>
      <c r="B76" s="10" t="s">
        <v>345</v>
      </c>
      <c r="C76" s="4" t="s">
        <v>15</v>
      </c>
      <c r="D76" s="4" t="s">
        <v>15</v>
      </c>
      <c r="E76" s="4" t="s">
        <v>15</v>
      </c>
      <c r="F76" s="4" t="s">
        <v>341</v>
      </c>
      <c r="G76" s="4" t="s">
        <v>342</v>
      </c>
      <c r="H76" s="4" t="s">
        <v>18</v>
      </c>
      <c r="I76" s="4" t="s">
        <v>74</v>
      </c>
      <c r="J76" s="4" t="n">
        <f aca="false">LEN(L76)</f>
        <v>144</v>
      </c>
      <c r="K76" s="4" t="s">
        <v>346</v>
      </c>
      <c r="L76" s="4" t="s">
        <v>347</v>
      </c>
    </row>
    <row r="77" s="4" customFormat="true" ht="12.75" hidden="false" customHeight="false" outlineLevel="0" collapsed="false">
      <c r="A77" s="4" t="n">
        <v>72</v>
      </c>
      <c r="B77" s="10" t="s">
        <v>348</v>
      </c>
      <c r="C77" s="4" t="s">
        <v>15</v>
      </c>
      <c r="D77" s="4" t="s">
        <v>15</v>
      </c>
      <c r="E77" s="4" t="s">
        <v>15</v>
      </c>
      <c r="F77" s="4" t="s">
        <v>341</v>
      </c>
      <c r="G77" s="4" t="s">
        <v>342</v>
      </c>
      <c r="H77" s="4" t="s">
        <v>18</v>
      </c>
      <c r="I77" s="4" t="s">
        <v>74</v>
      </c>
      <c r="J77" s="4" t="n">
        <f aca="false">LEN(L77)</f>
        <v>141</v>
      </c>
      <c r="K77" s="4" t="s">
        <v>349</v>
      </c>
      <c r="L77" s="4" t="s">
        <v>350</v>
      </c>
    </row>
    <row r="78" s="4" customFormat="true" ht="12.75" hidden="false" customHeight="false" outlineLevel="0" collapsed="false">
      <c r="A78" s="4" t="n">
        <v>82</v>
      </c>
      <c r="B78" s="10" t="s">
        <v>351</v>
      </c>
      <c r="C78" s="4" t="s">
        <v>15</v>
      </c>
      <c r="D78" s="4" t="s">
        <v>15</v>
      </c>
      <c r="E78" s="4" t="s">
        <v>15</v>
      </c>
      <c r="F78" s="4" t="s">
        <v>341</v>
      </c>
      <c r="G78" s="4" t="s">
        <v>342</v>
      </c>
      <c r="H78" s="4" t="s">
        <v>18</v>
      </c>
      <c r="I78" s="4" t="s">
        <v>74</v>
      </c>
      <c r="J78" s="4" t="n">
        <f aca="false">LEN(L78)</f>
        <v>141</v>
      </c>
      <c r="K78" s="4" t="s">
        <v>352</v>
      </c>
      <c r="L78" s="4" t="s">
        <v>353</v>
      </c>
    </row>
    <row r="79" s="4" customFormat="true" ht="12.75" hidden="false" customHeight="false" outlineLevel="0" collapsed="false">
      <c r="A79" s="4" t="n">
        <v>18</v>
      </c>
      <c r="B79" s="10" t="s">
        <v>354</v>
      </c>
      <c r="C79" s="4" t="s">
        <v>15</v>
      </c>
      <c r="D79" s="4" t="s">
        <v>15</v>
      </c>
      <c r="E79" s="4" t="s">
        <v>15</v>
      </c>
      <c r="F79" s="4" t="s">
        <v>341</v>
      </c>
      <c r="G79" s="4" t="s">
        <v>342</v>
      </c>
      <c r="H79" s="4" t="s">
        <v>18</v>
      </c>
      <c r="I79" s="4" t="s">
        <v>74</v>
      </c>
      <c r="J79" s="4" t="n">
        <f aca="false">LEN(L79)</f>
        <v>141</v>
      </c>
      <c r="K79" s="4" t="s">
        <v>355</v>
      </c>
      <c r="L79" s="4" t="s">
        <v>356</v>
      </c>
    </row>
    <row r="80" s="4" customFormat="true" ht="12.75" hidden="false" customHeight="false" outlineLevel="0" collapsed="false">
      <c r="A80" s="4" t="n">
        <v>83</v>
      </c>
      <c r="B80" s="10" t="s">
        <v>357</v>
      </c>
      <c r="C80" s="4" t="s">
        <v>15</v>
      </c>
      <c r="D80" s="4" t="s">
        <v>15</v>
      </c>
      <c r="E80" s="4" t="s">
        <v>15</v>
      </c>
      <c r="F80" s="4" t="s">
        <v>341</v>
      </c>
      <c r="G80" s="4" t="s">
        <v>342</v>
      </c>
      <c r="H80" s="4" t="s">
        <v>18</v>
      </c>
      <c r="I80" s="4" t="s">
        <v>74</v>
      </c>
      <c r="J80" s="4" t="n">
        <f aca="false">LEN(L80)</f>
        <v>141</v>
      </c>
      <c r="K80" s="4" t="s">
        <v>358</v>
      </c>
      <c r="L80" s="4" t="s">
        <v>359</v>
      </c>
    </row>
    <row r="81" s="4" customFormat="true" ht="12.75" hidden="false" customHeight="false" outlineLevel="0" collapsed="false">
      <c r="A81" s="4" t="n">
        <v>1</v>
      </c>
      <c r="B81" s="10" t="s">
        <v>360</v>
      </c>
      <c r="C81" s="4" t="s">
        <v>15</v>
      </c>
      <c r="D81" s="4" t="s">
        <v>361</v>
      </c>
      <c r="E81" s="4" t="s">
        <v>15</v>
      </c>
      <c r="G81" s="4" t="s">
        <v>362</v>
      </c>
      <c r="H81" s="4" t="s">
        <v>18</v>
      </c>
      <c r="I81" s="4" t="s">
        <v>74</v>
      </c>
      <c r="J81" s="4" t="n">
        <f aca="false">LEN(L81)</f>
        <v>146</v>
      </c>
      <c r="K81" s="4" t="s">
        <v>363</v>
      </c>
      <c r="L81" s="4" t="s">
        <v>364</v>
      </c>
    </row>
    <row r="82" s="4" customFormat="true" ht="12.75" hidden="false" customHeight="false" outlineLevel="0" collapsed="false">
      <c r="A82" s="4" t="n">
        <v>97</v>
      </c>
      <c r="B82" s="10" t="s">
        <v>365</v>
      </c>
      <c r="C82" s="4" t="s">
        <v>15</v>
      </c>
      <c r="D82" s="4" t="s">
        <v>15</v>
      </c>
      <c r="E82" s="4" t="s">
        <v>366</v>
      </c>
      <c r="G82" s="4" t="s">
        <v>362</v>
      </c>
      <c r="H82" s="4" t="s">
        <v>367</v>
      </c>
      <c r="I82" s="4" t="s">
        <v>74</v>
      </c>
      <c r="J82" s="4" t="n">
        <f aca="false">LEN(L82)</f>
        <v>122</v>
      </c>
      <c r="K82" s="4" t="s">
        <v>368</v>
      </c>
      <c r="L82" s="4" t="s">
        <v>369</v>
      </c>
    </row>
    <row r="83" s="4" customFormat="true" ht="12.75" hidden="false" customHeight="false" outlineLevel="0" collapsed="false">
      <c r="A83" s="4" t="n">
        <v>98</v>
      </c>
      <c r="B83" s="10" t="s">
        <v>370</v>
      </c>
      <c r="C83" s="4" t="s">
        <v>15</v>
      </c>
      <c r="D83" s="4" t="s">
        <v>15</v>
      </c>
      <c r="E83" s="4" t="s">
        <v>15</v>
      </c>
      <c r="G83" s="4" t="s">
        <v>362</v>
      </c>
      <c r="H83" s="4" t="s">
        <v>18</v>
      </c>
      <c r="I83" s="4" t="s">
        <v>371</v>
      </c>
      <c r="J83" s="4" t="n">
        <f aca="false">LEN(L83)</f>
        <v>128</v>
      </c>
      <c r="K83" s="4" t="s">
        <v>372</v>
      </c>
      <c r="L83" s="4" t="s">
        <v>373</v>
      </c>
    </row>
    <row r="84" s="4" customFormat="true" ht="12.75" hidden="false" customHeight="false" outlineLevel="0" collapsed="false">
      <c r="A84" s="4" t="n">
        <v>15</v>
      </c>
      <c r="B84" s="10" t="s">
        <v>374</v>
      </c>
      <c r="C84" s="4" t="s">
        <v>15</v>
      </c>
      <c r="D84" s="4" t="s">
        <v>15</v>
      </c>
      <c r="E84" s="4" t="s">
        <v>15</v>
      </c>
      <c r="G84" s="4" t="s">
        <v>362</v>
      </c>
      <c r="H84" s="4" t="s">
        <v>18</v>
      </c>
      <c r="I84" s="4" t="s">
        <v>74</v>
      </c>
      <c r="J84" s="4" t="n">
        <f aca="false">LEN(L84)</f>
        <v>137</v>
      </c>
      <c r="K84" s="4" t="s">
        <v>375</v>
      </c>
      <c r="L84" s="4" t="s">
        <v>376</v>
      </c>
    </row>
    <row r="85" s="4" customFormat="true" ht="12.75" hidden="false" customHeight="false" outlineLevel="0" collapsed="false">
      <c r="A85" s="4" t="n">
        <v>6</v>
      </c>
      <c r="B85" s="10" t="s">
        <v>377</v>
      </c>
      <c r="C85" s="4" t="s">
        <v>15</v>
      </c>
      <c r="D85" s="4" t="s">
        <v>15</v>
      </c>
      <c r="E85" s="4" t="s">
        <v>15</v>
      </c>
      <c r="G85" s="4" t="s">
        <v>362</v>
      </c>
      <c r="H85" s="4" t="s">
        <v>18</v>
      </c>
      <c r="I85" s="4" t="s">
        <v>74</v>
      </c>
      <c r="J85" s="4" t="n">
        <f aca="false">LEN(L85)</f>
        <v>132</v>
      </c>
      <c r="K85" s="4" t="s">
        <v>378</v>
      </c>
      <c r="L85" s="4" t="s">
        <v>379</v>
      </c>
    </row>
    <row r="86" s="4" customFormat="true" ht="12.75" hidden="false" customHeight="false" outlineLevel="0" collapsed="false">
      <c r="A86" s="4" t="n">
        <v>21</v>
      </c>
      <c r="B86" s="10" t="s">
        <v>380</v>
      </c>
      <c r="C86" s="4" t="s">
        <v>15</v>
      </c>
      <c r="D86" s="4" t="s">
        <v>15</v>
      </c>
      <c r="E86" s="4" t="s">
        <v>15</v>
      </c>
      <c r="G86" s="4" t="s">
        <v>362</v>
      </c>
      <c r="H86" s="4" t="s">
        <v>18</v>
      </c>
      <c r="I86" s="4" t="s">
        <v>74</v>
      </c>
      <c r="J86" s="4" t="n">
        <f aca="false">LEN(L86)</f>
        <v>144</v>
      </c>
      <c r="K86" s="4" t="s">
        <v>381</v>
      </c>
      <c r="L86" s="4" t="s">
        <v>382</v>
      </c>
    </row>
    <row r="87" s="4" customFormat="true" ht="12.75" hidden="false" customHeight="false" outlineLevel="0" collapsed="false">
      <c r="A87" s="4" t="n">
        <v>22</v>
      </c>
      <c r="B87" s="10" t="s">
        <v>383</v>
      </c>
      <c r="C87" s="4" t="s">
        <v>15</v>
      </c>
      <c r="D87" s="4" t="s">
        <v>15</v>
      </c>
      <c r="E87" s="4" t="s">
        <v>15</v>
      </c>
      <c r="G87" s="4" t="s">
        <v>362</v>
      </c>
      <c r="H87" s="4" t="s">
        <v>18</v>
      </c>
      <c r="I87" s="4" t="s">
        <v>74</v>
      </c>
      <c r="J87" s="4" t="n">
        <f aca="false">LEN(L87)</f>
        <v>144</v>
      </c>
      <c r="K87" s="4" t="s">
        <v>384</v>
      </c>
      <c r="L87" s="4" t="s">
        <v>385</v>
      </c>
    </row>
    <row r="88" s="4" customFormat="true" ht="12.75" hidden="false" customHeight="false" outlineLevel="0" collapsed="false">
      <c r="A88" s="4" t="n">
        <v>7</v>
      </c>
      <c r="B88" s="10" t="s">
        <v>386</v>
      </c>
      <c r="C88" s="4" t="s">
        <v>15</v>
      </c>
      <c r="D88" s="4" t="s">
        <v>15</v>
      </c>
      <c r="E88" s="4" t="s">
        <v>15</v>
      </c>
      <c r="G88" s="4" t="s">
        <v>362</v>
      </c>
      <c r="H88" s="4" t="s">
        <v>18</v>
      </c>
      <c r="I88" s="4" t="s">
        <v>74</v>
      </c>
      <c r="J88" s="4" t="n">
        <f aca="false">LEN(L88)</f>
        <v>132</v>
      </c>
      <c r="K88" s="4" t="s">
        <v>387</v>
      </c>
      <c r="L88" s="4" t="s">
        <v>388</v>
      </c>
    </row>
    <row r="89" s="4" customFormat="true" ht="12.75" hidden="false" customHeight="false" outlineLevel="0" collapsed="false">
      <c r="A89" s="4" t="n">
        <v>31</v>
      </c>
      <c r="B89" s="10" t="s">
        <v>389</v>
      </c>
      <c r="C89" s="4" t="s">
        <v>15</v>
      </c>
      <c r="D89" s="4" t="s">
        <v>15</v>
      </c>
      <c r="E89" s="4" t="s">
        <v>15</v>
      </c>
      <c r="G89" s="4" t="s">
        <v>362</v>
      </c>
      <c r="H89" s="4" t="s">
        <v>18</v>
      </c>
      <c r="I89" s="4" t="s">
        <v>390</v>
      </c>
      <c r="J89" s="4" t="n">
        <f aca="false">LEN(L89)</f>
        <v>168</v>
      </c>
      <c r="K89" s="4" t="s">
        <v>391</v>
      </c>
      <c r="L89" s="4" t="s">
        <v>392</v>
      </c>
    </row>
    <row r="90" s="4" customFormat="true" ht="12.75" hidden="false" customHeight="false" outlineLevel="0" collapsed="false">
      <c r="A90" s="4" t="n">
        <v>70</v>
      </c>
      <c r="B90" s="10" t="s">
        <v>393</v>
      </c>
      <c r="C90" s="4" t="s">
        <v>15</v>
      </c>
      <c r="D90" s="4" t="s">
        <v>15</v>
      </c>
      <c r="E90" s="4" t="s">
        <v>15</v>
      </c>
      <c r="F90" s="4" t="s">
        <v>300</v>
      </c>
      <c r="G90" s="4" t="s">
        <v>166</v>
      </c>
      <c r="H90" s="4" t="s">
        <v>248</v>
      </c>
      <c r="I90" s="4" t="s">
        <v>394</v>
      </c>
      <c r="J90" s="4" t="n">
        <f aca="false">LEN(L90)</f>
        <v>130</v>
      </c>
      <c r="K90" s="4" t="s">
        <v>395</v>
      </c>
      <c r="L90" s="4" t="s">
        <v>396</v>
      </c>
    </row>
    <row r="91" s="4" customFormat="true" ht="12.75" hidden="false" customHeight="false" outlineLevel="0" collapsed="false">
      <c r="A91" s="4" t="n">
        <v>71</v>
      </c>
      <c r="B91" s="10" t="s">
        <v>397</v>
      </c>
      <c r="C91" s="4" t="s">
        <v>15</v>
      </c>
      <c r="D91" s="4" t="s">
        <v>15</v>
      </c>
      <c r="E91" s="4" t="s">
        <v>15</v>
      </c>
      <c r="F91" s="4" t="s">
        <v>300</v>
      </c>
      <c r="G91" s="4" t="s">
        <v>166</v>
      </c>
      <c r="H91" s="4" t="s">
        <v>248</v>
      </c>
      <c r="I91" s="4" t="s">
        <v>398</v>
      </c>
      <c r="J91" s="4" t="n">
        <f aca="false">LEN(L91)</f>
        <v>130</v>
      </c>
      <c r="K91" s="4" t="s">
        <v>399</v>
      </c>
      <c r="L91" s="4" t="s">
        <v>400</v>
      </c>
    </row>
    <row r="92" s="4" customFormat="true" ht="12.75" hidden="false" customHeight="false" outlineLevel="0" collapsed="false">
      <c r="A92" s="4" t="n">
        <v>2</v>
      </c>
      <c r="B92" s="10" t="s">
        <v>401</v>
      </c>
      <c r="C92" s="4" t="s">
        <v>361</v>
      </c>
      <c r="D92" s="4" t="s">
        <v>15</v>
      </c>
      <c r="E92" s="4" t="s">
        <v>15</v>
      </c>
      <c r="G92" s="4" t="s">
        <v>402</v>
      </c>
      <c r="H92" s="4" t="s">
        <v>18</v>
      </c>
      <c r="I92" s="4" t="s">
        <v>403</v>
      </c>
      <c r="J92" s="4" t="n">
        <f aca="false">LEN(L92)</f>
        <v>129</v>
      </c>
      <c r="K92" s="4" t="s">
        <v>404</v>
      </c>
      <c r="L92" s="4" t="s">
        <v>405</v>
      </c>
    </row>
    <row r="93" s="4" customFormat="true" ht="12.75" hidden="false" customHeight="false" outlineLevel="0" collapsed="false">
      <c r="A93" s="4" t="s">
        <v>406</v>
      </c>
      <c r="B93" s="10" t="s">
        <v>407</v>
      </c>
      <c r="C93" s="4" t="s">
        <v>15</v>
      </c>
      <c r="D93" s="4" t="s">
        <v>15</v>
      </c>
      <c r="E93" s="4" t="s">
        <v>15</v>
      </c>
      <c r="G93" s="4" t="s">
        <v>362</v>
      </c>
      <c r="H93" s="4" t="s">
        <v>18</v>
      </c>
      <c r="I93" s="4" t="s">
        <v>408</v>
      </c>
      <c r="J93" s="4" t="n">
        <f aca="false">LEN(L93)</f>
        <v>163</v>
      </c>
      <c r="K93" s="4" t="s">
        <v>409</v>
      </c>
      <c r="L93" s="4" t="s">
        <v>410</v>
      </c>
    </row>
    <row r="94" s="4" customFormat="true" ht="12.75" hidden="false" customHeight="false" outlineLevel="0" collapsed="false">
      <c r="A94" s="4" t="n">
        <v>79</v>
      </c>
      <c r="B94" s="10" t="s">
        <v>411</v>
      </c>
      <c r="C94" s="4" t="s">
        <v>15</v>
      </c>
      <c r="D94" s="4" t="s">
        <v>15</v>
      </c>
      <c r="E94" s="4" t="s">
        <v>15</v>
      </c>
      <c r="F94" s="4" t="s">
        <v>165</v>
      </c>
      <c r="G94" s="4" t="s">
        <v>166</v>
      </c>
      <c r="H94" s="4" t="s">
        <v>18</v>
      </c>
      <c r="I94" s="4" t="s">
        <v>412</v>
      </c>
      <c r="J94" s="4" t="n">
        <f aca="false">LEN(L94)</f>
        <v>129</v>
      </c>
      <c r="K94" s="4" t="s">
        <v>413</v>
      </c>
      <c r="L94" s="4" t="s">
        <v>414</v>
      </c>
    </row>
    <row r="95" s="4" customFormat="true" ht="12.75" hidden="false" customHeight="false" outlineLevel="0" collapsed="false">
      <c r="A95" s="4" t="n">
        <v>17</v>
      </c>
      <c r="B95" s="10" t="s">
        <v>415</v>
      </c>
      <c r="C95" s="4" t="s">
        <v>15</v>
      </c>
      <c r="D95" s="4" t="s">
        <v>15</v>
      </c>
      <c r="E95" s="4" t="s">
        <v>15</v>
      </c>
      <c r="G95" s="4" t="s">
        <v>362</v>
      </c>
      <c r="H95" s="4" t="s">
        <v>18</v>
      </c>
      <c r="I95" s="4" t="s">
        <v>74</v>
      </c>
      <c r="J95" s="4" t="n">
        <f aca="false">LEN(L95)</f>
        <v>141</v>
      </c>
      <c r="K95" s="4" t="s">
        <v>416</v>
      </c>
      <c r="L95" s="4" t="s">
        <v>417</v>
      </c>
    </row>
    <row r="96" s="4" customFormat="true" ht="12.75" hidden="false" customHeight="false" outlineLevel="0" collapsed="false">
      <c r="A96" s="4" t="n">
        <v>81</v>
      </c>
      <c r="B96" s="10" t="s">
        <v>418</v>
      </c>
      <c r="C96" s="4" t="s">
        <v>15</v>
      </c>
      <c r="D96" s="4" t="s">
        <v>419</v>
      </c>
      <c r="E96" s="4" t="s">
        <v>15</v>
      </c>
      <c r="G96" s="4" t="s">
        <v>362</v>
      </c>
      <c r="H96" s="4" t="s">
        <v>18</v>
      </c>
      <c r="I96" s="4" t="s">
        <v>420</v>
      </c>
      <c r="J96" s="4" t="n">
        <f aca="false">LEN(L96)</f>
        <v>140</v>
      </c>
      <c r="K96" s="4" t="s">
        <v>421</v>
      </c>
      <c r="L96" s="4" t="s">
        <v>422</v>
      </c>
    </row>
    <row r="97" s="4" customFormat="true" ht="12.75" hidden="false" customHeight="false" outlineLevel="0" collapsed="false">
      <c r="A97" s="4" t="n">
        <v>57</v>
      </c>
      <c r="B97" s="10" t="s">
        <v>423</v>
      </c>
      <c r="C97" s="4" t="s">
        <v>15</v>
      </c>
      <c r="D97" s="4" t="s">
        <v>424</v>
      </c>
      <c r="E97" s="4" t="s">
        <v>15</v>
      </c>
      <c r="G97" s="4" t="s">
        <v>402</v>
      </c>
      <c r="H97" s="4" t="s">
        <v>18</v>
      </c>
      <c r="I97" s="4" t="s">
        <v>425</v>
      </c>
      <c r="J97" s="4" t="n">
        <f aca="false">LEN(L97)</f>
        <v>136</v>
      </c>
      <c r="K97" s="4" t="s">
        <v>426</v>
      </c>
      <c r="L97" s="4" t="s">
        <v>427</v>
      </c>
    </row>
    <row r="98" s="4" customFormat="true" ht="12.75" hidden="false" customHeight="false" outlineLevel="0" collapsed="false">
      <c r="A98" s="4" t="n">
        <v>58</v>
      </c>
      <c r="B98" s="10" t="s">
        <v>428</v>
      </c>
      <c r="C98" s="4" t="s">
        <v>15</v>
      </c>
      <c r="D98" s="4" t="s">
        <v>424</v>
      </c>
      <c r="E98" s="4" t="s">
        <v>15</v>
      </c>
      <c r="G98" s="4" t="s">
        <v>402</v>
      </c>
      <c r="H98" s="4" t="s">
        <v>18</v>
      </c>
      <c r="I98" s="4" t="s">
        <v>429</v>
      </c>
      <c r="J98" s="4" t="n">
        <f aca="false">LEN(L98)</f>
        <v>137</v>
      </c>
      <c r="K98" s="4" t="s">
        <v>430</v>
      </c>
      <c r="L98" s="4" t="s">
        <v>431</v>
      </c>
    </row>
    <row r="99" s="4" customFormat="true" ht="12.75" hidden="false" customHeight="false" outlineLevel="0" collapsed="false">
      <c r="A99" s="4" t="n">
        <v>28</v>
      </c>
      <c r="B99" s="10" t="s">
        <v>432</v>
      </c>
      <c r="C99" s="4" t="s">
        <v>15</v>
      </c>
      <c r="D99" s="4" t="s">
        <v>15</v>
      </c>
      <c r="E99" s="4" t="s">
        <v>15</v>
      </c>
      <c r="G99" s="4" t="s">
        <v>362</v>
      </c>
      <c r="H99" s="4" t="s">
        <v>18</v>
      </c>
      <c r="I99" s="4" t="s">
        <v>74</v>
      </c>
      <c r="J99" s="4" t="n">
        <f aca="false">LEN(L99)</f>
        <v>155</v>
      </c>
      <c r="K99" s="4" t="s">
        <v>433</v>
      </c>
      <c r="L99" s="4" t="s">
        <v>434</v>
      </c>
    </row>
    <row r="100" s="4" customFormat="true" ht="12.75" hidden="false" customHeight="false" outlineLevel="0" collapsed="false">
      <c r="A100" s="4" t="n">
        <v>40</v>
      </c>
      <c r="B100" s="10" t="s">
        <v>435</v>
      </c>
      <c r="C100" s="4" t="s">
        <v>436</v>
      </c>
      <c r="D100" s="4" t="s">
        <v>15</v>
      </c>
      <c r="E100" s="4" t="s">
        <v>15</v>
      </c>
      <c r="G100" s="4" t="s">
        <v>362</v>
      </c>
      <c r="H100" s="4" t="s">
        <v>106</v>
      </c>
      <c r="I100" s="4" t="s">
        <v>74</v>
      </c>
      <c r="J100" s="4" t="n">
        <f aca="false">LEN(L100)</f>
        <v>134</v>
      </c>
      <c r="K100" s="4" t="s">
        <v>437</v>
      </c>
      <c r="L100" s="4" t="s">
        <v>438</v>
      </c>
    </row>
    <row r="101" s="4" customFormat="true" ht="12.75" hidden="false" customHeight="false" outlineLevel="0" collapsed="false">
      <c r="A101" s="4" t="n">
        <v>56</v>
      </c>
      <c r="B101" s="10" t="s">
        <v>439</v>
      </c>
      <c r="C101" s="4" t="s">
        <v>15</v>
      </c>
      <c r="D101" s="4" t="s">
        <v>436</v>
      </c>
      <c r="E101" s="4" t="s">
        <v>15</v>
      </c>
      <c r="G101" s="4" t="s">
        <v>362</v>
      </c>
      <c r="H101" s="4" t="s">
        <v>18</v>
      </c>
      <c r="I101" s="4" t="s">
        <v>440</v>
      </c>
      <c r="J101" s="4" t="n">
        <f aca="false">LEN(L101)</f>
        <v>139</v>
      </c>
      <c r="K101" s="4" t="s">
        <v>441</v>
      </c>
      <c r="L101" s="4" t="s">
        <v>442</v>
      </c>
    </row>
    <row r="102" s="4" customFormat="true" ht="12.75" hidden="false" customHeight="false" outlineLevel="0" collapsed="false">
      <c r="A102" s="4" t="n">
        <v>55</v>
      </c>
      <c r="B102" s="10" t="s">
        <v>443</v>
      </c>
      <c r="C102" s="4" t="s">
        <v>15</v>
      </c>
      <c r="D102" s="4" t="s">
        <v>444</v>
      </c>
      <c r="E102" s="4" t="s">
        <v>15</v>
      </c>
      <c r="G102" s="4" t="s">
        <v>362</v>
      </c>
      <c r="H102" s="4" t="s">
        <v>18</v>
      </c>
      <c r="I102" s="4" t="s">
        <v>445</v>
      </c>
      <c r="J102" s="4" t="n">
        <f aca="false">LEN(L102)</f>
        <v>132</v>
      </c>
      <c r="K102" s="4" t="s">
        <v>446</v>
      </c>
      <c r="L102" s="4" t="s">
        <v>447</v>
      </c>
    </row>
    <row r="103" s="4" customFormat="true" ht="12.75" hidden="false" customHeight="false" outlineLevel="0" collapsed="false">
      <c r="A103" s="4" t="n">
        <v>89</v>
      </c>
      <c r="B103" s="10" t="s">
        <v>448</v>
      </c>
      <c r="C103" s="4" t="s">
        <v>15</v>
      </c>
      <c r="D103" s="4" t="s">
        <v>15</v>
      </c>
      <c r="E103" s="4" t="s">
        <v>15</v>
      </c>
      <c r="F103" s="4" t="s">
        <v>165</v>
      </c>
      <c r="G103" s="4" t="s">
        <v>166</v>
      </c>
      <c r="H103" s="4" t="s">
        <v>18</v>
      </c>
      <c r="I103" s="4" t="s">
        <v>449</v>
      </c>
      <c r="J103" s="4" t="n">
        <f aca="false">LEN(L103)</f>
        <v>150</v>
      </c>
      <c r="K103" s="4" t="s">
        <v>450</v>
      </c>
      <c r="L103" s="4" t="s">
        <v>451</v>
      </c>
    </row>
    <row r="104" s="4" customFormat="true" ht="12.75" hidden="false" customHeight="false" outlineLevel="0" collapsed="false">
      <c r="A104" s="4" t="n">
        <v>90</v>
      </c>
      <c r="B104" s="10" t="s">
        <v>452</v>
      </c>
      <c r="C104" s="4" t="s">
        <v>15</v>
      </c>
      <c r="D104" s="4" t="s">
        <v>15</v>
      </c>
      <c r="E104" s="4" t="s">
        <v>15</v>
      </c>
      <c r="F104" s="4" t="s">
        <v>165</v>
      </c>
      <c r="G104" s="4" t="s">
        <v>166</v>
      </c>
      <c r="H104" s="4" t="s">
        <v>18</v>
      </c>
      <c r="I104" s="4" t="s">
        <v>453</v>
      </c>
      <c r="J104" s="4" t="n">
        <f aca="false">LEN(L104)</f>
        <v>133</v>
      </c>
      <c r="K104" s="4" t="s">
        <v>454</v>
      </c>
      <c r="L104" s="4" t="s">
        <v>455</v>
      </c>
    </row>
    <row r="105" s="4" customFormat="true" ht="12.75" hidden="false" customHeight="false" outlineLevel="0" collapsed="false">
      <c r="A105" s="4" t="n">
        <v>41</v>
      </c>
      <c r="B105" s="10" t="s">
        <v>456</v>
      </c>
      <c r="C105" s="4" t="s">
        <v>436</v>
      </c>
      <c r="D105" s="4" t="s">
        <v>15</v>
      </c>
      <c r="E105" s="4" t="s">
        <v>15</v>
      </c>
      <c r="G105" s="4" t="s">
        <v>362</v>
      </c>
      <c r="H105" s="4" t="s">
        <v>18</v>
      </c>
      <c r="I105" s="4" t="s">
        <v>74</v>
      </c>
      <c r="J105" s="4" t="n">
        <f aca="false">LEN(L105)</f>
        <v>141</v>
      </c>
      <c r="K105" s="4" t="s">
        <v>457</v>
      </c>
      <c r="L105" s="4" t="s">
        <v>458</v>
      </c>
    </row>
    <row r="106" s="4" customFormat="true" ht="12.75" hidden="false" customHeight="false" outlineLevel="0" collapsed="false">
      <c r="A106" s="4" t="n">
        <v>11</v>
      </c>
      <c r="B106" s="10" t="s">
        <v>459</v>
      </c>
      <c r="C106" s="4" t="s">
        <v>15</v>
      </c>
      <c r="D106" s="4" t="s">
        <v>15</v>
      </c>
      <c r="E106" s="4" t="s">
        <v>15</v>
      </c>
      <c r="G106" s="4" t="s">
        <v>362</v>
      </c>
      <c r="H106" s="4" t="s">
        <v>18</v>
      </c>
      <c r="I106" s="4" t="s">
        <v>74</v>
      </c>
      <c r="J106" s="4" t="n">
        <f aca="false">LEN(L106)</f>
        <v>133</v>
      </c>
      <c r="K106" s="4" t="s">
        <v>460</v>
      </c>
      <c r="L106" s="4" t="s">
        <v>461</v>
      </c>
    </row>
    <row r="107" s="4" customFormat="true" ht="12.75" hidden="false" customHeight="false" outlineLevel="0" collapsed="false">
      <c r="A107" s="4" t="n">
        <v>0</v>
      </c>
      <c r="B107" s="10" t="s">
        <v>462</v>
      </c>
      <c r="C107" s="4" t="s">
        <v>15</v>
      </c>
      <c r="D107" s="4" t="s">
        <v>361</v>
      </c>
      <c r="E107" s="4" t="s">
        <v>15</v>
      </c>
      <c r="G107" s="4" t="s">
        <v>362</v>
      </c>
      <c r="H107" s="4" t="s">
        <v>18</v>
      </c>
      <c r="I107" s="4" t="s">
        <v>463</v>
      </c>
      <c r="J107" s="4" t="n">
        <f aca="false">LEN(L107)</f>
        <v>132</v>
      </c>
      <c r="K107" s="4" t="s">
        <v>464</v>
      </c>
      <c r="L107" s="4" t="s">
        <v>465</v>
      </c>
    </row>
    <row r="108" s="4" customFormat="true" ht="12.75" hidden="false" customHeight="false" outlineLevel="0" collapsed="false">
      <c r="A108" s="4" t="n">
        <v>37</v>
      </c>
      <c r="B108" s="10" t="s">
        <v>466</v>
      </c>
      <c r="C108" s="4" t="s">
        <v>15</v>
      </c>
      <c r="D108" s="4" t="s">
        <v>15</v>
      </c>
      <c r="E108" s="4" t="s">
        <v>15</v>
      </c>
      <c r="F108" s="4" t="s">
        <v>165</v>
      </c>
      <c r="G108" s="4" t="s">
        <v>166</v>
      </c>
      <c r="H108" s="4" t="s">
        <v>467</v>
      </c>
      <c r="I108" s="4" t="s">
        <v>468</v>
      </c>
      <c r="J108" s="4" t="n">
        <f aca="false">LEN(L108)</f>
        <v>132</v>
      </c>
      <c r="K108" s="4" t="s">
        <v>469</v>
      </c>
      <c r="L108" s="4" t="s">
        <v>470</v>
      </c>
    </row>
    <row r="109" customFormat="false" ht="12.75" hidden="false" customHeight="false" outlineLevel="0" collapsed="false">
      <c r="B109" s="2" t="s">
        <v>471</v>
      </c>
      <c r="C109" s="1" t="s">
        <v>472</v>
      </c>
      <c r="D109" s="1" t="s">
        <v>473</v>
      </c>
      <c r="E109" s="1" t="s">
        <v>366</v>
      </c>
      <c r="F109" s="13"/>
      <c r="J109" s="4" t="n">
        <f aca="false">LEN(L109)</f>
        <v>123</v>
      </c>
      <c r="K109" s="4" t="s">
        <v>474</v>
      </c>
      <c r="L109" s="1" t="s">
        <v>475</v>
      </c>
    </row>
    <row r="110" customFormat="false" ht="12.75" hidden="false" customHeight="false" outlineLevel="0" collapsed="false">
      <c r="B110" s="2" t="s">
        <v>476</v>
      </c>
      <c r="J110" s="4" t="n">
        <f aca="false">LEN(L110)</f>
        <v>148</v>
      </c>
      <c r="K110" s="4" t="s">
        <v>477</v>
      </c>
      <c r="L110" s="1" t="s">
        <v>478</v>
      </c>
    </row>
    <row r="111" customFormat="false" ht="12.75" hidden="false" customHeight="false" outlineLevel="0" collapsed="false">
      <c r="B111" s="2" t="s">
        <v>479</v>
      </c>
      <c r="C111" s="1" t="s">
        <v>436</v>
      </c>
      <c r="D111" s="1" t="s">
        <v>361</v>
      </c>
      <c r="E111" s="1" t="s">
        <v>361</v>
      </c>
      <c r="F111" s="13"/>
      <c r="J111" s="4" t="n">
        <f aca="false">LEN(L111)</f>
        <v>196</v>
      </c>
      <c r="K111" s="4" t="s">
        <v>480</v>
      </c>
      <c r="L111" s="1" t="s">
        <v>481</v>
      </c>
    </row>
    <row r="112" customFormat="false" ht="12.75" hidden="false" customHeight="false" outlineLevel="0" collapsed="false">
      <c r="B112" s="2" t="s">
        <v>482</v>
      </c>
      <c r="C112" s="1" t="s">
        <v>483</v>
      </c>
      <c r="D112" s="1" t="s">
        <v>484</v>
      </c>
      <c r="E112" s="1" t="s">
        <v>473</v>
      </c>
      <c r="F112" s="13"/>
      <c r="J112" s="4" t="n">
        <f aca="false">LEN(L112)</f>
        <v>242</v>
      </c>
      <c r="K112" s="4" t="s">
        <v>485</v>
      </c>
      <c r="L112" s="1" t="s">
        <v>486</v>
      </c>
    </row>
    <row r="113" customFormat="false" ht="12.75" hidden="false" customHeight="false" outlineLevel="0" collapsed="false">
      <c r="B113" s="2" t="s">
        <v>487</v>
      </c>
      <c r="J113" s="4" t="n">
        <f aca="false">LEN(L113)</f>
        <v>121</v>
      </c>
      <c r="K113" s="4" t="s">
        <v>488</v>
      </c>
      <c r="L113" s="1" t="s">
        <v>489</v>
      </c>
    </row>
    <row r="114" customFormat="false" ht="12.75" hidden="false" customHeight="false" outlineLevel="0" collapsed="false">
      <c r="B114" s="2" t="s">
        <v>490</v>
      </c>
      <c r="C114" s="1" t="s">
        <v>361</v>
      </c>
      <c r="D114" s="1" t="s">
        <v>472</v>
      </c>
      <c r="E114" s="1" t="s">
        <v>491</v>
      </c>
      <c r="F114" s="13"/>
      <c r="J114" s="4" t="n">
        <f aca="false">LEN(L114)</f>
        <v>124</v>
      </c>
      <c r="K114" s="4" t="s">
        <v>492</v>
      </c>
      <c r="L114" s="1" t="s">
        <v>493</v>
      </c>
    </row>
    <row r="115" customFormat="false" ht="12.75" hidden="false" customHeight="false" outlineLevel="0" collapsed="false">
      <c r="B115" s="2" t="s">
        <v>494</v>
      </c>
      <c r="C115" s="1" t="s">
        <v>484</v>
      </c>
      <c r="D115" s="1" t="s">
        <v>361</v>
      </c>
      <c r="E115" s="1" t="s">
        <v>361</v>
      </c>
      <c r="F115" s="13"/>
      <c r="J115" s="4" t="n">
        <f aca="false">LEN(L115)</f>
        <v>150</v>
      </c>
      <c r="K115" s="4" t="s">
        <v>495</v>
      </c>
      <c r="L115" s="1" t="s">
        <v>496</v>
      </c>
    </row>
    <row r="116" customFormat="false" ht="12.75" hidden="false" customHeight="false" outlineLevel="0" collapsed="false">
      <c r="B116" s="2" t="s">
        <v>497</v>
      </c>
      <c r="C116" s="1" t="s">
        <v>436</v>
      </c>
      <c r="D116" s="1" t="s">
        <v>498</v>
      </c>
      <c r="E116" s="1" t="s">
        <v>499</v>
      </c>
      <c r="F116" s="13"/>
      <c r="J116" s="4" t="n">
        <f aca="false">LEN(L116)</f>
        <v>251</v>
      </c>
      <c r="K116" s="4" t="s">
        <v>500</v>
      </c>
      <c r="L116" s="1" t="s">
        <v>501</v>
      </c>
    </row>
    <row r="117" customFormat="false" ht="12.75" hidden="false" customHeight="false" outlineLevel="0" collapsed="false">
      <c r="B117" s="2" t="s">
        <v>502</v>
      </c>
      <c r="C117" s="1" t="s">
        <v>503</v>
      </c>
      <c r="D117" s="1" t="s">
        <v>15</v>
      </c>
      <c r="E117" s="1" t="s">
        <v>498</v>
      </c>
      <c r="F117" s="13"/>
      <c r="J117" s="4" t="n">
        <f aca="false">LEN(L117)</f>
        <v>219</v>
      </c>
      <c r="K117" s="4" t="s">
        <v>504</v>
      </c>
      <c r="L117" s="1" t="s">
        <v>505</v>
      </c>
    </row>
    <row r="118" customFormat="false" ht="12.75" hidden="false" customHeight="false" outlineLevel="0" collapsed="false">
      <c r="B118" s="2" t="s">
        <v>506</v>
      </c>
      <c r="J118" s="4" t="n">
        <f aca="false">LEN(L118)</f>
        <v>129</v>
      </c>
      <c r="K118" s="4" t="s">
        <v>507</v>
      </c>
      <c r="L118" s="1" t="s">
        <v>508</v>
      </c>
    </row>
    <row r="119" customFormat="false" ht="12.75" hidden="false" customHeight="false" outlineLevel="0" collapsed="false">
      <c r="B119" s="2" t="s">
        <v>509</v>
      </c>
      <c r="J119" s="4" t="n">
        <f aca="false">LEN(L119)</f>
        <v>120</v>
      </c>
      <c r="K119" s="4" t="s">
        <v>510</v>
      </c>
      <c r="L119" s="1" t="s">
        <v>511</v>
      </c>
    </row>
    <row r="120" customFormat="false" ht="12.75" hidden="false" customHeight="false" outlineLevel="0" collapsed="false">
      <c r="B120" s="2" t="s">
        <v>512</v>
      </c>
      <c r="J120" s="4" t="n">
        <f aca="false">LEN(L120)</f>
        <v>175</v>
      </c>
      <c r="K120" s="4" t="s">
        <v>513</v>
      </c>
      <c r="L120" s="1" t="s">
        <v>514</v>
      </c>
    </row>
    <row r="121" customFormat="false" ht="12.75" hidden="false" customHeight="false" outlineLevel="0" collapsed="false">
      <c r="B121" s="2" t="s">
        <v>515</v>
      </c>
      <c r="J121" s="4" t="n">
        <f aca="false">LEN(L121)</f>
        <v>129</v>
      </c>
      <c r="K121" s="4" t="s">
        <v>516</v>
      </c>
      <c r="L121" s="1" t="s">
        <v>517</v>
      </c>
    </row>
    <row r="122" customFormat="false" ht="12.75" hidden="false" customHeight="false" outlineLevel="0" collapsed="false">
      <c r="B122" s="2" t="s">
        <v>518</v>
      </c>
      <c r="C122" s="1" t="s">
        <v>498</v>
      </c>
      <c r="D122" s="1" t="s">
        <v>519</v>
      </c>
      <c r="E122" s="1" t="s">
        <v>366</v>
      </c>
      <c r="F122" s="13"/>
      <c r="J122" s="4" t="n">
        <f aca="false">LEN(L122)</f>
        <v>154</v>
      </c>
      <c r="K122" s="4" t="s">
        <v>520</v>
      </c>
      <c r="L122" s="1" t="s">
        <v>521</v>
      </c>
    </row>
    <row r="123" customFormat="false" ht="12.75" hidden="false" customHeight="false" outlineLevel="0" collapsed="false">
      <c r="B123" s="2" t="s">
        <v>522</v>
      </c>
      <c r="C123" s="1" t="s">
        <v>59</v>
      </c>
      <c r="D123" s="1" t="s">
        <v>424</v>
      </c>
      <c r="E123" s="1" t="s">
        <v>361</v>
      </c>
      <c r="F123" s="13"/>
      <c r="J123" s="4" t="n">
        <f aca="false">LEN(L123)</f>
        <v>257</v>
      </c>
      <c r="K123" s="4" t="s">
        <v>523</v>
      </c>
      <c r="L123" s="1" t="s">
        <v>524</v>
      </c>
    </row>
    <row r="124" customFormat="false" ht="12.75" hidden="false" customHeight="false" outlineLevel="0" collapsed="false">
      <c r="B124" s="2" t="s">
        <v>525</v>
      </c>
      <c r="C124" s="1" t="s">
        <v>419</v>
      </c>
      <c r="D124" s="1" t="s">
        <v>498</v>
      </c>
      <c r="E124" s="1" t="s">
        <v>419</v>
      </c>
      <c r="F124" s="13"/>
      <c r="J124" s="4" t="n">
        <f aca="false">LEN(L124)</f>
        <v>137</v>
      </c>
      <c r="K124" s="4" t="s">
        <v>526</v>
      </c>
      <c r="L124" s="1" t="s">
        <v>527</v>
      </c>
    </row>
    <row r="125" customFormat="false" ht="12.75" hidden="false" customHeight="false" outlineLevel="0" collapsed="false">
      <c r="B125" s="2" t="s">
        <v>528</v>
      </c>
      <c r="C125" s="1" t="s">
        <v>419</v>
      </c>
      <c r="D125" s="1" t="s">
        <v>498</v>
      </c>
      <c r="E125" s="1" t="s">
        <v>491</v>
      </c>
      <c r="F125" s="13"/>
      <c r="J125" s="4" t="n">
        <f aca="false">LEN(L125)</f>
        <v>155</v>
      </c>
      <c r="K125" s="4" t="s">
        <v>529</v>
      </c>
      <c r="L125" s="1" t="s">
        <v>530</v>
      </c>
    </row>
    <row r="126" customFormat="false" ht="12.75" hidden="false" customHeight="false" outlineLevel="0" collapsed="false">
      <c r="B126" s="2" t="s">
        <v>531</v>
      </c>
      <c r="C126" s="1" t="s">
        <v>361</v>
      </c>
      <c r="D126" s="1" t="s">
        <v>503</v>
      </c>
      <c r="E126" s="1" t="s">
        <v>15</v>
      </c>
      <c r="F126" s="13"/>
      <c r="J126" s="4" t="n">
        <f aca="false">LEN(L126)</f>
        <v>280</v>
      </c>
      <c r="K126" s="4" t="s">
        <v>532</v>
      </c>
      <c r="L126" s="1" t="s">
        <v>533</v>
      </c>
    </row>
    <row r="127" customFormat="false" ht="12.75" hidden="false" customHeight="false" outlineLevel="0" collapsed="false">
      <c r="B127" s="2" t="s">
        <v>534</v>
      </c>
      <c r="C127" s="1" t="s">
        <v>503</v>
      </c>
      <c r="D127" s="1" t="s">
        <v>499</v>
      </c>
      <c r="E127" s="1" t="s">
        <v>366</v>
      </c>
      <c r="F127" s="13"/>
      <c r="J127" s="4" t="n">
        <f aca="false">LEN(L127)</f>
        <v>127</v>
      </c>
      <c r="K127" s="4" t="s">
        <v>535</v>
      </c>
      <c r="L127" s="1" t="s">
        <v>536</v>
      </c>
    </row>
    <row r="128" customFormat="false" ht="12.75" hidden="false" customHeight="false" outlineLevel="0" collapsed="false">
      <c r="B128" s="2" t="s">
        <v>537</v>
      </c>
      <c r="J128" s="4" t="n">
        <f aca="false">LEN(L128)</f>
        <v>255</v>
      </c>
      <c r="K128" s="4" t="s">
        <v>538</v>
      </c>
      <c r="L128" s="1" t="s">
        <v>539</v>
      </c>
    </row>
    <row r="129" customFormat="false" ht="12.75" hidden="false" customHeight="false" outlineLevel="0" collapsed="false">
      <c r="B129" s="2" t="s">
        <v>540</v>
      </c>
      <c r="C129" s="1" t="s">
        <v>503</v>
      </c>
      <c r="D129" s="1" t="s">
        <v>503</v>
      </c>
      <c r="E129" s="1" t="s">
        <v>473</v>
      </c>
      <c r="F129" s="13"/>
      <c r="J129" s="4" t="n">
        <f aca="false">LEN(L129)</f>
        <v>217</v>
      </c>
      <c r="K129" s="4" t="s">
        <v>541</v>
      </c>
      <c r="L129" s="1" t="s">
        <v>542</v>
      </c>
    </row>
    <row r="130" customFormat="false" ht="12.75" hidden="false" customHeight="false" outlineLevel="0" collapsed="false">
      <c r="B130" s="2" t="s">
        <v>543</v>
      </c>
      <c r="C130" s="1" t="s">
        <v>424</v>
      </c>
      <c r="D130" s="1" t="s">
        <v>491</v>
      </c>
      <c r="E130" s="1" t="s">
        <v>498</v>
      </c>
      <c r="F130" s="13"/>
      <c r="J130" s="4" t="n">
        <f aca="false">LEN(L130)</f>
        <v>319</v>
      </c>
      <c r="K130" s="4" t="s">
        <v>544</v>
      </c>
      <c r="L130" s="1" t="s">
        <v>545</v>
      </c>
    </row>
    <row r="131" customFormat="false" ht="12.75" hidden="false" customHeight="false" outlineLevel="0" collapsed="false">
      <c r="B131" s="2" t="s">
        <v>546</v>
      </c>
      <c r="C131" s="1" t="s">
        <v>484</v>
      </c>
      <c r="D131" s="1" t="s">
        <v>503</v>
      </c>
      <c r="E131" s="1" t="s">
        <v>436</v>
      </c>
      <c r="F131" s="13"/>
      <c r="J131" s="4" t="n">
        <f aca="false">LEN(L131)</f>
        <v>215</v>
      </c>
      <c r="K131" s="4" t="s">
        <v>547</v>
      </c>
      <c r="L131" s="1" t="s">
        <v>548</v>
      </c>
    </row>
    <row r="132" customFormat="false" ht="12.75" hidden="false" customHeight="false" outlineLevel="0" collapsed="false">
      <c r="B132" s="2" t="s">
        <v>549</v>
      </c>
      <c r="C132" s="1" t="s">
        <v>498</v>
      </c>
      <c r="D132" s="1" t="s">
        <v>361</v>
      </c>
      <c r="E132" s="1" t="s">
        <v>503</v>
      </c>
      <c r="F132" s="13"/>
      <c r="J132" s="4" t="n">
        <f aca="false">LEN(L132)</f>
        <v>386</v>
      </c>
      <c r="K132" s="4" t="s">
        <v>550</v>
      </c>
      <c r="L132" s="1" t="s">
        <v>551</v>
      </c>
    </row>
    <row r="133" customFormat="false" ht="12.75" hidden="false" customHeight="false" outlineLevel="0" collapsed="false">
      <c r="B133" s="2" t="s">
        <v>552</v>
      </c>
      <c r="C133" s="1" t="s">
        <v>366</v>
      </c>
      <c r="D133" s="1" t="s">
        <v>491</v>
      </c>
      <c r="E133" s="1" t="s">
        <v>498</v>
      </c>
      <c r="F133" s="13"/>
      <c r="J133" s="4" t="n">
        <f aca="false">LEN(L133)</f>
        <v>334</v>
      </c>
      <c r="K133" s="4" t="s">
        <v>553</v>
      </c>
      <c r="L133" s="1" t="s">
        <v>554</v>
      </c>
    </row>
    <row r="134" customFormat="false" ht="12.75" hidden="false" customHeight="false" outlineLevel="0" collapsed="false">
      <c r="B134" s="2" t="s">
        <v>555</v>
      </c>
      <c r="C134" s="1" t="s">
        <v>484</v>
      </c>
      <c r="D134" s="1" t="s">
        <v>498</v>
      </c>
      <c r="E134" s="1" t="s">
        <v>361</v>
      </c>
      <c r="F134" s="13"/>
      <c r="J134" s="4" t="n">
        <f aca="false">LEN(L134)</f>
        <v>340</v>
      </c>
      <c r="K134" s="4" t="s">
        <v>556</v>
      </c>
      <c r="L134" s="1" t="s">
        <v>557</v>
      </c>
    </row>
    <row r="135" customFormat="false" ht="12.75" hidden="false" customHeight="false" outlineLevel="0" collapsed="false">
      <c r="B135" s="2" t="s">
        <v>558</v>
      </c>
      <c r="C135" s="1" t="s">
        <v>444</v>
      </c>
      <c r="D135" s="1" t="s">
        <v>419</v>
      </c>
      <c r="E135" s="1" t="s">
        <v>444</v>
      </c>
      <c r="F135" s="13"/>
      <c r="J135" s="4" t="n">
        <f aca="false">LEN(L135)</f>
        <v>275</v>
      </c>
      <c r="K135" s="4" t="s">
        <v>559</v>
      </c>
      <c r="L135" s="1" t="s">
        <v>560</v>
      </c>
    </row>
    <row r="136" customFormat="false" ht="12.75" hidden="false" customHeight="false" outlineLevel="0" collapsed="false">
      <c r="B136" s="2" t="s">
        <v>561</v>
      </c>
      <c r="J136" s="4" t="n">
        <f aca="false">LEN(L136)</f>
        <v>246</v>
      </c>
      <c r="K136" s="4" t="s">
        <v>562</v>
      </c>
      <c r="L136" s="1" t="s">
        <v>563</v>
      </c>
    </row>
    <row r="137" customFormat="false" ht="12.75" hidden="false" customHeight="false" outlineLevel="0" collapsed="false">
      <c r="B137" s="2" t="s">
        <v>564</v>
      </c>
      <c r="C137" s="1" t="s">
        <v>498</v>
      </c>
      <c r="D137" s="1" t="s">
        <v>361</v>
      </c>
      <c r="E137" s="1" t="s">
        <v>436</v>
      </c>
      <c r="F137" s="13"/>
      <c r="J137" s="4" t="n">
        <f aca="false">LEN(L137)</f>
        <v>334</v>
      </c>
      <c r="K137" s="4" t="s">
        <v>565</v>
      </c>
      <c r="L137" s="1" t="s">
        <v>566</v>
      </c>
    </row>
    <row r="138" customFormat="false" ht="12.75" hidden="false" customHeight="false" outlineLevel="0" collapsed="false">
      <c r="B138" s="2" t="s">
        <v>567</v>
      </c>
      <c r="J138" s="4" t="n">
        <f aca="false">LEN(L138)</f>
        <v>121</v>
      </c>
      <c r="K138" s="4" t="s">
        <v>568</v>
      </c>
      <c r="L138" s="1" t="s">
        <v>569</v>
      </c>
    </row>
    <row r="139" customFormat="false" ht="12.75" hidden="false" customHeight="false" outlineLevel="0" collapsed="false">
      <c r="B139" s="2" t="s">
        <v>570</v>
      </c>
      <c r="J139" s="4" t="n">
        <f aca="false">LEN(L139)</f>
        <v>120</v>
      </c>
      <c r="K139" s="4" t="s">
        <v>571</v>
      </c>
      <c r="L139" s="1" t="s">
        <v>572</v>
      </c>
    </row>
    <row r="140" customFormat="false" ht="12.75" hidden="false" customHeight="false" outlineLevel="0" collapsed="false">
      <c r="B140" s="2" t="s">
        <v>573</v>
      </c>
      <c r="C140" s="1" t="s">
        <v>483</v>
      </c>
      <c r="D140" s="1" t="s">
        <v>491</v>
      </c>
      <c r="E140" s="1" t="s">
        <v>436</v>
      </c>
      <c r="F140" s="13"/>
      <c r="J140" s="4" t="n">
        <f aca="false">LEN(L140)</f>
        <v>196</v>
      </c>
      <c r="K140" s="4" t="s">
        <v>574</v>
      </c>
      <c r="L140" s="1" t="s">
        <v>575</v>
      </c>
    </row>
    <row r="141" s="4" customFormat="true" ht="12.75" hidden="false" customHeight="false" outlineLevel="0" collapsed="false">
      <c r="B141" s="10" t="s">
        <v>576</v>
      </c>
      <c r="J141" s="4" t="n">
        <f aca="false">LEN(L141)</f>
        <v>119</v>
      </c>
      <c r="K141" s="4" t="s">
        <v>577</v>
      </c>
      <c r="L141" s="4" t="s">
        <v>578</v>
      </c>
    </row>
    <row r="142" customFormat="false" ht="12.75" hidden="false" customHeight="false" outlineLevel="0" collapsed="false">
      <c r="B142" s="2" t="s">
        <v>579</v>
      </c>
      <c r="J142" s="4" t="n">
        <f aca="false">LEN(L142)</f>
        <v>124</v>
      </c>
      <c r="K142" s="4" t="s">
        <v>580</v>
      </c>
      <c r="L142" s="1" t="s">
        <v>581</v>
      </c>
    </row>
    <row r="143" customFormat="false" ht="12.75" hidden="false" customHeight="false" outlineLevel="0" collapsed="false">
      <c r="B143" s="2" t="s">
        <v>582</v>
      </c>
      <c r="C143" s="1" t="s">
        <v>361</v>
      </c>
      <c r="D143" s="1" t="s">
        <v>498</v>
      </c>
      <c r="E143" s="1" t="s">
        <v>15</v>
      </c>
      <c r="F143" s="13"/>
      <c r="J143" s="4" t="n">
        <f aca="false">LEN(L143)</f>
        <v>143</v>
      </c>
      <c r="K143" s="4" t="s">
        <v>583</v>
      </c>
      <c r="L143" s="1" t="s">
        <v>584</v>
      </c>
    </row>
    <row r="144" customFormat="false" ht="12.75" hidden="false" customHeight="false" outlineLevel="0" collapsed="false">
      <c r="B144" s="2" t="s">
        <v>585</v>
      </c>
      <c r="C144" s="1" t="s">
        <v>366</v>
      </c>
      <c r="D144" s="1" t="s">
        <v>366</v>
      </c>
      <c r="E144" s="1" t="s">
        <v>366</v>
      </c>
      <c r="F144" s="13"/>
      <c r="J144" s="4" t="n">
        <f aca="false">LEN(L144)</f>
        <v>120</v>
      </c>
      <c r="K144" s="4" t="s">
        <v>586</v>
      </c>
      <c r="L144" s="1" t="s">
        <v>587</v>
      </c>
    </row>
    <row r="145" customFormat="false" ht="12.75" hidden="false" customHeight="false" outlineLevel="0" collapsed="false">
      <c r="B145" s="2" t="s">
        <v>588</v>
      </c>
      <c r="C145" s="1" t="s">
        <v>491</v>
      </c>
      <c r="D145" s="1" t="s">
        <v>589</v>
      </c>
      <c r="E145" s="1" t="s">
        <v>436</v>
      </c>
      <c r="F145" s="13"/>
      <c r="J145" s="4" t="n">
        <f aca="false">LEN(L145)</f>
        <v>136</v>
      </c>
      <c r="K145" s="4" t="s">
        <v>590</v>
      </c>
      <c r="L145" s="1" t="s">
        <v>591</v>
      </c>
    </row>
    <row r="146" customFormat="false" ht="12.75" hidden="false" customHeight="false" outlineLevel="0" collapsed="false">
      <c r="B146" s="2" t="s">
        <v>592</v>
      </c>
      <c r="C146" s="1" t="s">
        <v>593</v>
      </c>
      <c r="D146" s="1" t="s">
        <v>498</v>
      </c>
      <c r="E146" s="1" t="s">
        <v>361</v>
      </c>
      <c r="F146" s="13"/>
      <c r="J146" s="4" t="n">
        <f aca="false">LEN(L146)</f>
        <v>304</v>
      </c>
      <c r="K146" s="4" t="s">
        <v>594</v>
      </c>
      <c r="L146" s="1" t="s">
        <v>595</v>
      </c>
    </row>
    <row r="147" customFormat="false" ht="12.75" hidden="false" customHeight="false" outlineLevel="0" collapsed="false">
      <c r="B147" s="2" t="s">
        <v>596</v>
      </c>
      <c r="C147" s="1" t="s">
        <v>366</v>
      </c>
      <c r="D147" s="1" t="s">
        <v>366</v>
      </c>
      <c r="E147" s="1" t="s">
        <v>366</v>
      </c>
      <c r="F147" s="13"/>
      <c r="J147" s="4" t="n">
        <f aca="false">LEN(L147)</f>
        <v>118</v>
      </c>
      <c r="K147" s="4" t="s">
        <v>597</v>
      </c>
      <c r="L147" s="1" t="s">
        <v>598</v>
      </c>
    </row>
    <row r="148" customFormat="false" ht="12.75" hidden="false" customHeight="false" outlineLevel="0" collapsed="false">
      <c r="B148" s="2" t="s">
        <v>599</v>
      </c>
      <c r="C148" s="1" t="s">
        <v>444</v>
      </c>
      <c r="D148" s="1" t="s">
        <v>593</v>
      </c>
      <c r="E148" s="1" t="s">
        <v>589</v>
      </c>
      <c r="F148" s="13"/>
      <c r="J148" s="4" t="n">
        <f aca="false">LEN(L148)</f>
        <v>253</v>
      </c>
      <c r="K148" s="4" t="s">
        <v>600</v>
      </c>
      <c r="L148" s="1" t="s">
        <v>601</v>
      </c>
    </row>
    <row r="149" customFormat="false" ht="12.75" hidden="false" customHeight="false" outlineLevel="0" collapsed="false">
      <c r="B149" s="2" t="s">
        <v>602</v>
      </c>
      <c r="C149" s="1" t="s">
        <v>519</v>
      </c>
      <c r="D149" s="1" t="s">
        <v>503</v>
      </c>
      <c r="E149" s="1" t="s">
        <v>15</v>
      </c>
      <c r="F149" s="13"/>
      <c r="J149" s="4" t="n">
        <f aca="false">LEN(L149)</f>
        <v>294</v>
      </c>
      <c r="K149" s="4" t="s">
        <v>603</v>
      </c>
      <c r="L149" s="1" t="s">
        <v>604</v>
      </c>
    </row>
    <row r="150" customFormat="false" ht="12.75" hidden="false" customHeight="false" outlineLevel="0" collapsed="false">
      <c r="B150" s="2" t="s">
        <v>605</v>
      </c>
      <c r="C150" s="1" t="s">
        <v>444</v>
      </c>
      <c r="D150" s="1" t="s">
        <v>483</v>
      </c>
      <c r="E150" s="1" t="s">
        <v>491</v>
      </c>
      <c r="F150" s="13"/>
      <c r="J150" s="4" t="n">
        <f aca="false">LEN(L150)</f>
        <v>135</v>
      </c>
      <c r="K150" s="4" t="s">
        <v>606</v>
      </c>
      <c r="L150" s="1" t="s">
        <v>607</v>
      </c>
    </row>
    <row r="151" customFormat="false" ht="12.75" hidden="false" customHeight="false" outlineLevel="0" collapsed="false">
      <c r="B151" s="2" t="s">
        <v>608</v>
      </c>
      <c r="C151" s="1" t="s">
        <v>491</v>
      </c>
      <c r="D151" s="1" t="s">
        <v>503</v>
      </c>
      <c r="E151" s="1" t="s">
        <v>491</v>
      </c>
      <c r="F151" s="13"/>
      <c r="J151" s="4" t="n">
        <f aca="false">LEN(L151)</f>
        <v>246</v>
      </c>
      <c r="K151" s="4" t="s">
        <v>609</v>
      </c>
      <c r="L151" s="1" t="s">
        <v>610</v>
      </c>
    </row>
    <row r="152" customFormat="false" ht="12.75" hidden="false" customHeight="false" outlineLevel="0" collapsed="false">
      <c r="B152" s="2" t="s">
        <v>611</v>
      </c>
      <c r="C152" s="1" t="s">
        <v>484</v>
      </c>
      <c r="D152" s="1" t="s">
        <v>59</v>
      </c>
      <c r="E152" s="1" t="s">
        <v>366</v>
      </c>
      <c r="F152" s="13"/>
      <c r="J152" s="4" t="n">
        <f aca="false">LEN(L152)</f>
        <v>115</v>
      </c>
      <c r="K152" s="4" t="s">
        <v>612</v>
      </c>
      <c r="L152" s="1" t="s">
        <v>613</v>
      </c>
    </row>
    <row r="153" customFormat="false" ht="12.75" hidden="false" customHeight="false" outlineLevel="0" collapsed="false">
      <c r="B153" s="2" t="s">
        <v>614</v>
      </c>
      <c r="C153" s="1" t="s">
        <v>444</v>
      </c>
      <c r="D153" s="1" t="s">
        <v>498</v>
      </c>
      <c r="E153" s="1" t="s">
        <v>444</v>
      </c>
      <c r="F153" s="13"/>
      <c r="J153" s="4" t="n">
        <f aca="false">LEN(L153)</f>
        <v>360</v>
      </c>
      <c r="K153" s="4" t="s">
        <v>615</v>
      </c>
      <c r="L153" s="1" t="s">
        <v>616</v>
      </c>
    </row>
    <row r="154" customFormat="false" ht="12.75" hidden="false" customHeight="false" outlineLevel="0" collapsed="false">
      <c r="B154" s="2" t="s">
        <v>617</v>
      </c>
      <c r="C154" s="1" t="s">
        <v>498</v>
      </c>
      <c r="D154" s="1" t="s">
        <v>444</v>
      </c>
      <c r="E154" s="1" t="s">
        <v>15</v>
      </c>
      <c r="F154" s="13"/>
      <c r="J154" s="4" t="n">
        <f aca="false">LEN(L154)</f>
        <v>305</v>
      </c>
      <c r="K154" s="4" t="s">
        <v>618</v>
      </c>
      <c r="L154" s="1" t="s">
        <v>619</v>
      </c>
    </row>
    <row r="155" customFormat="false" ht="12.75" hidden="false" customHeight="false" outlineLevel="0" collapsed="false">
      <c r="B155" s="2" t="s">
        <v>620</v>
      </c>
      <c r="C155" s="1" t="s">
        <v>361</v>
      </c>
      <c r="D155" s="1" t="s">
        <v>436</v>
      </c>
      <c r="E155" s="1" t="s">
        <v>15</v>
      </c>
      <c r="F155" s="13"/>
      <c r="J155" s="4" t="n">
        <f aca="false">LEN(L155)</f>
        <v>265</v>
      </c>
      <c r="K155" s="4" t="s">
        <v>621</v>
      </c>
      <c r="L155" s="1" t="s">
        <v>622</v>
      </c>
    </row>
    <row r="156" customFormat="false" ht="12.75" hidden="false" customHeight="false" outlineLevel="0" collapsed="false">
      <c r="B156" s="2" t="s">
        <v>623</v>
      </c>
      <c r="J156" s="4" t="n">
        <f aca="false">LEN(L156)</f>
        <v>148</v>
      </c>
      <c r="K156" s="4" t="s">
        <v>624</v>
      </c>
      <c r="L156" s="1" t="s">
        <v>625</v>
      </c>
    </row>
    <row r="157" customFormat="false" ht="12.75" hidden="false" customHeight="false" outlineLevel="0" collapsed="false">
      <c r="B157" s="2" t="s">
        <v>626</v>
      </c>
      <c r="C157" s="1" t="s">
        <v>59</v>
      </c>
      <c r="D157" s="1" t="s">
        <v>484</v>
      </c>
      <c r="E157" s="1" t="s">
        <v>15</v>
      </c>
      <c r="F157" s="13"/>
      <c r="J157" s="4" t="n">
        <f aca="false">LEN(L157)</f>
        <v>392</v>
      </c>
      <c r="K157" s="4" t="s">
        <v>627</v>
      </c>
      <c r="L157" s="1" t="s">
        <v>628</v>
      </c>
    </row>
    <row r="158" customFormat="false" ht="12.75" hidden="false" customHeight="false" outlineLevel="0" collapsed="false">
      <c r="B158" s="2" t="s">
        <v>629</v>
      </c>
      <c r="J158" s="4" t="n">
        <f aca="false">LEN(L158)</f>
        <v>163</v>
      </c>
      <c r="K158" s="4" t="s">
        <v>630</v>
      </c>
      <c r="L158" s="1" t="s">
        <v>631</v>
      </c>
    </row>
    <row r="159" customFormat="false" ht="12.75" hidden="false" customHeight="false" outlineLevel="0" collapsed="false">
      <c r="B159" s="2" t="s">
        <v>632</v>
      </c>
      <c r="J159" s="4" t="n">
        <f aca="false">LEN(L159)</f>
        <v>255</v>
      </c>
      <c r="K159" s="4" t="s">
        <v>633</v>
      </c>
      <c r="L159" s="1" t="s">
        <v>634</v>
      </c>
    </row>
    <row r="160" customFormat="false" ht="12.75" hidden="false" customHeight="false" outlineLevel="0" collapsed="false">
      <c r="B160" s="2" t="s">
        <v>635</v>
      </c>
      <c r="C160" s="1" t="s">
        <v>366</v>
      </c>
      <c r="D160" s="1" t="s">
        <v>366</v>
      </c>
      <c r="E160" s="1" t="s">
        <v>366</v>
      </c>
      <c r="F160" s="13"/>
      <c r="J160" s="4" t="n">
        <f aca="false">LEN(L160)</f>
        <v>100</v>
      </c>
      <c r="K160" s="4" t="s">
        <v>636</v>
      </c>
      <c r="L160" s="1" t="s">
        <v>637</v>
      </c>
    </row>
    <row r="161" customFormat="false" ht="12.75" hidden="false" customHeight="false" outlineLevel="0" collapsed="false">
      <c r="B161" s="2" t="s">
        <v>638</v>
      </c>
      <c r="C161" s="1" t="s">
        <v>366</v>
      </c>
      <c r="D161" s="1" t="s">
        <v>366</v>
      </c>
      <c r="E161" s="1" t="s">
        <v>366</v>
      </c>
      <c r="F161" s="13"/>
      <c r="J161" s="4" t="n">
        <f aca="false">LEN(L161)</f>
        <v>51</v>
      </c>
      <c r="K161" s="4" t="s">
        <v>639</v>
      </c>
      <c r="L161" s="1" t="s">
        <v>640</v>
      </c>
    </row>
    <row r="162" customFormat="false" ht="12.75" hidden="false" customHeight="false" outlineLevel="0" collapsed="false">
      <c r="B162" s="2" t="s">
        <v>641</v>
      </c>
      <c r="J162" s="4" t="n">
        <f aca="false">LEN(L162)</f>
        <v>271</v>
      </c>
      <c r="K162" s="4" t="s">
        <v>642</v>
      </c>
      <c r="L162" s="1" t="s">
        <v>643</v>
      </c>
    </row>
    <row r="163" customFormat="false" ht="12.75" hidden="false" customHeight="false" outlineLevel="0" collapsed="false">
      <c r="B163" s="2" t="s">
        <v>644</v>
      </c>
      <c r="C163" s="1" t="s">
        <v>645</v>
      </c>
      <c r="D163" s="1" t="s">
        <v>444</v>
      </c>
      <c r="E163" s="1" t="s">
        <v>503</v>
      </c>
      <c r="F163" s="13"/>
      <c r="J163" s="4" t="n">
        <f aca="false">LEN(L163)</f>
        <v>131</v>
      </c>
      <c r="K163" s="4" t="s">
        <v>646</v>
      </c>
      <c r="L163" s="1" t="s">
        <v>647</v>
      </c>
    </row>
    <row r="164" customFormat="false" ht="12.75" hidden="false" customHeight="false" outlineLevel="0" collapsed="false">
      <c r="B164" s="2" t="s">
        <v>648</v>
      </c>
      <c r="C164" s="1" t="s">
        <v>483</v>
      </c>
      <c r="D164" s="1" t="s">
        <v>473</v>
      </c>
      <c r="E164" s="1" t="s">
        <v>366</v>
      </c>
      <c r="F164" s="13"/>
      <c r="J164" s="4" t="n">
        <f aca="false">LEN(L164)</f>
        <v>119</v>
      </c>
      <c r="K164" s="4" t="s">
        <v>649</v>
      </c>
      <c r="L164" s="1" t="s">
        <v>650</v>
      </c>
    </row>
    <row r="165" customFormat="false" ht="12.75" hidden="false" customHeight="false" outlineLevel="0" collapsed="false">
      <c r="B165" s="2" t="s">
        <v>651</v>
      </c>
      <c r="J165" s="4" t="n">
        <f aca="false">LEN(L165)</f>
        <v>97</v>
      </c>
      <c r="K165" s="4" t="s">
        <v>652</v>
      </c>
      <c r="L165" s="1" t="s">
        <v>653</v>
      </c>
    </row>
    <row r="166" customFormat="false" ht="12.75" hidden="false" customHeight="false" outlineLevel="0" collapsed="false">
      <c r="B166" s="2" t="s">
        <v>654</v>
      </c>
      <c r="C166" s="1" t="s">
        <v>645</v>
      </c>
      <c r="D166" s="1" t="s">
        <v>499</v>
      </c>
      <c r="E166" s="1" t="s">
        <v>503</v>
      </c>
      <c r="F166" s="13"/>
      <c r="J166" s="4" t="n">
        <f aca="false">LEN(L166)</f>
        <v>135</v>
      </c>
      <c r="K166" s="4" t="s">
        <v>655</v>
      </c>
      <c r="L166" s="1" t="s">
        <v>656</v>
      </c>
    </row>
    <row r="167" customFormat="false" ht="12.75" hidden="false" customHeight="false" outlineLevel="0" collapsed="false">
      <c r="B167" s="2" t="s">
        <v>657</v>
      </c>
      <c r="C167" s="1" t="s">
        <v>499</v>
      </c>
      <c r="D167" s="1" t="s">
        <v>15</v>
      </c>
      <c r="E167" s="1" t="s">
        <v>473</v>
      </c>
      <c r="F167" s="13"/>
      <c r="J167" s="4" t="n">
        <f aca="false">LEN(L167)</f>
        <v>134</v>
      </c>
      <c r="K167" s="4" t="s">
        <v>658</v>
      </c>
      <c r="L167" s="1" t="s">
        <v>659</v>
      </c>
    </row>
    <row r="168" customFormat="false" ht="12.75" hidden="false" customHeight="false" outlineLevel="0" collapsed="false">
      <c r="B168" s="2" t="s">
        <v>660</v>
      </c>
      <c r="C168" s="1" t="s">
        <v>498</v>
      </c>
      <c r="D168" s="1" t="s">
        <v>436</v>
      </c>
      <c r="E168" s="1" t="s">
        <v>436</v>
      </c>
      <c r="F168" s="13"/>
      <c r="J168" s="4" t="n">
        <f aca="false">LEN(L168)</f>
        <v>162</v>
      </c>
      <c r="K168" s="4" t="s">
        <v>661</v>
      </c>
      <c r="L168" s="1" t="s">
        <v>662</v>
      </c>
    </row>
    <row r="169" customFormat="false" ht="12.75" hidden="false" customHeight="false" outlineLevel="0" collapsed="false">
      <c r="B169" s="2" t="s">
        <v>663</v>
      </c>
      <c r="C169" s="1" t="s">
        <v>503</v>
      </c>
      <c r="D169" s="1" t="s">
        <v>498</v>
      </c>
      <c r="E169" s="1" t="s">
        <v>503</v>
      </c>
      <c r="F169" s="13"/>
      <c r="J169" s="4" t="n">
        <f aca="false">LEN(L169)</f>
        <v>299</v>
      </c>
      <c r="K169" s="4" t="s">
        <v>664</v>
      </c>
      <c r="L169" s="1" t="s">
        <v>665</v>
      </c>
    </row>
    <row r="170" customFormat="false" ht="12.75" hidden="false" customHeight="false" outlineLevel="0" collapsed="false">
      <c r="B170" s="2" t="s">
        <v>666</v>
      </c>
      <c r="C170" s="1" t="s">
        <v>444</v>
      </c>
      <c r="D170" s="1" t="s">
        <v>667</v>
      </c>
      <c r="E170" s="1" t="s">
        <v>667</v>
      </c>
      <c r="F170" s="13"/>
      <c r="J170" s="4" t="n">
        <f aca="false">LEN(L170)</f>
        <v>270</v>
      </c>
      <c r="K170" s="4" t="s">
        <v>668</v>
      </c>
      <c r="L170" s="1" t="s">
        <v>669</v>
      </c>
    </row>
    <row r="171" customFormat="false" ht="12.75" hidden="false" customHeight="false" outlineLevel="0" collapsed="false">
      <c r="B171" s="2" t="s">
        <v>670</v>
      </c>
      <c r="C171" s="1" t="s">
        <v>366</v>
      </c>
      <c r="D171" s="1" t="s">
        <v>366</v>
      </c>
      <c r="E171" s="1" t="s">
        <v>366</v>
      </c>
      <c r="F171" s="13"/>
      <c r="J171" s="4" t="n">
        <f aca="false">LEN(L171)</f>
        <v>238</v>
      </c>
      <c r="K171" s="4" t="s">
        <v>671</v>
      </c>
      <c r="L171" s="1" t="s">
        <v>672</v>
      </c>
    </row>
    <row r="172" customFormat="false" ht="12.75" hidden="false" customHeight="false" outlineLevel="0" collapsed="false">
      <c r="B172" s="2" t="s">
        <v>673</v>
      </c>
      <c r="C172" s="1" t="s">
        <v>667</v>
      </c>
      <c r="D172" s="1" t="s">
        <v>483</v>
      </c>
      <c r="E172" s="1" t="s">
        <v>444</v>
      </c>
      <c r="F172" s="13"/>
      <c r="J172" s="4" t="n">
        <f aca="false">LEN(L172)</f>
        <v>272</v>
      </c>
      <c r="K172" s="4" t="s">
        <v>674</v>
      </c>
      <c r="L172" s="1" t="s">
        <v>675</v>
      </c>
    </row>
    <row r="173" customFormat="false" ht="12.75" hidden="false" customHeight="false" outlineLevel="0" collapsed="false">
      <c r="B173" s="2" t="s">
        <v>676</v>
      </c>
      <c r="J173" s="4" t="n">
        <f aca="false">LEN(L173)</f>
        <v>94</v>
      </c>
      <c r="K173" s="4" t="s">
        <v>677</v>
      </c>
      <c r="L173" s="1" t="s">
        <v>678</v>
      </c>
    </row>
    <row r="174" customFormat="false" ht="12.75" hidden="false" customHeight="false" outlineLevel="0" collapsed="false">
      <c r="B174" s="2" t="s">
        <v>679</v>
      </c>
      <c r="C174" s="1" t="s">
        <v>59</v>
      </c>
      <c r="D174" s="1" t="s">
        <v>361</v>
      </c>
      <c r="E174" s="1" t="s">
        <v>366</v>
      </c>
      <c r="F174" s="13"/>
      <c r="J174" s="4" t="n">
        <f aca="false">LEN(L174)</f>
        <v>132</v>
      </c>
      <c r="K174" s="4" t="s">
        <v>680</v>
      </c>
      <c r="L174" s="1" t="s">
        <v>681</v>
      </c>
    </row>
    <row r="175" customFormat="false" ht="12.75" hidden="false" customHeight="false" outlineLevel="0" collapsed="false">
      <c r="B175" s="2" t="s">
        <v>682</v>
      </c>
      <c r="C175" s="1" t="s">
        <v>491</v>
      </c>
      <c r="D175" s="1" t="s">
        <v>436</v>
      </c>
      <c r="E175" s="1" t="s">
        <v>498</v>
      </c>
      <c r="F175" s="13"/>
      <c r="J175" s="4" t="n">
        <f aca="false">LEN(L175)</f>
        <v>238</v>
      </c>
      <c r="K175" s="4" t="s">
        <v>683</v>
      </c>
      <c r="L175" s="1" t="s">
        <v>684</v>
      </c>
    </row>
    <row r="176" customFormat="false" ht="12.75" hidden="false" customHeight="false" outlineLevel="0" collapsed="false">
      <c r="B176" s="2" t="s">
        <v>685</v>
      </c>
      <c r="C176" s="1" t="s">
        <v>361</v>
      </c>
      <c r="D176" s="1" t="s">
        <v>589</v>
      </c>
      <c r="E176" s="1" t="s">
        <v>436</v>
      </c>
      <c r="F176" s="13"/>
      <c r="J176" s="4" t="n">
        <f aca="false">LEN(L176)</f>
        <v>371</v>
      </c>
      <c r="K176" s="4" t="s">
        <v>686</v>
      </c>
      <c r="L176" s="1" t="s">
        <v>687</v>
      </c>
    </row>
    <row r="177" customFormat="false" ht="12.75" hidden="false" customHeight="false" outlineLevel="0" collapsed="false">
      <c r="B177" s="2" t="s">
        <v>688</v>
      </c>
      <c r="C177" s="1" t="s">
        <v>499</v>
      </c>
      <c r="D177" s="1" t="s">
        <v>15</v>
      </c>
      <c r="E177" s="1" t="s">
        <v>519</v>
      </c>
      <c r="F177" s="13"/>
      <c r="J177" s="4" t="n">
        <f aca="false">LEN(L177)</f>
        <v>199</v>
      </c>
      <c r="K177" s="4" t="s">
        <v>689</v>
      </c>
      <c r="L177" s="1" t="s">
        <v>690</v>
      </c>
    </row>
    <row r="178" customFormat="false" ht="12.75" hidden="false" customHeight="false" outlineLevel="0" collapsed="false">
      <c r="B178" s="2" t="s">
        <v>691</v>
      </c>
      <c r="J178" s="4" t="n">
        <f aca="false">LEN(L178)</f>
        <v>145</v>
      </c>
      <c r="K178" s="4" t="s">
        <v>692</v>
      </c>
      <c r="L178" s="1" t="s">
        <v>693</v>
      </c>
    </row>
    <row r="179" customFormat="false" ht="12.75" hidden="false" customHeight="false" outlineLevel="0" collapsed="false">
      <c r="B179" s="2" t="s">
        <v>694</v>
      </c>
      <c r="C179" s="1" t="s">
        <v>59</v>
      </c>
      <c r="D179" s="1" t="s">
        <v>498</v>
      </c>
      <c r="E179" s="1" t="s">
        <v>472</v>
      </c>
      <c r="F179" s="13"/>
      <c r="J179" s="4" t="n">
        <f aca="false">LEN(L179)</f>
        <v>380</v>
      </c>
      <c r="K179" s="4" t="s">
        <v>695</v>
      </c>
      <c r="L179" s="1" t="s">
        <v>696</v>
      </c>
    </row>
    <row r="180" customFormat="false" ht="12.75" hidden="false" customHeight="false" outlineLevel="0" collapsed="false">
      <c r="B180" s="2" t="s">
        <v>697</v>
      </c>
      <c r="C180" s="1" t="s">
        <v>645</v>
      </c>
      <c r="D180" s="1" t="s">
        <v>361</v>
      </c>
      <c r="E180" s="1" t="s">
        <v>366</v>
      </c>
      <c r="F180" s="13"/>
      <c r="J180" s="4" t="n">
        <f aca="false">LEN(L180)</f>
        <v>120</v>
      </c>
      <c r="K180" s="4" t="s">
        <v>698</v>
      </c>
      <c r="L180" s="1" t="s">
        <v>699</v>
      </c>
    </row>
    <row r="181" customFormat="false" ht="12.75" hidden="false" customHeight="false" outlineLevel="0" collapsed="false">
      <c r="B181" s="2" t="s">
        <v>700</v>
      </c>
      <c r="C181" s="1" t="s">
        <v>503</v>
      </c>
      <c r="D181" s="1" t="s">
        <v>361</v>
      </c>
      <c r="E181" s="1" t="s">
        <v>645</v>
      </c>
      <c r="F181" s="13"/>
      <c r="J181" s="4" t="n">
        <f aca="false">LEN(L181)</f>
        <v>144</v>
      </c>
      <c r="K181" s="4" t="s">
        <v>701</v>
      </c>
      <c r="L181" s="1" t="s">
        <v>702</v>
      </c>
    </row>
    <row r="182" customFormat="false" ht="12.75" hidden="false" customHeight="false" outlineLevel="0" collapsed="false">
      <c r="B182" s="2" t="s">
        <v>703</v>
      </c>
      <c r="C182" s="1" t="s">
        <v>473</v>
      </c>
      <c r="D182" s="1" t="s">
        <v>519</v>
      </c>
      <c r="E182" s="1" t="s">
        <v>499</v>
      </c>
      <c r="F182" s="13"/>
      <c r="J182" s="4" t="n">
        <f aca="false">LEN(L182)</f>
        <v>134</v>
      </c>
      <c r="K182" s="4" t="s">
        <v>704</v>
      </c>
      <c r="L182" s="1" t="s">
        <v>705</v>
      </c>
    </row>
    <row r="183" customFormat="false" ht="12.75" hidden="false" customHeight="false" outlineLevel="0" collapsed="false">
      <c r="B183" s="2" t="s">
        <v>706</v>
      </c>
      <c r="C183" s="1" t="s">
        <v>645</v>
      </c>
      <c r="D183" s="1" t="s">
        <v>483</v>
      </c>
      <c r="E183" s="1" t="s">
        <v>366</v>
      </c>
      <c r="F183" s="13"/>
      <c r="J183" s="4" t="n">
        <f aca="false">LEN(L183)</f>
        <v>125</v>
      </c>
      <c r="K183" s="4" t="s">
        <v>707</v>
      </c>
      <c r="L183" s="1" t="s">
        <v>708</v>
      </c>
    </row>
    <row r="184" customFormat="false" ht="12.75" hidden="false" customHeight="false" outlineLevel="0" collapsed="false">
      <c r="B184" s="2" t="s">
        <v>709</v>
      </c>
      <c r="J184" s="4" t="n">
        <f aca="false">LEN(L184)</f>
        <v>122</v>
      </c>
      <c r="K184" s="4" t="s">
        <v>710</v>
      </c>
      <c r="L184" s="1" t="s">
        <v>711</v>
      </c>
    </row>
    <row r="185" customFormat="false" ht="12.75" hidden="false" customHeight="false" outlineLevel="0" collapsed="false">
      <c r="B185" s="2" t="s">
        <v>712</v>
      </c>
      <c r="J185" s="4" t="n">
        <f aca="false">LEN(L185)</f>
        <v>132</v>
      </c>
      <c r="K185" s="4" t="s">
        <v>713</v>
      </c>
      <c r="L185" s="1" t="s">
        <v>714</v>
      </c>
    </row>
    <row r="186" customFormat="false" ht="12.75" hidden="false" customHeight="false" outlineLevel="0" collapsed="false">
      <c r="B186" s="2" t="s">
        <v>715</v>
      </c>
      <c r="J186" s="4" t="n">
        <f aca="false">LEN(L186)</f>
        <v>239</v>
      </c>
      <c r="K186" s="4" t="s">
        <v>716</v>
      </c>
      <c r="L186" s="1" t="s">
        <v>717</v>
      </c>
    </row>
    <row r="187" customFormat="false" ht="12.75" hidden="false" customHeight="false" outlineLevel="0" collapsed="false">
      <c r="B187" s="2" t="s">
        <v>718</v>
      </c>
      <c r="C187" s="1" t="s">
        <v>472</v>
      </c>
      <c r="D187" s="1" t="s">
        <v>498</v>
      </c>
      <c r="E187" s="1" t="s">
        <v>366</v>
      </c>
      <c r="F187" s="13"/>
      <c r="J187" s="4" t="n">
        <f aca="false">LEN(L187)</f>
        <v>115</v>
      </c>
      <c r="K187" s="4" t="s">
        <v>719</v>
      </c>
      <c r="L187" s="1" t="s">
        <v>720</v>
      </c>
    </row>
    <row r="188" customFormat="false" ht="12.75" hidden="false" customHeight="false" outlineLevel="0" collapsed="false">
      <c r="B188" s="2" t="s">
        <v>721</v>
      </c>
      <c r="C188" s="1" t="s">
        <v>503</v>
      </c>
      <c r="D188" s="1" t="s">
        <v>472</v>
      </c>
      <c r="E188" s="1" t="s">
        <v>667</v>
      </c>
      <c r="F188" s="13"/>
      <c r="J188" s="4" t="n">
        <f aca="false">LEN(L188)</f>
        <v>208</v>
      </c>
      <c r="K188" s="4" t="s">
        <v>722</v>
      </c>
      <c r="L188" s="1" t="s">
        <v>723</v>
      </c>
    </row>
    <row r="189" customFormat="false" ht="12.75" hidden="false" customHeight="false" outlineLevel="0" collapsed="false">
      <c r="B189" s="2" t="s">
        <v>724</v>
      </c>
      <c r="C189" s="1" t="s">
        <v>361</v>
      </c>
      <c r="D189" s="1" t="s">
        <v>503</v>
      </c>
      <c r="E189" s="1" t="s">
        <v>499</v>
      </c>
      <c r="F189" s="13"/>
      <c r="J189" s="4" t="n">
        <f aca="false">LEN(L189)</f>
        <v>159</v>
      </c>
      <c r="K189" s="4" t="s">
        <v>725</v>
      </c>
      <c r="L189" s="1" t="s">
        <v>726</v>
      </c>
    </row>
    <row r="190" customFormat="false" ht="12.75" hidden="false" customHeight="false" outlineLevel="0" collapsed="false">
      <c r="B190" s="2" t="s">
        <v>727</v>
      </c>
      <c r="C190" s="1" t="s">
        <v>366</v>
      </c>
      <c r="D190" s="1" t="s">
        <v>366</v>
      </c>
      <c r="E190" s="1" t="s">
        <v>366</v>
      </c>
      <c r="F190" s="13"/>
      <c r="J190" s="4" t="n">
        <f aca="false">LEN(L190)</f>
        <v>141</v>
      </c>
      <c r="K190" s="4" t="s">
        <v>728</v>
      </c>
      <c r="L190" s="1" t="s">
        <v>729</v>
      </c>
    </row>
    <row r="191" customFormat="false" ht="12.75" hidden="false" customHeight="false" outlineLevel="0" collapsed="false">
      <c r="B191" s="2" t="s">
        <v>730</v>
      </c>
      <c r="C191" s="1" t="s">
        <v>15</v>
      </c>
      <c r="D191" s="1" t="s">
        <v>503</v>
      </c>
      <c r="E191" s="1" t="s">
        <v>361</v>
      </c>
      <c r="F191" s="13"/>
      <c r="J191" s="4" t="n">
        <f aca="false">LEN(L191)</f>
        <v>118</v>
      </c>
      <c r="K191" s="4" t="s">
        <v>731</v>
      </c>
      <c r="L191" s="1" t="s">
        <v>732</v>
      </c>
    </row>
    <row r="192" customFormat="false" ht="12.75" hidden="false" customHeight="false" outlineLevel="0" collapsed="false">
      <c r="B192" s="2" t="s">
        <v>733</v>
      </c>
      <c r="C192" s="1" t="s">
        <v>498</v>
      </c>
      <c r="D192" s="1" t="s">
        <v>503</v>
      </c>
      <c r="E192" s="1" t="s">
        <v>419</v>
      </c>
      <c r="F192" s="13"/>
      <c r="J192" s="4" t="n">
        <f aca="false">LEN(L192)</f>
        <v>245</v>
      </c>
      <c r="K192" s="4" t="s">
        <v>734</v>
      </c>
      <c r="L192" s="1" t="s">
        <v>735</v>
      </c>
    </row>
    <row r="193" customFormat="false" ht="12.75" hidden="false" customHeight="false" outlineLevel="0" collapsed="false">
      <c r="B193" s="2" t="s">
        <v>736</v>
      </c>
      <c r="C193" s="1" t="s">
        <v>519</v>
      </c>
      <c r="D193" s="1" t="s">
        <v>366</v>
      </c>
      <c r="E193" s="1" t="s">
        <v>366</v>
      </c>
      <c r="F193" s="13"/>
      <c r="G193" s="4"/>
      <c r="H193" s="4"/>
      <c r="I193" s="4"/>
      <c r="J193" s="4" t="n">
        <f aca="false">LEN(L193)</f>
        <v>123</v>
      </c>
      <c r="K193" s="4" t="s">
        <v>737</v>
      </c>
      <c r="L193" s="14" t="s">
        <v>738</v>
      </c>
    </row>
    <row r="194" customFormat="false" ht="12.75" hidden="false" customHeight="false" outlineLevel="0" collapsed="false">
      <c r="B194" s="2" t="s">
        <v>739</v>
      </c>
      <c r="C194" s="1" t="s">
        <v>499</v>
      </c>
      <c r="D194" s="1" t="s">
        <v>645</v>
      </c>
      <c r="E194" s="1" t="s">
        <v>519</v>
      </c>
      <c r="F194" s="13"/>
      <c r="J194" s="4" t="n">
        <f aca="false">LEN(L194)</f>
        <v>138</v>
      </c>
      <c r="K194" s="4" t="s">
        <v>740</v>
      </c>
      <c r="L194" s="1" t="s">
        <v>741</v>
      </c>
    </row>
    <row r="195" customFormat="false" ht="12.75" hidden="false" customHeight="false" outlineLevel="0" collapsed="false">
      <c r="B195" s="2" t="s">
        <v>742</v>
      </c>
      <c r="C195" s="1" t="s">
        <v>419</v>
      </c>
      <c r="D195" s="1" t="s">
        <v>483</v>
      </c>
      <c r="E195" s="1" t="s">
        <v>499</v>
      </c>
      <c r="F195" s="13"/>
      <c r="J195" s="4" t="n">
        <f aca="false">LEN(L195)</f>
        <v>246</v>
      </c>
      <c r="K195" s="4" t="s">
        <v>743</v>
      </c>
      <c r="L195" s="1" t="s">
        <v>744</v>
      </c>
    </row>
    <row r="196" customFormat="false" ht="12.75" hidden="false" customHeight="false" outlineLevel="0" collapsed="false">
      <c r="B196" s="2" t="s">
        <v>745</v>
      </c>
      <c r="C196" s="1" t="s">
        <v>59</v>
      </c>
      <c r="D196" s="1" t="s">
        <v>419</v>
      </c>
      <c r="E196" s="1" t="s">
        <v>361</v>
      </c>
      <c r="F196" s="13"/>
      <c r="J196" s="4" t="n">
        <f aca="false">LEN(L196)</f>
        <v>254</v>
      </c>
      <c r="K196" s="4" t="s">
        <v>746</v>
      </c>
      <c r="L196" s="1" t="s">
        <v>747</v>
      </c>
    </row>
    <row r="197" customFormat="false" ht="12.75" hidden="false" customHeight="false" outlineLevel="0" collapsed="false">
      <c r="B197" s="2" t="s">
        <v>748</v>
      </c>
      <c r="C197" s="1" t="s">
        <v>498</v>
      </c>
      <c r="D197" s="1" t="s">
        <v>15</v>
      </c>
      <c r="E197" s="1" t="s">
        <v>503</v>
      </c>
      <c r="F197" s="13"/>
      <c r="J197" s="4" t="n">
        <f aca="false">LEN(L197)</f>
        <v>128</v>
      </c>
      <c r="K197" s="4" t="s">
        <v>749</v>
      </c>
      <c r="L197" s="1" t="s">
        <v>750</v>
      </c>
    </row>
    <row r="198" customFormat="false" ht="12.75" hidden="false" customHeight="false" outlineLevel="0" collapsed="false">
      <c r="B198" s="2" t="s">
        <v>751</v>
      </c>
      <c r="C198" s="1" t="s">
        <v>366</v>
      </c>
      <c r="D198" s="1" t="s">
        <v>366</v>
      </c>
      <c r="E198" s="1" t="s">
        <v>366</v>
      </c>
      <c r="F198" s="13"/>
      <c r="J198" s="4" t="n">
        <f aca="false">LEN(L198)</f>
        <v>148</v>
      </c>
      <c r="K198" s="4" t="s">
        <v>752</v>
      </c>
      <c r="L198" s="1" t="s">
        <v>753</v>
      </c>
    </row>
    <row r="199" customFormat="false" ht="12.75" hidden="false" customHeight="false" outlineLevel="0" collapsed="false">
      <c r="B199" s="2" t="s">
        <v>754</v>
      </c>
      <c r="C199" s="1" t="s">
        <v>361</v>
      </c>
      <c r="D199" s="1" t="s">
        <v>491</v>
      </c>
      <c r="E199" s="1" t="s">
        <v>361</v>
      </c>
      <c r="F199" s="13"/>
      <c r="J199" s="4" t="n">
        <f aca="false">LEN(L199)</f>
        <v>157</v>
      </c>
      <c r="K199" s="4" t="s">
        <v>755</v>
      </c>
      <c r="L199" s="1" t="s">
        <v>756</v>
      </c>
    </row>
    <row r="200" customFormat="false" ht="12.75" hidden="false" customHeight="false" outlineLevel="0" collapsed="false">
      <c r="B200" s="2" t="s">
        <v>757</v>
      </c>
      <c r="C200" s="1" t="s">
        <v>419</v>
      </c>
      <c r="D200" s="1" t="s">
        <v>503</v>
      </c>
      <c r="E200" s="1" t="s">
        <v>361</v>
      </c>
      <c r="F200" s="13"/>
      <c r="J200" s="4" t="n">
        <f aca="false">LEN(L200)</f>
        <v>150</v>
      </c>
      <c r="K200" s="4" t="s">
        <v>758</v>
      </c>
      <c r="L200" s="1" t="s">
        <v>759</v>
      </c>
    </row>
    <row r="201" customFormat="false" ht="12.75" hidden="false" customHeight="false" outlineLevel="0" collapsed="false">
      <c r="B201" s="2" t="s">
        <v>760</v>
      </c>
      <c r="C201" s="1" t="s">
        <v>361</v>
      </c>
      <c r="D201" s="1" t="s">
        <v>519</v>
      </c>
      <c r="E201" s="1" t="s">
        <v>361</v>
      </c>
      <c r="F201" s="13"/>
      <c r="J201" s="4" t="n">
        <f aca="false">LEN(L201)</f>
        <v>210</v>
      </c>
      <c r="K201" s="4" t="s">
        <v>761</v>
      </c>
      <c r="L201" s="1" t="s">
        <v>762</v>
      </c>
    </row>
    <row r="202" customFormat="false" ht="12.75" hidden="false" customHeight="false" outlineLevel="0" collapsed="false">
      <c r="B202" s="2" t="s">
        <v>763</v>
      </c>
      <c r="C202" s="1" t="s">
        <v>645</v>
      </c>
      <c r="D202" s="1" t="s">
        <v>444</v>
      </c>
      <c r="E202" s="1" t="s">
        <v>503</v>
      </c>
      <c r="F202" s="13"/>
      <c r="J202" s="4" t="n">
        <f aca="false">LEN(L202)</f>
        <v>152</v>
      </c>
      <c r="K202" s="4" t="s">
        <v>764</v>
      </c>
      <c r="L202" s="1" t="s">
        <v>765</v>
      </c>
    </row>
    <row r="203" customFormat="false" ht="12.75" hidden="false" customHeight="false" outlineLevel="0" collapsed="false">
      <c r="B203" s="2" t="s">
        <v>766</v>
      </c>
      <c r="C203" s="1" t="s">
        <v>444</v>
      </c>
      <c r="D203" s="1" t="s">
        <v>645</v>
      </c>
      <c r="E203" s="1" t="s">
        <v>366</v>
      </c>
      <c r="F203" s="13"/>
      <c r="J203" s="4" t="n">
        <f aca="false">LEN(L203)</f>
        <v>123</v>
      </c>
      <c r="K203" s="4" t="s">
        <v>767</v>
      </c>
      <c r="L203" s="1" t="s">
        <v>768</v>
      </c>
    </row>
    <row r="204" customFormat="false" ht="12.75" hidden="false" customHeight="false" outlineLevel="0" collapsed="false">
      <c r="B204" s="2" t="s">
        <v>769</v>
      </c>
      <c r="C204" s="1" t="s">
        <v>499</v>
      </c>
      <c r="D204" s="1" t="s">
        <v>366</v>
      </c>
      <c r="E204" s="1" t="s">
        <v>366</v>
      </c>
      <c r="F204" s="13"/>
      <c r="J204" s="4" t="n">
        <f aca="false">LEN(L204)</f>
        <v>118</v>
      </c>
      <c r="K204" s="4" t="s">
        <v>770</v>
      </c>
      <c r="L204" s="1" t="s">
        <v>771</v>
      </c>
    </row>
    <row r="205" customFormat="false" ht="12.75" hidden="false" customHeight="false" outlineLevel="0" collapsed="false">
      <c r="B205" s="2" t="s">
        <v>772</v>
      </c>
      <c r="C205" s="1" t="s">
        <v>436</v>
      </c>
      <c r="D205" s="1" t="s">
        <v>473</v>
      </c>
      <c r="E205" s="1" t="s">
        <v>366</v>
      </c>
      <c r="F205" s="13"/>
      <c r="J205" s="4" t="n">
        <f aca="false">LEN(L205)</f>
        <v>117</v>
      </c>
      <c r="K205" s="4" t="s">
        <v>773</v>
      </c>
      <c r="L205" s="1" t="s">
        <v>774</v>
      </c>
    </row>
    <row r="206" customFormat="false" ht="12.75" hidden="false" customHeight="false" outlineLevel="0" collapsed="false">
      <c r="B206" s="2" t="s">
        <v>775</v>
      </c>
      <c r="J206" s="4" t="n">
        <f aca="false">LEN(L206)</f>
        <v>132</v>
      </c>
      <c r="K206" s="4" t="s">
        <v>776</v>
      </c>
      <c r="L206" s="1" t="s">
        <v>777</v>
      </c>
    </row>
    <row r="207" customFormat="false" ht="12.75" hidden="false" customHeight="false" outlineLevel="0" collapsed="false">
      <c r="B207" s="2" t="s">
        <v>778</v>
      </c>
      <c r="C207" s="1" t="s">
        <v>645</v>
      </c>
      <c r="D207" s="1" t="s">
        <v>444</v>
      </c>
      <c r="E207" s="1" t="s">
        <v>59</v>
      </c>
      <c r="F207" s="13"/>
      <c r="J207" s="4" t="n">
        <f aca="false">LEN(L207)</f>
        <v>126</v>
      </c>
      <c r="K207" s="4" t="s">
        <v>779</v>
      </c>
      <c r="L207" s="1" t="s">
        <v>780</v>
      </c>
    </row>
    <row r="208" customFormat="false" ht="12.75" hidden="false" customHeight="false" outlineLevel="0" collapsed="false">
      <c r="B208" s="2" t="s">
        <v>781</v>
      </c>
      <c r="C208" s="1" t="s">
        <v>361</v>
      </c>
      <c r="D208" s="1" t="s">
        <v>499</v>
      </c>
      <c r="E208" s="1" t="s">
        <v>645</v>
      </c>
      <c r="F208" s="13"/>
      <c r="J208" s="4" t="n">
        <f aca="false">LEN(L208)</f>
        <v>346</v>
      </c>
      <c r="K208" s="4" t="s">
        <v>782</v>
      </c>
      <c r="L208" s="1" t="s">
        <v>783</v>
      </c>
    </row>
    <row r="209" customFormat="false" ht="12.75" hidden="false" customHeight="false" outlineLevel="0" collapsed="false">
      <c r="B209" s="2" t="s">
        <v>784</v>
      </c>
      <c r="J209" s="4" t="n">
        <f aca="false">LEN(L209)</f>
        <v>275</v>
      </c>
      <c r="K209" s="4" t="s">
        <v>785</v>
      </c>
      <c r="L209" s="1" t="s">
        <v>786</v>
      </c>
    </row>
    <row r="210" customFormat="false" ht="12.75" hidden="false" customHeight="false" outlineLevel="0" collapsed="false">
      <c r="B210" s="2" t="s">
        <v>787</v>
      </c>
      <c r="C210" s="1" t="s">
        <v>473</v>
      </c>
      <c r="D210" s="1" t="s">
        <v>15</v>
      </c>
      <c r="E210" s="1" t="s">
        <v>444</v>
      </c>
      <c r="F210" s="13"/>
      <c r="J210" s="4" t="n">
        <f aca="false">LEN(L210)</f>
        <v>243</v>
      </c>
      <c r="K210" s="4" t="s">
        <v>788</v>
      </c>
      <c r="L210" s="1" t="s">
        <v>789</v>
      </c>
    </row>
    <row r="211" customFormat="false" ht="12.75" hidden="false" customHeight="false" outlineLevel="0" collapsed="false">
      <c r="B211" s="2" t="s">
        <v>790</v>
      </c>
      <c r="C211" s="1" t="s">
        <v>503</v>
      </c>
      <c r="D211" s="1" t="s">
        <v>589</v>
      </c>
      <c r="E211" s="1" t="s">
        <v>503</v>
      </c>
      <c r="F211" s="13"/>
      <c r="J211" s="4" t="n">
        <f aca="false">LEN(L211)</f>
        <v>126</v>
      </c>
      <c r="K211" s="4" t="s">
        <v>791</v>
      </c>
      <c r="L211" s="1" t="s">
        <v>792</v>
      </c>
    </row>
    <row r="212" customFormat="false" ht="12.75" hidden="false" customHeight="false" outlineLevel="0" collapsed="false">
      <c r="B212" s="2" t="s">
        <v>793</v>
      </c>
      <c r="C212" s="1" t="s">
        <v>424</v>
      </c>
      <c r="D212" s="1" t="s">
        <v>419</v>
      </c>
      <c r="E212" s="1" t="s">
        <v>15</v>
      </c>
      <c r="F212" s="13"/>
      <c r="J212" s="4" t="n">
        <f aca="false">LEN(L212)</f>
        <v>250</v>
      </c>
      <c r="K212" s="4" t="s">
        <v>794</v>
      </c>
      <c r="L212" s="1" t="s">
        <v>795</v>
      </c>
    </row>
    <row r="213" customFormat="false" ht="12.75" hidden="false" customHeight="false" outlineLevel="0" collapsed="false">
      <c r="B213" s="2" t="s">
        <v>796</v>
      </c>
      <c r="C213" s="1" t="s">
        <v>366</v>
      </c>
      <c r="D213" s="1" t="s">
        <v>366</v>
      </c>
      <c r="E213" s="1" t="s">
        <v>366</v>
      </c>
      <c r="F213" s="13"/>
      <c r="J213" s="4" t="n">
        <f aca="false">LEN(L213)</f>
        <v>159</v>
      </c>
      <c r="K213" s="4" t="s">
        <v>797</v>
      </c>
      <c r="L213" s="1" t="s">
        <v>798</v>
      </c>
    </row>
    <row r="214" customFormat="false" ht="12.75" hidden="false" customHeight="false" outlineLevel="0" collapsed="false">
      <c r="B214" s="2" t="s">
        <v>799</v>
      </c>
      <c r="C214" s="1" t="s">
        <v>15</v>
      </c>
      <c r="D214" s="1" t="s">
        <v>473</v>
      </c>
      <c r="E214" s="1" t="s">
        <v>589</v>
      </c>
      <c r="F214" s="13"/>
      <c r="J214" s="4" t="n">
        <f aca="false">LEN(L214)</f>
        <v>282</v>
      </c>
      <c r="K214" s="4" t="s">
        <v>800</v>
      </c>
      <c r="L214" s="1" t="s">
        <v>801</v>
      </c>
    </row>
    <row r="215" customFormat="false" ht="12.75" hidden="false" customHeight="false" outlineLevel="0" collapsed="false">
      <c r="B215" s="2" t="s">
        <v>802</v>
      </c>
      <c r="J215" s="4" t="n">
        <f aca="false">LEN(L215)</f>
        <v>121</v>
      </c>
      <c r="K215" s="4" t="s">
        <v>803</v>
      </c>
      <c r="L215" s="1" t="s">
        <v>804</v>
      </c>
    </row>
    <row r="216" customFormat="false" ht="12.75" hidden="false" customHeight="false" outlineLevel="0" collapsed="false">
      <c r="B216" s="2" t="s">
        <v>805</v>
      </c>
      <c r="C216" s="1" t="s">
        <v>59</v>
      </c>
      <c r="D216" s="1" t="s">
        <v>503</v>
      </c>
      <c r="E216" s="1" t="s">
        <v>436</v>
      </c>
      <c r="F216" s="13"/>
      <c r="J216" s="4" t="n">
        <f aca="false">LEN(L216)</f>
        <v>276</v>
      </c>
      <c r="K216" s="4" t="s">
        <v>806</v>
      </c>
      <c r="L216" s="1" t="s">
        <v>807</v>
      </c>
    </row>
    <row r="217" customFormat="false" ht="12.75" hidden="false" customHeight="false" outlineLevel="0" collapsed="false">
      <c r="B217" s="2" t="s">
        <v>808</v>
      </c>
      <c r="C217" s="1" t="s">
        <v>419</v>
      </c>
      <c r="D217" s="1" t="s">
        <v>473</v>
      </c>
      <c r="E217" s="1" t="s">
        <v>15</v>
      </c>
      <c r="F217" s="13"/>
      <c r="J217" s="4" t="n">
        <f aca="false">LEN(L217)</f>
        <v>176</v>
      </c>
      <c r="K217" s="4" t="s">
        <v>809</v>
      </c>
      <c r="L217" s="1" t="s">
        <v>810</v>
      </c>
    </row>
    <row r="218" customFormat="false" ht="12.75" hidden="false" customHeight="false" outlineLevel="0" collapsed="false">
      <c r="B218" s="2" t="s">
        <v>811</v>
      </c>
      <c r="C218" s="1" t="s">
        <v>593</v>
      </c>
      <c r="D218" s="1" t="s">
        <v>491</v>
      </c>
      <c r="E218" s="1" t="s">
        <v>366</v>
      </c>
      <c r="F218" s="13"/>
      <c r="J218" s="4" t="n">
        <f aca="false">LEN(L218)</f>
        <v>128</v>
      </c>
      <c r="K218" s="4" t="s">
        <v>812</v>
      </c>
      <c r="L218" s="1" t="s">
        <v>813</v>
      </c>
    </row>
    <row r="219" customFormat="false" ht="12.75" hidden="false" customHeight="false" outlineLevel="0" collapsed="false">
      <c r="B219" s="2" t="s">
        <v>814</v>
      </c>
      <c r="C219" s="1" t="s">
        <v>498</v>
      </c>
      <c r="D219" s="1" t="s">
        <v>15</v>
      </c>
      <c r="E219" s="1" t="s">
        <v>491</v>
      </c>
      <c r="F219" s="13"/>
      <c r="J219" s="4" t="n">
        <f aca="false">LEN(L219)</f>
        <v>161</v>
      </c>
      <c r="K219" s="4" t="s">
        <v>815</v>
      </c>
      <c r="L219" s="1" t="s">
        <v>816</v>
      </c>
    </row>
    <row r="220" customFormat="false" ht="12.75" hidden="false" customHeight="false" outlineLevel="0" collapsed="false">
      <c r="B220" s="2" t="s">
        <v>817</v>
      </c>
      <c r="C220" s="1" t="s">
        <v>472</v>
      </c>
      <c r="D220" s="1" t="s">
        <v>444</v>
      </c>
      <c r="E220" s="1" t="s">
        <v>419</v>
      </c>
      <c r="F220" s="13"/>
      <c r="J220" s="4" t="n">
        <f aca="false">LEN(L220)</f>
        <v>246</v>
      </c>
      <c r="K220" s="4" t="s">
        <v>818</v>
      </c>
      <c r="L220" s="1" t="s">
        <v>819</v>
      </c>
    </row>
    <row r="221" customFormat="false" ht="12.75" hidden="false" customHeight="false" outlineLevel="0" collapsed="false">
      <c r="B221" s="2" t="s">
        <v>820</v>
      </c>
      <c r="C221" s="1" t="s">
        <v>444</v>
      </c>
      <c r="D221" s="1" t="s">
        <v>519</v>
      </c>
      <c r="E221" s="1" t="s">
        <v>366</v>
      </c>
      <c r="F221" s="13"/>
      <c r="J221" s="4" t="n">
        <f aca="false">LEN(L221)</f>
        <v>123</v>
      </c>
      <c r="K221" s="4" t="s">
        <v>821</v>
      </c>
      <c r="L221" s="1" t="s">
        <v>822</v>
      </c>
    </row>
    <row r="222" customFormat="false" ht="12.75" hidden="false" customHeight="false" outlineLevel="0" collapsed="false">
      <c r="B222" s="2" t="s">
        <v>823</v>
      </c>
      <c r="C222" s="1" t="s">
        <v>498</v>
      </c>
      <c r="D222" s="1" t="s">
        <v>503</v>
      </c>
      <c r="E222" s="1" t="s">
        <v>366</v>
      </c>
      <c r="F222" s="13"/>
      <c r="J222" s="4" t="n">
        <f aca="false">LEN(L222)</f>
        <v>129</v>
      </c>
      <c r="K222" s="4" t="s">
        <v>824</v>
      </c>
      <c r="L222" s="1" t="s">
        <v>825</v>
      </c>
    </row>
    <row r="223" customFormat="false" ht="12.75" hidden="false" customHeight="false" outlineLevel="0" collapsed="false">
      <c r="B223" s="2" t="s">
        <v>826</v>
      </c>
      <c r="C223" s="1" t="s">
        <v>503</v>
      </c>
      <c r="D223" s="1" t="s">
        <v>519</v>
      </c>
      <c r="E223" s="1" t="s">
        <v>59</v>
      </c>
      <c r="F223" s="13"/>
      <c r="J223" s="4" t="n">
        <f aca="false">LEN(L223)</f>
        <v>239</v>
      </c>
      <c r="K223" s="4" t="s">
        <v>827</v>
      </c>
      <c r="L223" s="1" t="s">
        <v>828</v>
      </c>
    </row>
    <row r="224" customFormat="false" ht="12.75" hidden="false" customHeight="false" outlineLevel="0" collapsed="false">
      <c r="B224" s="2" t="s">
        <v>829</v>
      </c>
      <c r="J224" s="4" t="n">
        <f aca="false">LEN(L224)</f>
        <v>122</v>
      </c>
      <c r="K224" s="4" t="s">
        <v>830</v>
      </c>
      <c r="L224" s="1" t="s">
        <v>831</v>
      </c>
    </row>
    <row r="225" customFormat="false" ht="12.75" hidden="false" customHeight="false" outlineLevel="0" collapsed="false">
      <c r="B225" s="2" t="s">
        <v>832</v>
      </c>
      <c r="C225" s="1" t="s">
        <v>645</v>
      </c>
      <c r="D225" s="1" t="s">
        <v>499</v>
      </c>
      <c r="E225" s="1" t="s">
        <v>15</v>
      </c>
      <c r="F225" s="13"/>
      <c r="J225" s="4" t="n">
        <f aca="false">LEN(L225)</f>
        <v>145</v>
      </c>
      <c r="K225" s="4" t="s">
        <v>833</v>
      </c>
      <c r="L225" s="1" t="s">
        <v>834</v>
      </c>
    </row>
    <row r="226" customFormat="false" ht="12.75" hidden="false" customHeight="false" outlineLevel="0" collapsed="false">
      <c r="B226" s="2" t="s">
        <v>835</v>
      </c>
      <c r="C226" s="1" t="s">
        <v>15</v>
      </c>
      <c r="D226" s="1" t="s">
        <v>519</v>
      </c>
      <c r="E226" s="1" t="s">
        <v>498</v>
      </c>
      <c r="F226" s="13"/>
      <c r="J226" s="4" t="n">
        <f aca="false">LEN(L226)</f>
        <v>144</v>
      </c>
      <c r="K226" s="4" t="s">
        <v>836</v>
      </c>
      <c r="L226" s="1" t="s">
        <v>837</v>
      </c>
    </row>
    <row r="227" customFormat="false" ht="12.75" hidden="false" customHeight="false" outlineLevel="0" collapsed="false">
      <c r="B227" s="2" t="s">
        <v>838</v>
      </c>
      <c r="C227" s="1" t="s">
        <v>361</v>
      </c>
      <c r="D227" s="1" t="s">
        <v>519</v>
      </c>
      <c r="E227" s="1" t="s">
        <v>498</v>
      </c>
      <c r="F227" s="13"/>
      <c r="J227" s="4" t="n">
        <f aca="false">LEN(L227)</f>
        <v>140</v>
      </c>
      <c r="K227" s="4" t="s">
        <v>839</v>
      </c>
      <c r="L227" s="1" t="s">
        <v>840</v>
      </c>
    </row>
    <row r="228" customFormat="false" ht="12.75" hidden="false" customHeight="false" outlineLevel="0" collapsed="false">
      <c r="B228" s="2" t="s">
        <v>841</v>
      </c>
      <c r="C228" s="1" t="s">
        <v>419</v>
      </c>
      <c r="D228" s="1" t="s">
        <v>498</v>
      </c>
      <c r="E228" s="1" t="s">
        <v>361</v>
      </c>
      <c r="F228" s="13"/>
      <c r="J228" s="4" t="n">
        <f aca="false">LEN(L228)</f>
        <v>244</v>
      </c>
      <c r="K228" s="4" t="s">
        <v>842</v>
      </c>
      <c r="L228" s="1" t="s">
        <v>843</v>
      </c>
    </row>
    <row r="229" customFormat="false" ht="12.75" hidden="false" customHeight="false" outlineLevel="0" collapsed="false">
      <c r="B229" s="2" t="s">
        <v>844</v>
      </c>
      <c r="C229" s="1" t="s">
        <v>503</v>
      </c>
      <c r="D229" s="1" t="s">
        <v>519</v>
      </c>
      <c r="E229" s="1" t="s">
        <v>503</v>
      </c>
      <c r="F229" s="13"/>
      <c r="J229" s="4" t="n">
        <f aca="false">LEN(L229)</f>
        <v>151</v>
      </c>
      <c r="K229" s="4" t="s">
        <v>845</v>
      </c>
      <c r="L229" s="1" t="s">
        <v>846</v>
      </c>
    </row>
    <row r="230" customFormat="false" ht="12.75" hidden="false" customHeight="false" outlineLevel="0" collapsed="false">
      <c r="B230" s="2" t="s">
        <v>847</v>
      </c>
      <c r="J230" s="4" t="n">
        <f aca="false">LEN(L230)</f>
        <v>153</v>
      </c>
      <c r="K230" s="4" t="s">
        <v>848</v>
      </c>
      <c r="L230" s="1" t="s">
        <v>849</v>
      </c>
    </row>
    <row r="231" customFormat="false" ht="12.75" hidden="false" customHeight="false" outlineLevel="0" collapsed="false">
      <c r="B231" s="2" t="s">
        <v>850</v>
      </c>
      <c r="C231" s="1" t="s">
        <v>15</v>
      </c>
      <c r="D231" s="1" t="s">
        <v>366</v>
      </c>
      <c r="E231" s="1" t="s">
        <v>366</v>
      </c>
      <c r="F231" s="13"/>
      <c r="J231" s="4" t="n">
        <f aca="false">LEN(L231)</f>
        <v>110</v>
      </c>
      <c r="K231" s="4" t="s">
        <v>851</v>
      </c>
      <c r="L231" s="1" t="s">
        <v>852</v>
      </c>
    </row>
    <row r="232" customFormat="false" ht="12.75" hidden="false" customHeight="false" outlineLevel="0" collapsed="false">
      <c r="B232" s="2" t="s">
        <v>853</v>
      </c>
      <c r="C232" s="1" t="s">
        <v>419</v>
      </c>
      <c r="D232" s="1" t="s">
        <v>589</v>
      </c>
      <c r="E232" s="1" t="s">
        <v>15</v>
      </c>
      <c r="F232" s="13"/>
      <c r="J232" s="4" t="n">
        <f aca="false">LEN(L232)</f>
        <v>279</v>
      </c>
      <c r="K232" s="4" t="s">
        <v>854</v>
      </c>
      <c r="L232" s="1" t="s">
        <v>855</v>
      </c>
    </row>
    <row r="233" customFormat="false" ht="12.75" hidden="false" customHeight="false" outlineLevel="0" collapsed="false">
      <c r="B233" s="2" t="s">
        <v>856</v>
      </c>
      <c r="C233" s="1" t="s">
        <v>444</v>
      </c>
      <c r="D233" s="1" t="s">
        <v>484</v>
      </c>
      <c r="E233" s="1" t="s">
        <v>473</v>
      </c>
      <c r="F233" s="13"/>
      <c r="J233" s="4" t="n">
        <f aca="false">LEN(L233)</f>
        <v>242</v>
      </c>
      <c r="K233" s="4" t="s">
        <v>857</v>
      </c>
      <c r="L233" s="1" t="s">
        <v>858</v>
      </c>
    </row>
    <row r="234" customFormat="false" ht="12.75" hidden="false" customHeight="false" outlineLevel="0" collapsed="false">
      <c r="B234" s="2" t="s">
        <v>859</v>
      </c>
      <c r="C234" s="1" t="s">
        <v>15</v>
      </c>
      <c r="D234" s="1" t="s">
        <v>503</v>
      </c>
      <c r="E234" s="1" t="s">
        <v>361</v>
      </c>
      <c r="F234" s="13"/>
      <c r="J234" s="4" t="n">
        <f aca="false">LEN(L234)</f>
        <v>282</v>
      </c>
      <c r="K234" s="4" t="s">
        <v>860</v>
      </c>
      <c r="L234" s="1" t="s">
        <v>861</v>
      </c>
    </row>
    <row r="235" customFormat="false" ht="12.75" hidden="false" customHeight="false" outlineLevel="0" collapsed="false">
      <c r="B235" s="2" t="s">
        <v>862</v>
      </c>
      <c r="C235" s="1" t="s">
        <v>436</v>
      </c>
      <c r="D235" s="1" t="s">
        <v>59</v>
      </c>
      <c r="E235" s="1" t="s">
        <v>589</v>
      </c>
      <c r="F235" s="13"/>
      <c r="J235" s="4" t="n">
        <f aca="false">LEN(L235)</f>
        <v>243</v>
      </c>
      <c r="K235" s="4" t="s">
        <v>863</v>
      </c>
      <c r="L235" s="1" t="s">
        <v>864</v>
      </c>
    </row>
    <row r="236" customFormat="false" ht="12.75" hidden="false" customHeight="false" outlineLevel="0" collapsed="false">
      <c r="B236" s="2" t="s">
        <v>865</v>
      </c>
      <c r="C236" s="1" t="s">
        <v>498</v>
      </c>
      <c r="D236" s="1" t="s">
        <v>483</v>
      </c>
      <c r="E236" s="1" t="s">
        <v>498</v>
      </c>
      <c r="F236" s="13"/>
      <c r="J236" s="4" t="n">
        <f aca="false">LEN(L236)</f>
        <v>290</v>
      </c>
      <c r="K236" s="4" t="s">
        <v>866</v>
      </c>
      <c r="L236" s="1" t="s">
        <v>867</v>
      </c>
    </row>
    <row r="237" customFormat="false" ht="12.75" hidden="false" customHeight="false" outlineLevel="0" collapsed="false">
      <c r="B237" s="2" t="s">
        <v>868</v>
      </c>
      <c r="C237" s="1" t="s">
        <v>361</v>
      </c>
      <c r="D237" s="1" t="s">
        <v>503</v>
      </c>
      <c r="E237" s="1" t="s">
        <v>361</v>
      </c>
      <c r="F237" s="13"/>
      <c r="J237" s="4" t="n">
        <f aca="false">LEN(L237)</f>
        <v>368</v>
      </c>
      <c r="K237" s="4" t="s">
        <v>869</v>
      </c>
      <c r="L237" s="1" t="s">
        <v>870</v>
      </c>
    </row>
    <row r="238" customFormat="false" ht="12.75" hidden="false" customHeight="false" outlineLevel="0" collapsed="false">
      <c r="B238" s="2" t="s">
        <v>871</v>
      </c>
      <c r="C238" s="1" t="s">
        <v>419</v>
      </c>
      <c r="D238" s="1" t="s">
        <v>491</v>
      </c>
      <c r="E238" s="1" t="s">
        <v>366</v>
      </c>
      <c r="F238" s="13"/>
      <c r="J238" s="4" t="n">
        <f aca="false">LEN(L238)</f>
        <v>128</v>
      </c>
      <c r="K238" s="4" t="s">
        <v>872</v>
      </c>
      <c r="L238" s="1" t="s">
        <v>873</v>
      </c>
    </row>
    <row r="239" customFormat="false" ht="12.75" hidden="false" customHeight="false" outlineLevel="0" collapsed="false">
      <c r="B239" s="2" t="s">
        <v>874</v>
      </c>
      <c r="C239" s="1" t="s">
        <v>361</v>
      </c>
      <c r="D239" s="1" t="s">
        <v>444</v>
      </c>
      <c r="E239" s="1" t="s">
        <v>444</v>
      </c>
      <c r="F239" s="13"/>
      <c r="J239" s="4" t="n">
        <f aca="false">LEN(L239)</f>
        <v>193</v>
      </c>
      <c r="K239" s="4" t="s">
        <v>875</v>
      </c>
      <c r="L239" s="1" t="s">
        <v>876</v>
      </c>
    </row>
    <row r="240" customFormat="false" ht="12.75" hidden="false" customHeight="false" outlineLevel="0" collapsed="false">
      <c r="B240" s="2" t="s">
        <v>877</v>
      </c>
      <c r="C240" s="1" t="s">
        <v>484</v>
      </c>
      <c r="D240" s="1" t="s">
        <v>484</v>
      </c>
      <c r="E240" s="1" t="s">
        <v>366</v>
      </c>
      <c r="F240" s="13"/>
      <c r="J240" s="4" t="n">
        <f aca="false">LEN(L240)</f>
        <v>131</v>
      </c>
      <c r="K240" s="4" t="s">
        <v>878</v>
      </c>
      <c r="L240" s="1" t="s">
        <v>879</v>
      </c>
    </row>
    <row r="241" customFormat="false" ht="12.75" hidden="false" customHeight="false" outlineLevel="0" collapsed="false">
      <c r="B241" s="2" t="s">
        <v>880</v>
      </c>
      <c r="J241" s="4" t="n">
        <f aca="false">LEN(L241)</f>
        <v>154</v>
      </c>
      <c r="K241" s="4" t="s">
        <v>881</v>
      </c>
      <c r="L241" s="1" t="s">
        <v>882</v>
      </c>
    </row>
    <row r="242" customFormat="false" ht="12.75" hidden="false" customHeight="false" outlineLevel="0" collapsed="false">
      <c r="B242" s="2" t="s">
        <v>883</v>
      </c>
      <c r="C242" s="1" t="s">
        <v>645</v>
      </c>
      <c r="D242" s="1" t="s">
        <v>444</v>
      </c>
      <c r="E242" s="1" t="s">
        <v>498</v>
      </c>
      <c r="F242" s="13"/>
      <c r="J242" s="4" t="n">
        <f aca="false">LEN(L242)</f>
        <v>122</v>
      </c>
      <c r="K242" s="4" t="s">
        <v>884</v>
      </c>
      <c r="L242" s="1" t="s">
        <v>885</v>
      </c>
    </row>
    <row r="243" customFormat="false" ht="12.75" hidden="false" customHeight="false" outlineLevel="0" collapsed="false">
      <c r="B243" s="2" t="s">
        <v>886</v>
      </c>
      <c r="C243" s="1" t="s">
        <v>472</v>
      </c>
      <c r="D243" s="1" t="s">
        <v>498</v>
      </c>
      <c r="E243" s="1" t="s">
        <v>519</v>
      </c>
      <c r="F243" s="13"/>
      <c r="J243" s="4" t="n">
        <f aca="false">LEN(L243)</f>
        <v>246</v>
      </c>
      <c r="K243" s="4" t="s">
        <v>887</v>
      </c>
      <c r="L243" s="1" t="s">
        <v>888</v>
      </c>
    </row>
    <row r="244" customFormat="false" ht="12.75" hidden="false" customHeight="false" outlineLevel="0" collapsed="false">
      <c r="B244" s="2" t="s">
        <v>889</v>
      </c>
      <c r="C244" s="1" t="s">
        <v>498</v>
      </c>
      <c r="D244" s="1" t="s">
        <v>444</v>
      </c>
      <c r="E244" s="1" t="s">
        <v>498</v>
      </c>
      <c r="F244" s="13"/>
      <c r="J244" s="4" t="n">
        <f aca="false">LEN(L244)</f>
        <v>129</v>
      </c>
      <c r="K244" s="4" t="s">
        <v>890</v>
      </c>
      <c r="L244" s="1" t="s">
        <v>891</v>
      </c>
    </row>
    <row r="245" customFormat="false" ht="12.75" hidden="false" customHeight="false" outlineLevel="0" collapsed="false">
      <c r="B245" s="2" t="s">
        <v>892</v>
      </c>
      <c r="C245" s="1" t="s">
        <v>503</v>
      </c>
      <c r="D245" s="1" t="s">
        <v>444</v>
      </c>
      <c r="E245" s="1" t="s">
        <v>593</v>
      </c>
      <c r="F245" s="13"/>
      <c r="J245" s="4" t="n">
        <f aca="false">LEN(L245)</f>
        <v>239</v>
      </c>
      <c r="K245" s="4" t="s">
        <v>893</v>
      </c>
      <c r="L245" s="1" t="s">
        <v>894</v>
      </c>
    </row>
    <row r="246" customFormat="false" ht="12.75" hidden="false" customHeight="false" outlineLevel="0" collapsed="false">
      <c r="B246" s="2" t="s">
        <v>895</v>
      </c>
      <c r="C246" s="1" t="s">
        <v>503</v>
      </c>
      <c r="D246" s="1" t="s">
        <v>436</v>
      </c>
      <c r="E246" s="1" t="s">
        <v>366</v>
      </c>
      <c r="F246" s="13"/>
      <c r="J246" s="4" t="n">
        <f aca="false">LEN(L246)</f>
        <v>115</v>
      </c>
      <c r="K246" s="4" t="s">
        <v>896</v>
      </c>
      <c r="L246" s="1" t="s">
        <v>897</v>
      </c>
    </row>
    <row r="247" customFormat="false" ht="12.75" hidden="false" customHeight="false" outlineLevel="0" collapsed="false">
      <c r="B247" s="2" t="s">
        <v>898</v>
      </c>
      <c r="C247" s="1" t="s">
        <v>645</v>
      </c>
      <c r="D247" s="1" t="s">
        <v>59</v>
      </c>
      <c r="E247" s="1" t="s">
        <v>59</v>
      </c>
      <c r="F247" s="13"/>
      <c r="J247" s="4" t="n">
        <f aca="false">LEN(L247)</f>
        <v>145</v>
      </c>
      <c r="K247" s="4" t="s">
        <v>899</v>
      </c>
      <c r="L247" s="1" t="s">
        <v>900</v>
      </c>
    </row>
    <row r="248" customFormat="false" ht="12.75" hidden="false" customHeight="false" outlineLevel="0" collapsed="false">
      <c r="B248" s="2" t="s">
        <v>901</v>
      </c>
      <c r="C248" s="1" t="s">
        <v>361</v>
      </c>
      <c r="D248" s="1" t="s">
        <v>483</v>
      </c>
      <c r="E248" s="1" t="s">
        <v>361</v>
      </c>
      <c r="F248" s="13"/>
      <c r="J248" s="4" t="n">
        <f aca="false">LEN(L248)</f>
        <v>140</v>
      </c>
      <c r="K248" s="4" t="s">
        <v>902</v>
      </c>
      <c r="L248" s="1" t="s">
        <v>903</v>
      </c>
    </row>
    <row r="249" customFormat="false" ht="12.75" hidden="false" customHeight="false" outlineLevel="0" collapsed="false">
      <c r="B249" s="2" t="s">
        <v>904</v>
      </c>
      <c r="C249" s="1" t="s">
        <v>589</v>
      </c>
      <c r="D249" s="1" t="s">
        <v>498</v>
      </c>
      <c r="E249" s="1" t="s">
        <v>361</v>
      </c>
      <c r="F249" s="13"/>
      <c r="J249" s="4" t="n">
        <f aca="false">LEN(L249)</f>
        <v>244</v>
      </c>
      <c r="K249" s="4" t="s">
        <v>905</v>
      </c>
      <c r="L249" s="1" t="s">
        <v>906</v>
      </c>
    </row>
    <row r="250" customFormat="false" ht="12.75" hidden="false" customHeight="false" outlineLevel="0" collapsed="false">
      <c r="B250" s="2" t="s">
        <v>907</v>
      </c>
      <c r="C250" s="1" t="s">
        <v>503</v>
      </c>
      <c r="D250" s="1" t="s">
        <v>519</v>
      </c>
      <c r="E250" s="1" t="s">
        <v>519</v>
      </c>
      <c r="F250" s="13"/>
      <c r="J250" s="4" t="n">
        <f aca="false">LEN(L250)</f>
        <v>151</v>
      </c>
      <c r="K250" s="4" t="s">
        <v>908</v>
      </c>
      <c r="L250" s="1" t="s">
        <v>909</v>
      </c>
    </row>
    <row r="251" customFormat="false" ht="12.75" hidden="false" customHeight="false" outlineLevel="0" collapsed="false">
      <c r="B251" s="2" t="s">
        <v>910</v>
      </c>
      <c r="C251" s="1" t="s">
        <v>498</v>
      </c>
      <c r="D251" s="1" t="s">
        <v>15</v>
      </c>
      <c r="E251" s="1" t="s">
        <v>361</v>
      </c>
      <c r="F251" s="13"/>
      <c r="J251" s="4" t="n">
        <f aca="false">LEN(L251)</f>
        <v>165</v>
      </c>
      <c r="K251" s="4" t="s">
        <v>911</v>
      </c>
      <c r="L251" s="1" t="s">
        <v>912</v>
      </c>
    </row>
    <row r="252" customFormat="false" ht="12.75" hidden="false" customHeight="false" outlineLevel="0" collapsed="false">
      <c r="B252" s="2" t="s">
        <v>913</v>
      </c>
      <c r="C252" s="1" t="s">
        <v>366</v>
      </c>
      <c r="D252" s="1" t="s">
        <v>366</v>
      </c>
      <c r="E252" s="1" t="s">
        <v>366</v>
      </c>
      <c r="F252" s="13"/>
      <c r="J252" s="4" t="n">
        <f aca="false">LEN(L252)</f>
        <v>146</v>
      </c>
      <c r="K252" s="4" t="s">
        <v>914</v>
      </c>
      <c r="L252" s="1" t="s">
        <v>915</v>
      </c>
    </row>
    <row r="253" customFormat="false" ht="12.75" hidden="false" customHeight="false" outlineLevel="0" collapsed="false">
      <c r="B253" s="2" t="s">
        <v>916</v>
      </c>
      <c r="C253" s="1" t="s">
        <v>361</v>
      </c>
      <c r="D253" s="1" t="s">
        <v>498</v>
      </c>
      <c r="E253" s="1" t="s">
        <v>491</v>
      </c>
      <c r="F253" s="13"/>
      <c r="J253" s="4" t="n">
        <f aca="false">LEN(L253)</f>
        <v>124</v>
      </c>
      <c r="K253" s="4" t="s">
        <v>917</v>
      </c>
      <c r="L253" s="1" t="s">
        <v>918</v>
      </c>
    </row>
    <row r="254" customFormat="false" ht="12.75" hidden="false" customHeight="false" outlineLevel="0" collapsed="false">
      <c r="B254" s="2" t="s">
        <v>919</v>
      </c>
      <c r="C254" s="1" t="s">
        <v>15</v>
      </c>
      <c r="D254" s="1" t="s">
        <v>498</v>
      </c>
      <c r="E254" s="1" t="s">
        <v>361</v>
      </c>
      <c r="F254" s="13"/>
      <c r="J254" s="4" t="n">
        <f aca="false">LEN(L254)</f>
        <v>256</v>
      </c>
      <c r="K254" s="4" t="s">
        <v>920</v>
      </c>
      <c r="L254" s="1" t="s">
        <v>921</v>
      </c>
    </row>
    <row r="255" customFormat="false" ht="12.75" hidden="false" customHeight="false" outlineLevel="0" collapsed="false">
      <c r="B255" s="2" t="s">
        <v>922</v>
      </c>
      <c r="C255" s="1" t="s">
        <v>519</v>
      </c>
      <c r="D255" s="1" t="s">
        <v>59</v>
      </c>
      <c r="E255" s="1" t="s">
        <v>473</v>
      </c>
      <c r="F255" s="13"/>
      <c r="J255" s="4" t="n">
        <f aca="false">LEN(L255)</f>
        <v>152</v>
      </c>
      <c r="K255" s="4" t="s">
        <v>923</v>
      </c>
      <c r="L255" s="1" t="s">
        <v>924</v>
      </c>
    </row>
    <row r="256" customFormat="false" ht="12.75" hidden="false" customHeight="false" outlineLevel="0" collapsed="false">
      <c r="B256" s="2" t="s">
        <v>925</v>
      </c>
      <c r="C256" s="1" t="s">
        <v>645</v>
      </c>
      <c r="D256" s="1" t="s">
        <v>15</v>
      </c>
      <c r="E256" s="1" t="s">
        <v>444</v>
      </c>
      <c r="F256" s="13"/>
      <c r="J256" s="4" t="n">
        <f aca="false">LEN(L256)</f>
        <v>249</v>
      </c>
      <c r="K256" s="4" t="s">
        <v>926</v>
      </c>
      <c r="L256" s="1" t="s">
        <v>927</v>
      </c>
    </row>
    <row r="257" customFormat="false" ht="12.75" hidden="false" customHeight="false" outlineLevel="0" collapsed="false">
      <c r="B257" s="2" t="s">
        <v>928</v>
      </c>
      <c r="C257" s="1" t="s">
        <v>645</v>
      </c>
      <c r="D257" s="1" t="s">
        <v>444</v>
      </c>
      <c r="E257" s="1" t="s">
        <v>491</v>
      </c>
      <c r="F257" s="13"/>
      <c r="J257" s="4" t="n">
        <f aca="false">LEN(L257)</f>
        <v>261</v>
      </c>
      <c r="K257" s="4" t="s">
        <v>929</v>
      </c>
      <c r="L257" s="1" t="s">
        <v>930</v>
      </c>
    </row>
    <row r="258" customFormat="false" ht="12.75" hidden="false" customHeight="false" outlineLevel="0" collapsed="false">
      <c r="B258" s="2" t="s">
        <v>931</v>
      </c>
      <c r="C258" s="1" t="s">
        <v>645</v>
      </c>
      <c r="D258" s="1" t="s">
        <v>667</v>
      </c>
      <c r="E258" s="1" t="s">
        <v>503</v>
      </c>
      <c r="F258" s="13"/>
      <c r="J258" s="4" t="n">
        <f aca="false">LEN(L258)</f>
        <v>267</v>
      </c>
      <c r="K258" s="4" t="s">
        <v>932</v>
      </c>
      <c r="L258" s="1" t="s">
        <v>933</v>
      </c>
    </row>
    <row r="259" customFormat="false" ht="12.75" hidden="false" customHeight="false" outlineLevel="0" collapsed="false">
      <c r="B259" s="2" t="s">
        <v>934</v>
      </c>
      <c r="J259" s="4" t="n">
        <f aca="false">LEN(L259)</f>
        <v>152</v>
      </c>
      <c r="K259" s="4" t="s">
        <v>935</v>
      </c>
      <c r="L259" s="1" t="s">
        <v>936</v>
      </c>
    </row>
    <row r="260" customFormat="false" ht="12.75" hidden="false" customHeight="false" outlineLevel="0" collapsed="false">
      <c r="B260" s="2" t="s">
        <v>937</v>
      </c>
      <c r="J260" s="4" t="n">
        <f aca="false">LEN(L260)</f>
        <v>136</v>
      </c>
      <c r="K260" s="4" t="s">
        <v>938</v>
      </c>
      <c r="L260" s="1" t="s">
        <v>939</v>
      </c>
    </row>
    <row r="261" customFormat="false" ht="12.75" hidden="false" customHeight="false" outlineLevel="0" collapsed="false">
      <c r="B261" s="2" t="s">
        <v>940</v>
      </c>
      <c r="C261" s="1" t="s">
        <v>436</v>
      </c>
      <c r="D261" s="1" t="s">
        <v>366</v>
      </c>
      <c r="E261" s="1" t="s">
        <v>366</v>
      </c>
      <c r="F261" s="13"/>
      <c r="J261" s="4" t="n">
        <f aca="false">LEN(L261)</f>
        <v>154</v>
      </c>
      <c r="K261" s="4" t="s">
        <v>941</v>
      </c>
      <c r="L261" s="1" t="s">
        <v>942</v>
      </c>
    </row>
    <row r="262" customFormat="false" ht="12.75" hidden="false" customHeight="false" outlineLevel="0" collapsed="false">
      <c r="B262" s="2" t="s">
        <v>943</v>
      </c>
      <c r="C262" s="1" t="s">
        <v>503</v>
      </c>
      <c r="D262" s="1" t="s">
        <v>444</v>
      </c>
      <c r="E262" s="1" t="s">
        <v>472</v>
      </c>
      <c r="F262" s="13"/>
      <c r="J262" s="4" t="n">
        <f aca="false">LEN(L262)</f>
        <v>127</v>
      </c>
      <c r="K262" s="4" t="s">
        <v>944</v>
      </c>
      <c r="L262" s="1" t="s">
        <v>945</v>
      </c>
    </row>
    <row r="263" customFormat="false" ht="12.75" hidden="false" customHeight="false" outlineLevel="0" collapsed="false">
      <c r="B263" s="2" t="s">
        <v>946</v>
      </c>
      <c r="C263" s="1" t="s">
        <v>645</v>
      </c>
      <c r="D263" s="1" t="s">
        <v>444</v>
      </c>
      <c r="E263" s="1" t="s">
        <v>366</v>
      </c>
      <c r="F263" s="13"/>
      <c r="J263" s="4" t="n">
        <f aca="false">LEN(L263)</f>
        <v>126</v>
      </c>
      <c r="K263" s="4" t="s">
        <v>947</v>
      </c>
      <c r="L263" s="1" t="s">
        <v>948</v>
      </c>
    </row>
    <row r="264" customFormat="false" ht="12.75" hidden="false" customHeight="false" outlineLevel="0" collapsed="false">
      <c r="B264" s="2" t="s">
        <v>949</v>
      </c>
      <c r="C264" s="1" t="s">
        <v>436</v>
      </c>
      <c r="D264" s="1" t="s">
        <v>503</v>
      </c>
      <c r="E264" s="1" t="s">
        <v>503</v>
      </c>
      <c r="F264" s="13"/>
      <c r="J264" s="4" t="n">
        <f aca="false">LEN(L264)</f>
        <v>249</v>
      </c>
      <c r="K264" s="4" t="s">
        <v>950</v>
      </c>
      <c r="L264" s="1" t="s">
        <v>951</v>
      </c>
    </row>
    <row r="265" customFormat="false" ht="12.75" hidden="false" customHeight="false" outlineLevel="0" collapsed="false">
      <c r="B265" s="2" t="s">
        <v>952</v>
      </c>
      <c r="C265" s="1" t="s">
        <v>366</v>
      </c>
      <c r="D265" s="1" t="s">
        <v>366</v>
      </c>
      <c r="E265" s="1" t="s">
        <v>366</v>
      </c>
      <c r="F265" s="13"/>
      <c r="J265" s="4" t="n">
        <f aca="false">LEN(L265)</f>
        <v>203</v>
      </c>
      <c r="K265" s="4" t="s">
        <v>953</v>
      </c>
      <c r="L265" s="1" t="s">
        <v>954</v>
      </c>
    </row>
    <row r="266" customFormat="false" ht="12.75" hidden="false" customHeight="false" outlineLevel="0" collapsed="false">
      <c r="B266" s="2" t="s">
        <v>955</v>
      </c>
      <c r="C266" s="1" t="s">
        <v>59</v>
      </c>
      <c r="D266" s="1" t="s">
        <v>491</v>
      </c>
      <c r="E266" s="1" t="s">
        <v>366</v>
      </c>
      <c r="F266" s="13"/>
      <c r="J266" s="4" t="n">
        <f aca="false">LEN(L266)</f>
        <v>128</v>
      </c>
      <c r="K266" s="4" t="s">
        <v>956</v>
      </c>
      <c r="L266" s="1" t="s">
        <v>957</v>
      </c>
    </row>
    <row r="267" customFormat="false" ht="12.75" hidden="false" customHeight="false" outlineLevel="0" collapsed="false">
      <c r="B267" s="2" t="s">
        <v>958</v>
      </c>
      <c r="C267" s="1" t="s">
        <v>361</v>
      </c>
      <c r="D267" s="1" t="s">
        <v>483</v>
      </c>
      <c r="E267" s="1" t="s">
        <v>361</v>
      </c>
      <c r="F267" s="13"/>
      <c r="J267" s="4" t="n">
        <f aca="false">LEN(L267)</f>
        <v>231</v>
      </c>
      <c r="K267" s="4" t="s">
        <v>959</v>
      </c>
      <c r="L267" s="1" t="s">
        <v>960</v>
      </c>
    </row>
    <row r="268" customFormat="false" ht="12.75" hidden="false" customHeight="false" outlineLevel="0" collapsed="false">
      <c r="B268" s="2" t="s">
        <v>961</v>
      </c>
      <c r="C268" s="1" t="s">
        <v>419</v>
      </c>
      <c r="D268" s="1" t="s">
        <v>361</v>
      </c>
      <c r="E268" s="1" t="s">
        <v>361</v>
      </c>
      <c r="F268" s="13"/>
      <c r="J268" s="4" t="n">
        <f aca="false">LEN(L268)</f>
        <v>361</v>
      </c>
      <c r="K268" s="4" t="s">
        <v>962</v>
      </c>
      <c r="L268" s="1" t="s">
        <v>963</v>
      </c>
    </row>
    <row r="269" customFormat="false" ht="12.75" hidden="false" customHeight="false" outlineLevel="0" collapsed="false">
      <c r="B269" s="2" t="s">
        <v>964</v>
      </c>
      <c r="C269" s="1" t="s">
        <v>366</v>
      </c>
      <c r="D269" s="1" t="s">
        <v>366</v>
      </c>
      <c r="E269" s="1" t="s">
        <v>366</v>
      </c>
      <c r="F269" s="13"/>
      <c r="J269" s="4" t="n">
        <f aca="false">LEN(L269)</f>
        <v>177</v>
      </c>
      <c r="K269" s="4" t="s">
        <v>965</v>
      </c>
      <c r="L269" s="1" t="s">
        <v>966</v>
      </c>
    </row>
    <row r="270" customFormat="false" ht="12.75" hidden="false" customHeight="false" outlineLevel="0" collapsed="false">
      <c r="B270" s="2" t="s">
        <v>967</v>
      </c>
      <c r="C270" s="1" t="s">
        <v>645</v>
      </c>
      <c r="D270" s="1" t="s">
        <v>361</v>
      </c>
      <c r="E270" s="1" t="s">
        <v>444</v>
      </c>
      <c r="F270" s="13"/>
      <c r="J270" s="4" t="n">
        <f aca="false">LEN(L270)</f>
        <v>284</v>
      </c>
      <c r="K270" s="4" t="s">
        <v>968</v>
      </c>
      <c r="L270" s="1" t="s">
        <v>969</v>
      </c>
    </row>
    <row r="271" customFormat="false" ht="12.75" hidden="false" customHeight="false" outlineLevel="0" collapsed="false">
      <c r="B271" s="2" t="s">
        <v>970</v>
      </c>
      <c r="C271" s="1" t="s">
        <v>366</v>
      </c>
      <c r="D271" s="1" t="s">
        <v>366</v>
      </c>
      <c r="E271" s="1" t="s">
        <v>366</v>
      </c>
      <c r="F271" s="13"/>
      <c r="J271" s="4" t="n">
        <f aca="false">LEN(L271)</f>
        <v>105</v>
      </c>
      <c r="K271" s="4" t="s">
        <v>971</v>
      </c>
      <c r="L271" s="1" t="s">
        <v>972</v>
      </c>
    </row>
    <row r="272" customFormat="false" ht="12.75" hidden="false" customHeight="false" outlineLevel="0" collapsed="false">
      <c r="B272" s="2" t="s">
        <v>973</v>
      </c>
      <c r="C272" s="1" t="s">
        <v>503</v>
      </c>
      <c r="D272" s="1" t="s">
        <v>593</v>
      </c>
      <c r="E272" s="1" t="s">
        <v>593</v>
      </c>
      <c r="F272" s="13"/>
      <c r="J272" s="4" t="n">
        <f aca="false">LEN(L272)</f>
        <v>391</v>
      </c>
      <c r="K272" s="4" t="s">
        <v>974</v>
      </c>
      <c r="L272" s="1" t="s">
        <v>975</v>
      </c>
    </row>
    <row r="273" customFormat="false" ht="12.75" hidden="false" customHeight="false" outlineLevel="0" collapsed="false">
      <c r="B273" s="2" t="s">
        <v>976</v>
      </c>
      <c r="J273" s="4" t="n">
        <f aca="false">LEN(L273)</f>
        <v>268</v>
      </c>
      <c r="K273" s="4" t="s">
        <v>977</v>
      </c>
      <c r="L273" s="1" t="s">
        <v>978</v>
      </c>
    </row>
    <row r="274" customFormat="false" ht="12.75" hidden="false" customHeight="false" outlineLevel="0" collapsed="false">
      <c r="B274" s="2" t="s">
        <v>979</v>
      </c>
      <c r="C274" s="1" t="s">
        <v>645</v>
      </c>
      <c r="D274" s="1" t="s">
        <v>361</v>
      </c>
      <c r="E274" s="1" t="s">
        <v>444</v>
      </c>
      <c r="F274" s="13"/>
      <c r="J274" s="4" t="n">
        <f aca="false">LEN(L274)</f>
        <v>284</v>
      </c>
      <c r="K274" s="4" t="s">
        <v>980</v>
      </c>
      <c r="L274" s="1" t="s">
        <v>981</v>
      </c>
    </row>
    <row r="275" customFormat="false" ht="12.75" hidden="false" customHeight="false" outlineLevel="0" collapsed="false">
      <c r="B275" s="2" t="s">
        <v>982</v>
      </c>
      <c r="C275" s="1" t="s">
        <v>15</v>
      </c>
      <c r="D275" s="1" t="s">
        <v>361</v>
      </c>
      <c r="E275" s="1" t="s">
        <v>59</v>
      </c>
      <c r="F275" s="13"/>
      <c r="G275" s="4"/>
      <c r="H275" s="4"/>
      <c r="I275" s="4"/>
      <c r="J275" s="4" t="n">
        <f aca="false">LEN(L275)</f>
        <v>135</v>
      </c>
      <c r="K275" s="4" t="s">
        <v>983</v>
      </c>
      <c r="L275" s="15" t="s">
        <v>984</v>
      </c>
    </row>
    <row r="276" customFormat="false" ht="12.75" hidden="false" customHeight="false" outlineLevel="0" collapsed="false">
      <c r="B276" s="2" t="s">
        <v>985</v>
      </c>
      <c r="C276" s="1" t="s">
        <v>366</v>
      </c>
      <c r="D276" s="1" t="s">
        <v>366</v>
      </c>
      <c r="E276" s="1" t="s">
        <v>366</v>
      </c>
      <c r="F276" s="13"/>
      <c r="G276" s="4"/>
      <c r="H276" s="4"/>
      <c r="I276" s="4"/>
      <c r="J276" s="4" t="n">
        <f aca="false">LEN(L276)</f>
        <v>118</v>
      </c>
      <c r="K276" s="4" t="s">
        <v>986</v>
      </c>
      <c r="L276" s="15" t="s">
        <v>987</v>
      </c>
    </row>
    <row r="277" customFormat="false" ht="12.75" hidden="false" customHeight="false" outlineLevel="0" collapsed="false">
      <c r="B277" s="2" t="s">
        <v>988</v>
      </c>
      <c r="C277" s="1" t="s">
        <v>366</v>
      </c>
      <c r="D277" s="1" t="s">
        <v>366</v>
      </c>
      <c r="E277" s="1" t="s">
        <v>366</v>
      </c>
      <c r="F277" s="13"/>
      <c r="G277" s="4"/>
      <c r="H277" s="4"/>
      <c r="I277" s="4"/>
      <c r="J277" s="4" t="n">
        <f aca="false">LEN(L277)</f>
        <v>144</v>
      </c>
      <c r="K277" s="4" t="s">
        <v>989</v>
      </c>
      <c r="L277" s="15" t="s">
        <v>990</v>
      </c>
    </row>
    <row r="278" customFormat="false" ht="12.75" hidden="false" customHeight="false" outlineLevel="0" collapsed="false">
      <c r="B278" s="2" t="s">
        <v>991</v>
      </c>
      <c r="C278" s="1" t="s">
        <v>366</v>
      </c>
      <c r="D278" s="1" t="s">
        <v>366</v>
      </c>
      <c r="E278" s="1" t="s">
        <v>366</v>
      </c>
      <c r="F278" s="13"/>
      <c r="G278" s="4"/>
      <c r="H278" s="4"/>
      <c r="I278" s="4"/>
      <c r="J278" s="4" t="n">
        <f aca="false">LEN(L278)</f>
        <v>118</v>
      </c>
      <c r="K278" s="4" t="s">
        <v>992</v>
      </c>
      <c r="L278" s="15" t="s">
        <v>993</v>
      </c>
    </row>
    <row r="279" customFormat="false" ht="12.75" hidden="false" customHeight="false" outlineLevel="0" collapsed="false">
      <c r="B279" s="2" t="s">
        <v>994</v>
      </c>
      <c r="C279" s="1" t="s">
        <v>436</v>
      </c>
      <c r="D279" s="1" t="s">
        <v>436</v>
      </c>
      <c r="E279" s="1" t="s">
        <v>498</v>
      </c>
      <c r="F279" s="13"/>
      <c r="G279" s="4"/>
      <c r="H279" s="4"/>
      <c r="I279" s="4"/>
      <c r="J279" s="4" t="n">
        <f aca="false">LEN(L279)</f>
        <v>148</v>
      </c>
      <c r="K279" s="4" t="s">
        <v>995</v>
      </c>
      <c r="L279" s="15" t="s">
        <v>996</v>
      </c>
    </row>
    <row r="280" customFormat="false" ht="12.75" hidden="false" customHeight="false" outlineLevel="0" collapsed="false">
      <c r="B280" s="2" t="s">
        <v>997</v>
      </c>
      <c r="C280" s="1" t="s">
        <v>498</v>
      </c>
      <c r="D280" s="1" t="s">
        <v>503</v>
      </c>
      <c r="E280" s="1" t="s">
        <v>419</v>
      </c>
      <c r="F280" s="13"/>
      <c r="J280" s="4" t="n">
        <f aca="false">LEN(L280)</f>
        <v>245</v>
      </c>
      <c r="K280" s="4" t="s">
        <v>998</v>
      </c>
      <c r="L280" s="1" t="s">
        <v>999</v>
      </c>
    </row>
    <row r="281" customFormat="false" ht="12.75" hidden="false" customHeight="false" outlineLevel="0" collapsed="false">
      <c r="B281" s="2" t="s">
        <v>1000</v>
      </c>
      <c r="C281" s="1" t="s">
        <v>499</v>
      </c>
      <c r="D281" s="1" t="s">
        <v>645</v>
      </c>
      <c r="E281" s="1" t="s">
        <v>519</v>
      </c>
      <c r="F281" s="13"/>
      <c r="J281" s="4" t="n">
        <f aca="false">LEN(L281)</f>
        <v>138</v>
      </c>
      <c r="K281" s="4" t="s">
        <v>1001</v>
      </c>
      <c r="L281" s="1" t="s">
        <v>1002</v>
      </c>
    </row>
    <row r="282" customFormat="false" ht="12.75" hidden="false" customHeight="false" outlineLevel="0" collapsed="false">
      <c r="B282" s="2" t="s">
        <v>1003</v>
      </c>
      <c r="C282" s="1" t="s">
        <v>419</v>
      </c>
      <c r="D282" s="1" t="s">
        <v>483</v>
      </c>
      <c r="E282" s="1" t="s">
        <v>499</v>
      </c>
      <c r="F282" s="13"/>
      <c r="J282" s="4" t="n">
        <f aca="false">LEN(L282)</f>
        <v>246</v>
      </c>
      <c r="K282" s="4" t="s">
        <v>1004</v>
      </c>
      <c r="L282" s="1" t="s">
        <v>1005</v>
      </c>
    </row>
    <row r="283" customFormat="false" ht="12.75" hidden="false" customHeight="false" outlineLevel="0" collapsed="false">
      <c r="B283" s="2" t="s">
        <v>1006</v>
      </c>
      <c r="C283" s="1" t="s">
        <v>59</v>
      </c>
      <c r="D283" s="1" t="s">
        <v>419</v>
      </c>
      <c r="E283" s="1" t="s">
        <v>361</v>
      </c>
      <c r="F283" s="13"/>
      <c r="J283" s="4" t="n">
        <f aca="false">LEN(L283)</f>
        <v>254</v>
      </c>
      <c r="K283" s="4" t="s">
        <v>1007</v>
      </c>
      <c r="L283" s="1" t="s">
        <v>1008</v>
      </c>
    </row>
    <row r="284" customFormat="false" ht="12.75" hidden="false" customHeight="false" outlineLevel="0" collapsed="false">
      <c r="B284" s="2" t="s">
        <v>1009</v>
      </c>
      <c r="C284" s="1" t="s">
        <v>361</v>
      </c>
      <c r="D284" s="1" t="s">
        <v>484</v>
      </c>
      <c r="E284" s="1" t="s">
        <v>15</v>
      </c>
      <c r="F284" s="13"/>
      <c r="J284" s="4" t="n">
        <f aca="false">LEN(L284)</f>
        <v>252</v>
      </c>
      <c r="K284" s="4" t="s">
        <v>1010</v>
      </c>
      <c r="L284" s="1" t="s">
        <v>1011</v>
      </c>
    </row>
    <row r="285" customFormat="false" ht="12.75" hidden="false" customHeight="false" outlineLevel="0" collapsed="false">
      <c r="B285" s="2" t="s">
        <v>1012</v>
      </c>
      <c r="C285" s="1" t="s">
        <v>503</v>
      </c>
      <c r="D285" s="1" t="s">
        <v>503</v>
      </c>
      <c r="E285" s="1" t="s">
        <v>645</v>
      </c>
      <c r="F285" s="13"/>
      <c r="J285" s="4" t="n">
        <f aca="false">LEN(L285)</f>
        <v>191</v>
      </c>
      <c r="K285" s="4" t="s">
        <v>1013</v>
      </c>
      <c r="L285" s="1" t="s">
        <v>1014</v>
      </c>
    </row>
    <row r="286" customFormat="false" ht="12.75" hidden="false" customHeight="false" outlineLevel="0" collapsed="false">
      <c r="B286" s="2" t="s">
        <v>1015</v>
      </c>
      <c r="C286" s="1" t="s">
        <v>491</v>
      </c>
      <c r="D286" s="1" t="s">
        <v>473</v>
      </c>
      <c r="E286" s="1" t="s">
        <v>59</v>
      </c>
      <c r="F286" s="13"/>
      <c r="J286" s="4" t="n">
        <f aca="false">LEN(L286)</f>
        <v>334</v>
      </c>
      <c r="K286" s="4" t="s">
        <v>1016</v>
      </c>
      <c r="L286" s="1" t="s">
        <v>1017</v>
      </c>
    </row>
    <row r="287" customFormat="false" ht="12.75" hidden="false" customHeight="false" outlineLevel="0" collapsed="false">
      <c r="B287" s="2" t="s">
        <v>1018</v>
      </c>
      <c r="C287" s="1" t="s">
        <v>424</v>
      </c>
      <c r="D287" s="1" t="s">
        <v>444</v>
      </c>
      <c r="E287" s="1" t="s">
        <v>503</v>
      </c>
      <c r="F287" s="13"/>
      <c r="J287" s="4" t="n">
        <f aca="false">LEN(L287)</f>
        <v>251</v>
      </c>
      <c r="K287" s="4" t="s">
        <v>1019</v>
      </c>
      <c r="L287" s="1" t="s">
        <v>1020</v>
      </c>
    </row>
    <row r="288" customFormat="false" ht="12.75" hidden="false" customHeight="false" outlineLevel="0" collapsed="false">
      <c r="B288" s="2" t="s">
        <v>1021</v>
      </c>
      <c r="C288" s="1" t="s">
        <v>473</v>
      </c>
      <c r="D288" s="1" t="s">
        <v>59</v>
      </c>
      <c r="E288" s="1" t="s">
        <v>366</v>
      </c>
      <c r="F288" s="13"/>
      <c r="J288" s="4" t="n">
        <f aca="false">LEN(L288)</f>
        <v>146</v>
      </c>
      <c r="K288" s="4" t="s">
        <v>1022</v>
      </c>
      <c r="L288" s="1" t="s">
        <v>1023</v>
      </c>
    </row>
    <row r="289" customFormat="false" ht="12.75" hidden="false" customHeight="false" outlineLevel="0" collapsed="false">
      <c r="B289" s="2" t="s">
        <v>1024</v>
      </c>
      <c r="C289" s="1" t="s">
        <v>366</v>
      </c>
      <c r="D289" s="1" t="s">
        <v>366</v>
      </c>
      <c r="E289" s="1" t="s">
        <v>366</v>
      </c>
      <c r="F289" s="13"/>
      <c r="J289" s="4" t="n">
        <f aca="false">LEN(L289)</f>
        <v>134</v>
      </c>
      <c r="K289" s="4" t="s">
        <v>1025</v>
      </c>
      <c r="L289" s="1" t="s">
        <v>1026</v>
      </c>
    </row>
    <row r="290" customFormat="false" ht="12.75" hidden="false" customHeight="false" outlineLevel="0" collapsed="false">
      <c r="B290" s="2" t="s">
        <v>1027</v>
      </c>
      <c r="C290" s="1" t="s">
        <v>503</v>
      </c>
      <c r="D290" s="1" t="s">
        <v>15</v>
      </c>
      <c r="E290" s="1" t="s">
        <v>436</v>
      </c>
      <c r="F290" s="13"/>
      <c r="J290" s="4" t="n">
        <f aca="false">LEN(L290)</f>
        <v>245</v>
      </c>
      <c r="K290" s="4" t="s">
        <v>1028</v>
      </c>
      <c r="L290" s="1" t="s">
        <v>1029</v>
      </c>
    </row>
    <row r="291" customFormat="false" ht="12.75" hidden="false" customHeight="false" outlineLevel="0" collapsed="false">
      <c r="B291" s="2" t="s">
        <v>1030</v>
      </c>
      <c r="J291" s="4" t="n">
        <f aca="false">LEN(L291)</f>
        <v>122</v>
      </c>
      <c r="K291" s="4" t="s">
        <v>1031</v>
      </c>
      <c r="L291" s="1" t="s">
        <v>1032</v>
      </c>
    </row>
    <row r="292" customFormat="false" ht="12.75" hidden="false" customHeight="false" outlineLevel="0" collapsed="false">
      <c r="B292" s="2" t="s">
        <v>1033</v>
      </c>
      <c r="J292" s="4" t="n">
        <f aca="false">LEN(L292)</f>
        <v>158</v>
      </c>
      <c r="K292" s="4" t="s">
        <v>1034</v>
      </c>
      <c r="L292" s="1" t="s">
        <v>1035</v>
      </c>
    </row>
    <row r="293" customFormat="false" ht="12.75" hidden="false" customHeight="false" outlineLevel="0" collapsed="false">
      <c r="B293" s="2" t="s">
        <v>1036</v>
      </c>
      <c r="J293" s="4" t="n">
        <f aca="false">LEN(L293)</f>
        <v>113</v>
      </c>
      <c r="K293" s="4" t="s">
        <v>1037</v>
      </c>
      <c r="L293" s="1" t="s">
        <v>1038</v>
      </c>
    </row>
    <row r="294" customFormat="false" ht="12.75" hidden="false" customHeight="false" outlineLevel="0" collapsed="false">
      <c r="B294" s="2" t="s">
        <v>1039</v>
      </c>
      <c r="C294" s="1" t="s">
        <v>498</v>
      </c>
      <c r="D294" s="1" t="s">
        <v>503</v>
      </c>
      <c r="E294" s="1" t="s">
        <v>444</v>
      </c>
      <c r="F294" s="13"/>
      <c r="J294" s="4" t="n">
        <f aca="false">LEN(L294)</f>
        <v>245</v>
      </c>
      <c r="K294" s="4" t="s">
        <v>1040</v>
      </c>
      <c r="L294" s="1" t="s">
        <v>1041</v>
      </c>
    </row>
    <row r="295" customFormat="false" ht="12.75" hidden="false" customHeight="false" outlineLevel="0" collapsed="false">
      <c r="B295" s="2" t="s">
        <v>1042</v>
      </c>
      <c r="C295" s="1" t="s">
        <v>366</v>
      </c>
      <c r="D295" s="1" t="s">
        <v>366</v>
      </c>
      <c r="E295" s="1" t="s">
        <v>366</v>
      </c>
      <c r="F295" s="13"/>
      <c r="J295" s="4" t="n">
        <f aca="false">LEN(L295)</f>
        <v>225</v>
      </c>
      <c r="K295" s="4" t="s">
        <v>1043</v>
      </c>
      <c r="L295" s="1" t="s">
        <v>1044</v>
      </c>
    </row>
    <row r="296" customFormat="false" ht="12.75" hidden="false" customHeight="false" outlineLevel="0" collapsed="false">
      <c r="B296" s="2" t="s">
        <v>1045</v>
      </c>
      <c r="C296" s="1" t="s">
        <v>645</v>
      </c>
      <c r="D296" s="1" t="s">
        <v>473</v>
      </c>
      <c r="E296" s="1" t="s">
        <v>473</v>
      </c>
      <c r="F296" s="13"/>
      <c r="J296" s="4" t="n">
        <f aca="false">LEN(L296)</f>
        <v>142</v>
      </c>
      <c r="K296" s="4" t="s">
        <v>1046</v>
      </c>
      <c r="L296" s="1" t="s">
        <v>1047</v>
      </c>
    </row>
    <row r="297" customFormat="false" ht="12.75" hidden="false" customHeight="false" outlineLevel="0" collapsed="false">
      <c r="B297" s="2" t="s">
        <v>1048</v>
      </c>
      <c r="C297" s="1" t="s">
        <v>419</v>
      </c>
      <c r="D297" s="1" t="s">
        <v>519</v>
      </c>
      <c r="E297" s="1" t="s">
        <v>419</v>
      </c>
      <c r="F297" s="13"/>
      <c r="J297" s="4" t="n">
        <f aca="false">LEN(L297)</f>
        <v>195</v>
      </c>
      <c r="K297" s="4" t="s">
        <v>1049</v>
      </c>
      <c r="L297" s="1" t="s">
        <v>1050</v>
      </c>
    </row>
    <row r="298" customFormat="false" ht="12.75" hidden="false" customHeight="false" outlineLevel="0" collapsed="false">
      <c r="B298" s="2" t="s">
        <v>1051</v>
      </c>
      <c r="C298" s="1" t="s">
        <v>366</v>
      </c>
      <c r="D298" s="1" t="s">
        <v>366</v>
      </c>
      <c r="E298" s="1" t="s">
        <v>366</v>
      </c>
      <c r="F298" s="13"/>
      <c r="J298" s="4" t="n">
        <f aca="false">LEN(L298)</f>
        <v>210</v>
      </c>
      <c r="K298" s="4" t="s">
        <v>1052</v>
      </c>
      <c r="L298" s="1" t="s">
        <v>1053</v>
      </c>
    </row>
    <row r="299" customFormat="false" ht="12.75" hidden="false" customHeight="false" outlineLevel="0" collapsed="false">
      <c r="B299" s="2" t="s">
        <v>1054</v>
      </c>
      <c r="C299" s="1" t="s">
        <v>361</v>
      </c>
      <c r="D299" s="1" t="s">
        <v>444</v>
      </c>
      <c r="E299" s="1" t="s">
        <v>444</v>
      </c>
      <c r="F299" s="13"/>
      <c r="J299" s="4" t="n">
        <f aca="false">LEN(L299)</f>
        <v>180</v>
      </c>
      <c r="K299" s="4" t="s">
        <v>1055</v>
      </c>
      <c r="L299" s="1" t="s">
        <v>1056</v>
      </c>
    </row>
    <row r="300" customFormat="false" ht="12.75" hidden="false" customHeight="false" outlineLevel="0" collapsed="false">
      <c r="B300" s="2" t="s">
        <v>1057</v>
      </c>
      <c r="C300" s="1" t="s">
        <v>419</v>
      </c>
      <c r="D300" s="1" t="s">
        <v>15</v>
      </c>
      <c r="E300" s="1" t="s">
        <v>498</v>
      </c>
      <c r="F300" s="13"/>
      <c r="J300" s="4" t="n">
        <f aca="false">LEN(L300)</f>
        <v>128</v>
      </c>
      <c r="K300" s="4" t="s">
        <v>1058</v>
      </c>
      <c r="L300" s="1" t="s">
        <v>1059</v>
      </c>
    </row>
    <row r="301" customFormat="false" ht="12.75" hidden="false" customHeight="false" outlineLevel="0" collapsed="false">
      <c r="B301" s="2" t="s">
        <v>1060</v>
      </c>
      <c r="C301" s="1" t="s">
        <v>484</v>
      </c>
      <c r="D301" s="1" t="s">
        <v>484</v>
      </c>
      <c r="E301" s="1" t="s">
        <v>366</v>
      </c>
      <c r="F301" s="13"/>
      <c r="J301" s="4" t="n">
        <f aca="false">LEN(L301)</f>
        <v>131</v>
      </c>
      <c r="K301" s="4" t="s">
        <v>1061</v>
      </c>
      <c r="L301" s="1" t="s">
        <v>1062</v>
      </c>
    </row>
    <row r="302" customFormat="false" ht="12.75" hidden="false" customHeight="false" outlineLevel="0" collapsed="false">
      <c r="B302" s="2" t="s">
        <v>1063</v>
      </c>
      <c r="C302" s="1" t="s">
        <v>361</v>
      </c>
      <c r="D302" s="1" t="s">
        <v>484</v>
      </c>
      <c r="E302" s="1" t="s">
        <v>15</v>
      </c>
      <c r="F302" s="13"/>
      <c r="J302" s="4" t="n">
        <f aca="false">LEN(L302)</f>
        <v>260</v>
      </c>
      <c r="K302" s="4" t="s">
        <v>1064</v>
      </c>
      <c r="L302" s="1" t="s">
        <v>1065</v>
      </c>
    </row>
    <row r="303" customFormat="false" ht="12.75" hidden="false" customHeight="false" outlineLevel="0" collapsed="false">
      <c r="B303" s="2" t="s">
        <v>1066</v>
      </c>
      <c r="C303" s="1" t="s">
        <v>503</v>
      </c>
      <c r="D303" s="1" t="s">
        <v>503</v>
      </c>
      <c r="E303" s="1" t="s">
        <v>645</v>
      </c>
      <c r="F303" s="13"/>
      <c r="J303" s="4" t="n">
        <f aca="false">LEN(L303)</f>
        <v>207</v>
      </c>
      <c r="K303" s="4" t="s">
        <v>1067</v>
      </c>
      <c r="L303" s="1" t="s">
        <v>1068</v>
      </c>
    </row>
    <row r="304" customFormat="false" ht="12.75" hidden="false" customHeight="false" outlineLevel="0" collapsed="false">
      <c r="B304" s="2" t="s">
        <v>1069</v>
      </c>
      <c r="C304" s="1" t="s">
        <v>436</v>
      </c>
      <c r="D304" s="1" t="s">
        <v>499</v>
      </c>
      <c r="E304" s="1" t="s">
        <v>503</v>
      </c>
      <c r="F304" s="13"/>
      <c r="J304" s="4" t="n">
        <f aca="false">LEN(L304)</f>
        <v>263</v>
      </c>
      <c r="K304" s="4" t="s">
        <v>1070</v>
      </c>
      <c r="L304" s="1" t="s">
        <v>1071</v>
      </c>
    </row>
    <row r="305" customFormat="false" ht="12.75" hidden="false" customHeight="false" outlineLevel="0" collapsed="false">
      <c r="B305" s="2" t="s">
        <v>1072</v>
      </c>
      <c r="C305" s="1" t="s">
        <v>436</v>
      </c>
      <c r="D305" s="1" t="s">
        <v>503</v>
      </c>
      <c r="E305" s="1" t="s">
        <v>366</v>
      </c>
      <c r="F305" s="13"/>
      <c r="J305" s="4" t="n">
        <f aca="false">LEN(L305)</f>
        <v>129</v>
      </c>
      <c r="K305" s="4" t="s">
        <v>1073</v>
      </c>
      <c r="L305" s="1" t="s">
        <v>1074</v>
      </c>
    </row>
    <row r="306" customFormat="false" ht="12.75" hidden="false" customHeight="false" outlineLevel="0" collapsed="false">
      <c r="B306" s="2" t="s">
        <v>1075</v>
      </c>
      <c r="J306" s="4" t="n">
        <f aca="false">LEN(L306)</f>
        <v>115</v>
      </c>
      <c r="K306" s="4" t="s">
        <v>1076</v>
      </c>
      <c r="L306" s="1" t="s">
        <v>1077</v>
      </c>
    </row>
    <row r="307" customFormat="false" ht="12.75" hidden="false" customHeight="false" outlineLevel="0" collapsed="false">
      <c r="B307" s="2" t="s">
        <v>1078</v>
      </c>
      <c r="J307" s="4" t="n">
        <f aca="false">LEN(L307)</f>
        <v>243</v>
      </c>
      <c r="K307" s="4" t="s">
        <v>1079</v>
      </c>
      <c r="L307" s="1" t="s">
        <v>1080</v>
      </c>
    </row>
    <row r="308" customFormat="false" ht="12.75" hidden="false" customHeight="false" outlineLevel="0" collapsed="false">
      <c r="B308" s="2" t="s">
        <v>1081</v>
      </c>
      <c r="J308" s="4" t="n">
        <f aca="false">LEN(L308)</f>
        <v>243</v>
      </c>
      <c r="K308" s="4" t="s">
        <v>1082</v>
      </c>
      <c r="L308" s="1" t="s">
        <v>1083</v>
      </c>
    </row>
    <row r="309" customFormat="false" ht="12.75" hidden="false" customHeight="false" outlineLevel="0" collapsed="false">
      <c r="B309" s="2" t="s">
        <v>1084</v>
      </c>
      <c r="J309" s="4" t="n">
        <f aca="false">LEN(L309)</f>
        <v>154</v>
      </c>
      <c r="K309" s="4" t="s">
        <v>1085</v>
      </c>
      <c r="L309" s="1" t="s">
        <v>1086</v>
      </c>
    </row>
    <row r="310" customFormat="false" ht="12.75" hidden="false" customHeight="false" outlineLevel="0" collapsed="false">
      <c r="B310" s="2" t="s">
        <v>1087</v>
      </c>
      <c r="C310" s="1" t="s">
        <v>645</v>
      </c>
      <c r="D310" s="1" t="s">
        <v>444</v>
      </c>
      <c r="E310" s="1" t="s">
        <v>593</v>
      </c>
      <c r="F310" s="13"/>
      <c r="J310" s="4" t="n">
        <f aca="false">LEN(L310)</f>
        <v>189</v>
      </c>
      <c r="K310" s="4" t="s">
        <v>1088</v>
      </c>
      <c r="L310" s="1" t="s">
        <v>1089</v>
      </c>
    </row>
    <row r="311" customFormat="false" ht="12.75" hidden="false" customHeight="false" outlineLevel="0" collapsed="false">
      <c r="B311" s="2" t="s">
        <v>1090</v>
      </c>
      <c r="J311" s="4" t="n">
        <f aca="false">LEN(L311)</f>
        <v>254</v>
      </c>
      <c r="K311" s="4" t="s">
        <v>1091</v>
      </c>
      <c r="L311" s="1" t="s">
        <v>1092</v>
      </c>
    </row>
    <row r="312" customFormat="false" ht="12.75" hidden="false" customHeight="false" outlineLevel="0" collapsed="false">
      <c r="B312" s="2" t="s">
        <v>1093</v>
      </c>
      <c r="J312" s="4" t="n">
        <f aca="false">LEN(L312)</f>
        <v>277</v>
      </c>
      <c r="K312" s="4" t="s">
        <v>1094</v>
      </c>
      <c r="L312" s="1" t="s">
        <v>1095</v>
      </c>
    </row>
    <row r="313" customFormat="false" ht="12.75" hidden="false" customHeight="false" outlineLevel="0" collapsed="false">
      <c r="B313" s="2" t="s">
        <v>1096</v>
      </c>
      <c r="C313" s="1" t="s">
        <v>503</v>
      </c>
      <c r="D313" s="1" t="s">
        <v>473</v>
      </c>
      <c r="E313" s="1" t="s">
        <v>503</v>
      </c>
      <c r="F313" s="13"/>
      <c r="J313" s="4" t="n">
        <f aca="false">LEN(L313)</f>
        <v>138</v>
      </c>
      <c r="K313" s="4" t="s">
        <v>1097</v>
      </c>
      <c r="L313" s="1" t="s">
        <v>1098</v>
      </c>
    </row>
    <row r="314" customFormat="false" ht="12.75" hidden="false" customHeight="false" outlineLevel="0" collapsed="false">
      <c r="B314" s="2" t="s">
        <v>1099</v>
      </c>
      <c r="J314" s="4" t="n">
        <f aca="false">LEN(L314)</f>
        <v>132</v>
      </c>
      <c r="K314" s="4" t="s">
        <v>1100</v>
      </c>
      <c r="L314" s="1" t="s">
        <v>1101</v>
      </c>
    </row>
    <row r="315" customFormat="false" ht="12.75" hidden="false" customHeight="false" outlineLevel="0" collapsed="false">
      <c r="B315" s="2" t="s">
        <v>1102</v>
      </c>
      <c r="C315" s="1" t="s">
        <v>503</v>
      </c>
      <c r="D315" s="1" t="s">
        <v>484</v>
      </c>
      <c r="E315" s="1" t="s">
        <v>361</v>
      </c>
      <c r="F315" s="13"/>
      <c r="J315" s="4" t="n">
        <f aca="false">LEN(L315)</f>
        <v>257</v>
      </c>
      <c r="K315" s="4" t="s">
        <v>1103</v>
      </c>
      <c r="L315" s="1" t="s">
        <v>1104</v>
      </c>
    </row>
    <row r="316" customFormat="false" ht="12.75" hidden="false" customHeight="false" outlineLevel="0" collapsed="false">
      <c r="B316" s="2" t="s">
        <v>1105</v>
      </c>
      <c r="C316" s="1" t="s">
        <v>519</v>
      </c>
      <c r="D316" s="1" t="s">
        <v>491</v>
      </c>
      <c r="E316" s="1" t="s">
        <v>366</v>
      </c>
      <c r="F316" s="13"/>
      <c r="J316" s="4" t="n">
        <f aca="false">LEN(L316)</f>
        <v>117</v>
      </c>
      <c r="K316" s="4" t="s">
        <v>1106</v>
      </c>
      <c r="L316" s="1" t="s">
        <v>1107</v>
      </c>
    </row>
    <row r="317" customFormat="false" ht="12.75" hidden="false" customHeight="false" outlineLevel="0" collapsed="false">
      <c r="B317" s="2" t="s">
        <v>1108</v>
      </c>
      <c r="C317" s="1" t="s">
        <v>444</v>
      </c>
      <c r="D317" s="1" t="s">
        <v>366</v>
      </c>
      <c r="E317" s="1" t="s">
        <v>366</v>
      </c>
      <c r="F317" s="13"/>
      <c r="J317" s="4" t="n">
        <f aca="false">LEN(L317)</f>
        <v>118</v>
      </c>
      <c r="K317" s="4" t="s">
        <v>1109</v>
      </c>
      <c r="L317" s="1" t="s">
        <v>1110</v>
      </c>
    </row>
    <row r="318" customFormat="false" ht="12.75" hidden="false" customHeight="false" outlineLevel="0" collapsed="false">
      <c r="B318" s="2" t="s">
        <v>1111</v>
      </c>
      <c r="C318" s="1" t="s">
        <v>503</v>
      </c>
      <c r="D318" s="1" t="s">
        <v>15</v>
      </c>
      <c r="E318" s="1" t="s">
        <v>361</v>
      </c>
      <c r="F318" s="13"/>
      <c r="J318" s="4" t="n">
        <f aca="false">LEN(L318)</f>
        <v>134</v>
      </c>
      <c r="K318" s="4" t="s">
        <v>1112</v>
      </c>
      <c r="L318" s="1" t="s">
        <v>1113</v>
      </c>
    </row>
    <row r="319" customFormat="false" ht="12.75" hidden="false" customHeight="false" outlineLevel="0" collapsed="false">
      <c r="B319" s="2" t="s">
        <v>1114</v>
      </c>
      <c r="C319" s="1" t="s">
        <v>667</v>
      </c>
      <c r="D319" s="1" t="s">
        <v>503</v>
      </c>
      <c r="E319" s="1" t="s">
        <v>59</v>
      </c>
      <c r="F319" s="13"/>
      <c r="J319" s="4" t="n">
        <f aca="false">LEN(L319)</f>
        <v>345</v>
      </c>
      <c r="K319" s="4" t="s">
        <v>1115</v>
      </c>
      <c r="L319" s="1" t="s">
        <v>1116</v>
      </c>
    </row>
    <row r="320" customFormat="false" ht="12.75" hidden="false" customHeight="false" outlineLevel="0" collapsed="false">
      <c r="B320" s="2" t="s">
        <v>1117</v>
      </c>
      <c r="C320" s="1" t="s">
        <v>645</v>
      </c>
      <c r="D320" s="1" t="s">
        <v>499</v>
      </c>
      <c r="E320" s="1" t="s">
        <v>519</v>
      </c>
      <c r="F320" s="13"/>
      <c r="J320" s="4" t="n">
        <f aca="false">LEN(L320)</f>
        <v>129</v>
      </c>
      <c r="K320" s="4" t="s">
        <v>1118</v>
      </c>
      <c r="L320" s="1" t="s">
        <v>1119</v>
      </c>
    </row>
    <row r="321" customFormat="false" ht="12.75" hidden="false" customHeight="false" outlineLevel="0" collapsed="false">
      <c r="B321" s="2" t="s">
        <v>1120</v>
      </c>
      <c r="C321" s="1" t="s">
        <v>472</v>
      </c>
      <c r="D321" s="1" t="s">
        <v>15</v>
      </c>
      <c r="E321" s="1" t="s">
        <v>444</v>
      </c>
      <c r="F321" s="13"/>
      <c r="J321" s="4" t="n">
        <f aca="false">LEN(L321)</f>
        <v>237</v>
      </c>
      <c r="K321" s="4" t="s">
        <v>1121</v>
      </c>
      <c r="L321" s="1" t="s">
        <v>1122</v>
      </c>
    </row>
    <row r="322" customFormat="false" ht="12.75" hidden="false" customHeight="false" outlineLevel="0" collapsed="false">
      <c r="B322" s="2" t="s">
        <v>1123</v>
      </c>
      <c r="C322" s="1" t="s">
        <v>503</v>
      </c>
      <c r="D322" s="1" t="s">
        <v>503</v>
      </c>
      <c r="E322" s="1" t="s">
        <v>419</v>
      </c>
      <c r="F322" s="13"/>
      <c r="J322" s="4" t="n">
        <f aca="false">LEN(L322)</f>
        <v>241</v>
      </c>
      <c r="K322" s="4" t="s">
        <v>1124</v>
      </c>
      <c r="L322" s="1" t="s">
        <v>1125</v>
      </c>
    </row>
    <row r="323" customFormat="false" ht="12.75" hidden="false" customHeight="false" outlineLevel="0" collapsed="false">
      <c r="B323" s="2" t="s">
        <v>1126</v>
      </c>
      <c r="C323" s="1" t="s">
        <v>519</v>
      </c>
      <c r="D323" s="1" t="s">
        <v>366</v>
      </c>
      <c r="E323" s="1" t="s">
        <v>366</v>
      </c>
      <c r="F323" s="13"/>
      <c r="J323" s="4" t="n">
        <f aca="false">LEN(L323)</f>
        <v>123</v>
      </c>
      <c r="K323" s="4" t="s">
        <v>1127</v>
      </c>
      <c r="L323" s="1" t="s">
        <v>1128</v>
      </c>
    </row>
    <row r="324" customFormat="false" ht="12.75" hidden="false" customHeight="false" outlineLevel="0" collapsed="false">
      <c r="B324" s="2" t="s">
        <v>1129</v>
      </c>
      <c r="C324" s="1" t="s">
        <v>503</v>
      </c>
      <c r="D324" s="1" t="s">
        <v>15</v>
      </c>
      <c r="E324" s="1" t="s">
        <v>519</v>
      </c>
      <c r="F324" s="13"/>
      <c r="J324" s="4" t="n">
        <f aca="false">LEN(L324)</f>
        <v>238</v>
      </c>
      <c r="K324" s="4" t="s">
        <v>1130</v>
      </c>
      <c r="L324" s="1" t="s">
        <v>1131</v>
      </c>
    </row>
    <row r="325" customFormat="false" ht="12.75" hidden="false" customHeight="false" outlineLevel="0" collapsed="false">
      <c r="B325" s="2" t="s">
        <v>1132</v>
      </c>
      <c r="C325" s="1" t="s">
        <v>499</v>
      </c>
      <c r="D325" s="1" t="s">
        <v>15</v>
      </c>
      <c r="E325" s="1" t="s">
        <v>444</v>
      </c>
      <c r="F325" s="13"/>
      <c r="J325" s="4" t="n">
        <f aca="false">LEN(L325)</f>
        <v>237</v>
      </c>
      <c r="K325" s="4" t="s">
        <v>1133</v>
      </c>
      <c r="L325" s="1" t="s">
        <v>1134</v>
      </c>
    </row>
    <row r="326" customFormat="false" ht="12.75" hidden="false" customHeight="false" outlineLevel="0" collapsed="false">
      <c r="B326" s="2" t="s">
        <v>1135</v>
      </c>
      <c r="C326" s="1" t="s">
        <v>503</v>
      </c>
      <c r="D326" s="1" t="s">
        <v>503</v>
      </c>
      <c r="E326" s="1" t="s">
        <v>419</v>
      </c>
      <c r="F326" s="13"/>
      <c r="J326" s="4" t="n">
        <f aca="false">LEN(L326)</f>
        <v>241</v>
      </c>
      <c r="K326" s="4" t="s">
        <v>1136</v>
      </c>
      <c r="L326" s="1" t="s">
        <v>1137</v>
      </c>
    </row>
    <row r="327" customFormat="false" ht="12.75" hidden="false" customHeight="false" outlineLevel="0" collapsed="false">
      <c r="B327" s="2" t="s">
        <v>1138</v>
      </c>
      <c r="J327" s="4" t="n">
        <f aca="false">LEN(L327)</f>
        <v>123</v>
      </c>
      <c r="K327" s="4" t="s">
        <v>1139</v>
      </c>
      <c r="L327" s="1" t="s">
        <v>1140</v>
      </c>
    </row>
    <row r="328" customFormat="false" ht="12.75" hidden="false" customHeight="false" outlineLevel="0" collapsed="false">
      <c r="B328" s="2" t="s">
        <v>1141</v>
      </c>
      <c r="C328" s="1" t="s">
        <v>503</v>
      </c>
      <c r="D328" s="1" t="s">
        <v>15</v>
      </c>
      <c r="E328" s="1" t="s">
        <v>519</v>
      </c>
      <c r="F328" s="13"/>
      <c r="J328" s="4" t="n">
        <f aca="false">LEN(L328)</f>
        <v>238</v>
      </c>
      <c r="K328" s="4" t="s">
        <v>1142</v>
      </c>
      <c r="L328" s="1" t="s">
        <v>1143</v>
      </c>
    </row>
    <row r="329" customFormat="false" ht="12.75" hidden="false" customHeight="false" outlineLevel="0" collapsed="false">
      <c r="B329" s="2" t="s">
        <v>1144</v>
      </c>
      <c r="C329" s="1" t="s">
        <v>503</v>
      </c>
      <c r="D329" s="1" t="s">
        <v>483</v>
      </c>
      <c r="E329" s="1" t="s">
        <v>667</v>
      </c>
      <c r="F329" s="13"/>
      <c r="J329" s="4" t="n">
        <f aca="false">LEN(L329)</f>
        <v>245</v>
      </c>
      <c r="K329" s="4" t="s">
        <v>1145</v>
      </c>
      <c r="L329" s="1" t="s">
        <v>1146</v>
      </c>
    </row>
    <row r="330" customFormat="false" ht="12.75" hidden="false" customHeight="false" outlineLevel="0" collapsed="false">
      <c r="B330" s="2" t="s">
        <v>1147</v>
      </c>
      <c r="J330" s="4" t="n">
        <f aca="false">LEN(L330)</f>
        <v>123</v>
      </c>
      <c r="K330" s="4" t="s">
        <v>1148</v>
      </c>
      <c r="L330" s="1" t="s">
        <v>1149</v>
      </c>
    </row>
    <row r="331" customFormat="false" ht="12.75" hidden="false" customHeight="false" outlineLevel="0" collapsed="false">
      <c r="B331" s="2" t="s">
        <v>1150</v>
      </c>
      <c r="C331" s="1" t="s">
        <v>503</v>
      </c>
      <c r="D331" s="1" t="s">
        <v>473</v>
      </c>
      <c r="E331" s="1" t="s">
        <v>15</v>
      </c>
      <c r="F331" s="13"/>
      <c r="J331" s="4" t="n">
        <f aca="false">LEN(L331)</f>
        <v>278</v>
      </c>
      <c r="K331" s="4" t="s">
        <v>1151</v>
      </c>
      <c r="L331" s="1" t="s">
        <v>1152</v>
      </c>
    </row>
    <row r="332" customFormat="false" ht="12.75" hidden="false" customHeight="false" outlineLevel="0" collapsed="false">
      <c r="B332" s="2" t="s">
        <v>1153</v>
      </c>
      <c r="C332" s="1" t="s">
        <v>444</v>
      </c>
      <c r="D332" s="1" t="s">
        <v>444</v>
      </c>
      <c r="E332" s="1" t="s">
        <v>473</v>
      </c>
      <c r="F332" s="13"/>
      <c r="J332" s="4" t="n">
        <f aca="false">LEN(L332)</f>
        <v>130</v>
      </c>
      <c r="K332" s="4" t="s">
        <v>1154</v>
      </c>
      <c r="L332" s="1" t="s">
        <v>1155</v>
      </c>
    </row>
    <row r="333" customFormat="false" ht="12.75" hidden="false" customHeight="false" outlineLevel="0" collapsed="false">
      <c r="B333" s="2" t="s">
        <v>1156</v>
      </c>
      <c r="C333" s="1" t="s">
        <v>15</v>
      </c>
      <c r="D333" s="1" t="s">
        <v>645</v>
      </c>
      <c r="E333" s="1" t="s">
        <v>444</v>
      </c>
      <c r="F333" s="13"/>
      <c r="J333" s="4" t="n">
        <f aca="false">LEN(L333)</f>
        <v>127</v>
      </c>
      <c r="K333" s="4" t="s">
        <v>1157</v>
      </c>
      <c r="L333" s="1" t="s">
        <v>1158</v>
      </c>
    </row>
    <row r="334" customFormat="false" ht="12.75" hidden="false" customHeight="false" outlineLevel="0" collapsed="false">
      <c r="B334" s="2" t="s">
        <v>1159</v>
      </c>
      <c r="C334" s="1" t="s">
        <v>366</v>
      </c>
      <c r="D334" s="1" t="s">
        <v>366</v>
      </c>
      <c r="E334" s="1" t="s">
        <v>366</v>
      </c>
      <c r="F334" s="13"/>
      <c r="J334" s="4" t="n">
        <f aca="false">LEN(L334)</f>
        <v>116</v>
      </c>
      <c r="K334" s="4" t="s">
        <v>1160</v>
      </c>
      <c r="L334" s="1" t="s">
        <v>1161</v>
      </c>
    </row>
    <row r="335" customFormat="false" ht="12.75" hidden="false" customHeight="false" outlineLevel="0" collapsed="false">
      <c r="B335" s="2" t="s">
        <v>1162</v>
      </c>
      <c r="C335" s="1" t="s">
        <v>473</v>
      </c>
      <c r="D335" s="1" t="s">
        <v>15</v>
      </c>
      <c r="E335" s="1" t="s">
        <v>472</v>
      </c>
      <c r="F335" s="13"/>
      <c r="J335" s="4" t="n">
        <f aca="false">LEN(L335)</f>
        <v>244</v>
      </c>
      <c r="K335" s="4" t="s">
        <v>1163</v>
      </c>
      <c r="L335" s="1" t="s">
        <v>1164</v>
      </c>
    </row>
    <row r="336" customFormat="false" ht="12.75" hidden="false" customHeight="false" outlineLevel="0" collapsed="false">
      <c r="B336" s="2" t="s">
        <v>1165</v>
      </c>
      <c r="C336" s="1" t="s">
        <v>503</v>
      </c>
      <c r="D336" s="1" t="s">
        <v>436</v>
      </c>
      <c r="E336" s="1" t="s">
        <v>444</v>
      </c>
      <c r="F336" s="13"/>
      <c r="J336" s="4" t="n">
        <f aca="false">LEN(L336)</f>
        <v>264</v>
      </c>
      <c r="K336" s="4" t="s">
        <v>1166</v>
      </c>
      <c r="L336" s="1" t="s">
        <v>1167</v>
      </c>
    </row>
    <row r="337" customFormat="false" ht="12.75" hidden="false" customHeight="false" outlineLevel="0" collapsed="false">
      <c r="B337" s="2" t="s">
        <v>1168</v>
      </c>
      <c r="C337" s="1" t="s">
        <v>483</v>
      </c>
      <c r="D337" s="1" t="s">
        <v>499</v>
      </c>
      <c r="E337" s="1" t="s">
        <v>366</v>
      </c>
      <c r="F337" s="13"/>
      <c r="J337" s="4" t="n">
        <f aca="false">LEN(L337)</f>
        <v>124</v>
      </c>
      <c r="K337" s="4" t="s">
        <v>1169</v>
      </c>
      <c r="L337" s="1" t="s">
        <v>1170</v>
      </c>
    </row>
    <row r="338" customFormat="false" ht="12.75" hidden="false" customHeight="false" outlineLevel="0" collapsed="false">
      <c r="B338" s="2" t="s">
        <v>1171</v>
      </c>
      <c r="C338" s="1" t="s">
        <v>503</v>
      </c>
      <c r="D338" s="1" t="s">
        <v>59</v>
      </c>
      <c r="E338" s="1" t="s">
        <v>366</v>
      </c>
      <c r="F338" s="13"/>
      <c r="J338" s="4" t="n">
        <f aca="false">LEN(L338)</f>
        <v>129</v>
      </c>
      <c r="K338" s="4" t="s">
        <v>1172</v>
      </c>
      <c r="L338" s="1" t="s">
        <v>1173</v>
      </c>
    </row>
    <row r="339" customFormat="false" ht="12.75" hidden="false" customHeight="false" outlineLevel="0" collapsed="false">
      <c r="B339" s="2" t="s">
        <v>1174</v>
      </c>
      <c r="C339" s="1" t="s">
        <v>473</v>
      </c>
      <c r="D339" s="1" t="s">
        <v>15</v>
      </c>
      <c r="E339" s="1" t="s">
        <v>472</v>
      </c>
      <c r="F339" s="13"/>
      <c r="J339" s="4" t="n">
        <f aca="false">LEN(L339)</f>
        <v>155</v>
      </c>
      <c r="K339" s="4" t="s">
        <v>1175</v>
      </c>
      <c r="L339" s="1" t="s">
        <v>1176</v>
      </c>
    </row>
    <row r="340" customFormat="false" ht="12.75" hidden="false" customHeight="false" outlineLevel="0" collapsed="false">
      <c r="B340" s="2" t="s">
        <v>1177</v>
      </c>
      <c r="C340" s="1" t="s">
        <v>361</v>
      </c>
      <c r="D340" s="1" t="s">
        <v>519</v>
      </c>
      <c r="E340" s="1" t="s">
        <v>444</v>
      </c>
      <c r="F340" s="13"/>
      <c r="J340" s="4" t="n">
        <f aca="false">LEN(L340)</f>
        <v>267</v>
      </c>
      <c r="K340" s="4" t="s">
        <v>1178</v>
      </c>
      <c r="L340" s="1" t="s">
        <v>1179</v>
      </c>
    </row>
    <row r="341" customFormat="false" ht="12.75" hidden="false" customHeight="false" outlineLevel="0" collapsed="false">
      <c r="B341" s="2" t="s">
        <v>1180</v>
      </c>
      <c r="C341" s="1" t="s">
        <v>645</v>
      </c>
      <c r="D341" s="1" t="s">
        <v>645</v>
      </c>
      <c r="E341" s="1" t="s">
        <v>645</v>
      </c>
      <c r="F341" s="13"/>
      <c r="J341" s="4" t="n">
        <f aca="false">LEN(L341)</f>
        <v>261</v>
      </c>
      <c r="K341" s="4" t="s">
        <v>1181</v>
      </c>
      <c r="L341" s="1" t="s">
        <v>1182</v>
      </c>
    </row>
    <row r="342" customFormat="false" ht="12.75" hidden="false" customHeight="false" outlineLevel="0" collapsed="false">
      <c r="B342" s="2" t="s">
        <v>1183</v>
      </c>
      <c r="C342" s="1" t="s">
        <v>366</v>
      </c>
      <c r="D342" s="1" t="s">
        <v>366</v>
      </c>
      <c r="E342" s="1" t="s">
        <v>366</v>
      </c>
      <c r="F342" s="13"/>
      <c r="J342" s="4" t="n">
        <f aca="false">LEN(L342)</f>
        <v>100</v>
      </c>
      <c r="K342" s="4" t="s">
        <v>1184</v>
      </c>
      <c r="L342" s="1" t="s">
        <v>1185</v>
      </c>
    </row>
    <row r="343" customFormat="false" ht="12.75" hidden="false" customHeight="false" outlineLevel="0" collapsed="false">
      <c r="B343" s="2" t="s">
        <v>1186</v>
      </c>
      <c r="C343" s="1" t="s">
        <v>419</v>
      </c>
      <c r="D343" s="1" t="s">
        <v>15</v>
      </c>
      <c r="E343" s="1" t="s">
        <v>667</v>
      </c>
      <c r="F343" s="13"/>
      <c r="J343" s="4" t="n">
        <f aca="false">LEN(L343)</f>
        <v>250</v>
      </c>
      <c r="K343" s="4" t="s">
        <v>1187</v>
      </c>
      <c r="L343" s="1" t="s">
        <v>1188</v>
      </c>
    </row>
    <row r="344" customFormat="false" ht="12.75" hidden="false" customHeight="false" outlineLevel="0" collapsed="false">
      <c r="B344" s="2" t="s">
        <v>1189</v>
      </c>
      <c r="J344" s="4" t="n">
        <f aca="false">LEN(L344)</f>
        <v>121</v>
      </c>
      <c r="K344" s="4" t="s">
        <v>1190</v>
      </c>
      <c r="L344" s="1" t="s">
        <v>1191</v>
      </c>
    </row>
    <row r="345" customFormat="false" ht="12.75" hidden="false" customHeight="false" outlineLevel="0" collapsed="false">
      <c r="B345" s="2" t="s">
        <v>1192</v>
      </c>
      <c r="C345" s="1" t="s">
        <v>645</v>
      </c>
      <c r="D345" s="1" t="s">
        <v>498</v>
      </c>
      <c r="E345" s="1" t="s">
        <v>419</v>
      </c>
      <c r="F345" s="13"/>
      <c r="J345" s="4" t="n">
        <f aca="false">LEN(L345)</f>
        <v>238</v>
      </c>
      <c r="K345" s="4" t="s">
        <v>1193</v>
      </c>
      <c r="L345" s="1" t="s">
        <v>1194</v>
      </c>
    </row>
    <row r="346" customFormat="false" ht="12.75" hidden="false" customHeight="false" outlineLevel="0" collapsed="false">
      <c r="B346" s="2" t="s">
        <v>1195</v>
      </c>
      <c r="C346" s="1" t="s">
        <v>519</v>
      </c>
      <c r="D346" s="1" t="s">
        <v>498</v>
      </c>
      <c r="E346" s="1" t="s">
        <v>589</v>
      </c>
      <c r="F346" s="13"/>
      <c r="J346" s="4" t="n">
        <f aca="false">LEN(L346)</f>
        <v>228</v>
      </c>
      <c r="K346" s="4" t="s">
        <v>1196</v>
      </c>
      <c r="L346" s="1" t="s">
        <v>1197</v>
      </c>
    </row>
    <row r="347" customFormat="false" ht="12.75" hidden="false" customHeight="false" outlineLevel="0" collapsed="false">
      <c r="B347" s="2" t="s">
        <v>1198</v>
      </c>
      <c r="C347" s="1" t="s">
        <v>366</v>
      </c>
      <c r="D347" s="1" t="s">
        <v>366</v>
      </c>
      <c r="E347" s="1" t="s">
        <v>366</v>
      </c>
      <c r="F347" s="13"/>
      <c r="J347" s="4" t="n">
        <f aca="false">LEN(L347)</f>
        <v>113</v>
      </c>
      <c r="K347" s="4" t="s">
        <v>1199</v>
      </c>
      <c r="L347" s="1" t="s">
        <v>1200</v>
      </c>
    </row>
    <row r="348" customFormat="false" ht="12.75" hidden="false" customHeight="false" outlineLevel="0" collapsed="false">
      <c r="B348" s="2" t="s">
        <v>1201</v>
      </c>
      <c r="C348" s="1" t="s">
        <v>491</v>
      </c>
      <c r="D348" s="1" t="s">
        <v>361</v>
      </c>
      <c r="E348" s="1" t="s">
        <v>472</v>
      </c>
      <c r="F348" s="13"/>
      <c r="J348" s="4" t="n">
        <f aca="false">LEN(L348)</f>
        <v>143</v>
      </c>
      <c r="K348" s="4" t="s">
        <v>1202</v>
      </c>
      <c r="L348" s="1" t="s">
        <v>1203</v>
      </c>
    </row>
    <row r="349" customFormat="false" ht="12.75" hidden="false" customHeight="false" outlineLevel="0" collapsed="false">
      <c r="B349" s="2" t="s">
        <v>1204</v>
      </c>
      <c r="C349" s="1" t="s">
        <v>366</v>
      </c>
      <c r="D349" s="1" t="s">
        <v>366</v>
      </c>
      <c r="E349" s="1" t="s">
        <v>366</v>
      </c>
      <c r="F349" s="13"/>
      <c r="J349" s="4" t="n">
        <f aca="false">LEN(L349)</f>
        <v>192</v>
      </c>
      <c r="K349" s="4" t="s">
        <v>1205</v>
      </c>
      <c r="L349" s="1" t="s">
        <v>1206</v>
      </c>
    </row>
    <row r="350" customFormat="false" ht="12.75" hidden="false" customHeight="false" outlineLevel="0" collapsed="false">
      <c r="B350" s="2" t="s">
        <v>1207</v>
      </c>
      <c r="C350" s="1" t="s">
        <v>473</v>
      </c>
      <c r="D350" s="1" t="s">
        <v>472</v>
      </c>
      <c r="E350" s="1" t="s">
        <v>645</v>
      </c>
      <c r="F350" s="13"/>
      <c r="J350" s="4" t="n">
        <f aca="false">LEN(L350)</f>
        <v>284</v>
      </c>
      <c r="K350" s="4" t="s">
        <v>1208</v>
      </c>
      <c r="L350" s="1" t="s">
        <v>1209</v>
      </c>
    </row>
    <row r="351" customFormat="false" ht="12.75" hidden="false" customHeight="false" outlineLevel="0" collapsed="false">
      <c r="B351" s="2" t="s">
        <v>1210</v>
      </c>
      <c r="J351" s="4" t="n">
        <f aca="false">LEN(L351)</f>
        <v>254</v>
      </c>
      <c r="K351" s="4" t="s">
        <v>1211</v>
      </c>
      <c r="L351" s="1" t="s">
        <v>1212</v>
      </c>
    </row>
    <row r="352" customFormat="false" ht="12.75" hidden="false" customHeight="false" outlineLevel="0" collapsed="false">
      <c r="B352" s="2" t="s">
        <v>1213</v>
      </c>
      <c r="C352" s="1" t="s">
        <v>645</v>
      </c>
      <c r="D352" s="1" t="s">
        <v>59</v>
      </c>
      <c r="E352" s="1" t="s">
        <v>15</v>
      </c>
      <c r="F352" s="13"/>
      <c r="J352" s="4" t="n">
        <f aca="false">LEN(L352)</f>
        <v>280</v>
      </c>
      <c r="K352" s="4" t="s">
        <v>1214</v>
      </c>
      <c r="L352" s="1" t="s">
        <v>1215</v>
      </c>
    </row>
    <row r="353" customFormat="false" ht="12.75" hidden="false" customHeight="false" outlineLevel="0" collapsed="false">
      <c r="B353" s="2" t="s">
        <v>1216</v>
      </c>
      <c r="C353" s="1" t="s">
        <v>503</v>
      </c>
      <c r="D353" s="1" t="s">
        <v>503</v>
      </c>
      <c r="E353" s="1" t="s">
        <v>593</v>
      </c>
      <c r="F353" s="13"/>
      <c r="J353" s="4" t="n">
        <f aca="false">LEN(L353)</f>
        <v>405</v>
      </c>
      <c r="K353" s="4" t="s">
        <v>1217</v>
      </c>
      <c r="L353" s="1" t="s">
        <v>1218</v>
      </c>
    </row>
    <row r="354" customFormat="false" ht="12.75" hidden="false" customHeight="false" outlineLevel="0" collapsed="false">
      <c r="B354" s="2" t="s">
        <v>1219</v>
      </c>
      <c r="J354" s="4" t="n">
        <f aca="false">LEN(L354)</f>
        <v>275</v>
      </c>
      <c r="K354" s="4" t="s">
        <v>1220</v>
      </c>
      <c r="L354" s="1" t="s">
        <v>1221</v>
      </c>
    </row>
    <row r="355" customFormat="false" ht="12.75" hidden="false" customHeight="false" outlineLevel="0" collapsed="false">
      <c r="B355" s="2" t="s">
        <v>1222</v>
      </c>
      <c r="C355" s="1" t="s">
        <v>498</v>
      </c>
      <c r="D355" s="1" t="s">
        <v>645</v>
      </c>
      <c r="E355" s="1" t="s">
        <v>419</v>
      </c>
      <c r="F355" s="13"/>
      <c r="J355" s="4" t="n">
        <f aca="false">LEN(L355)</f>
        <v>130</v>
      </c>
      <c r="K355" s="4" t="s">
        <v>1223</v>
      </c>
      <c r="L355" s="1" t="s">
        <v>1224</v>
      </c>
    </row>
    <row r="356" customFormat="false" ht="12.75" hidden="false" customHeight="false" outlineLevel="0" collapsed="false">
      <c r="B356" s="2" t="s">
        <v>1225</v>
      </c>
      <c r="C356" s="1" t="s">
        <v>366</v>
      </c>
      <c r="D356" s="1" t="s">
        <v>366</v>
      </c>
      <c r="E356" s="1" t="s">
        <v>366</v>
      </c>
      <c r="F356" s="13"/>
      <c r="J356" s="4" t="n">
        <f aca="false">LEN(L356)</f>
        <v>154</v>
      </c>
      <c r="K356" s="4" t="s">
        <v>1226</v>
      </c>
      <c r="L356" s="1" t="s">
        <v>1227</v>
      </c>
    </row>
    <row r="357" customFormat="false" ht="12.75" hidden="false" customHeight="false" outlineLevel="0" collapsed="false">
      <c r="B357" s="2" t="s">
        <v>1228</v>
      </c>
      <c r="C357" s="1" t="s">
        <v>361</v>
      </c>
      <c r="D357" s="1" t="s">
        <v>59</v>
      </c>
      <c r="E357" s="1" t="s">
        <v>366</v>
      </c>
      <c r="F357" s="13"/>
      <c r="J357" s="4" t="n">
        <f aca="false">LEN(L357)</f>
        <v>130</v>
      </c>
      <c r="K357" s="4" t="s">
        <v>1229</v>
      </c>
      <c r="L357" s="1" t="s">
        <v>1230</v>
      </c>
    </row>
    <row r="358" customFormat="false" ht="12.75" hidden="false" customHeight="false" outlineLevel="0" collapsed="false">
      <c r="B358" s="2" t="s">
        <v>1231</v>
      </c>
      <c r="J358" s="4" t="n">
        <f aca="false">LEN(L358)</f>
        <v>126</v>
      </c>
      <c r="K358" s="4" t="s">
        <v>1232</v>
      </c>
      <c r="L358" s="1" t="s">
        <v>1233</v>
      </c>
    </row>
    <row r="359" customFormat="false" ht="12.75" hidden="false" customHeight="false" outlineLevel="0" collapsed="false">
      <c r="B359" s="2" t="s">
        <v>1234</v>
      </c>
      <c r="C359" s="1" t="s">
        <v>645</v>
      </c>
      <c r="D359" s="1" t="s">
        <v>59</v>
      </c>
      <c r="E359" s="1" t="s">
        <v>15</v>
      </c>
      <c r="F359" s="13"/>
      <c r="J359" s="4" t="n">
        <f aca="false">LEN(L359)</f>
        <v>153</v>
      </c>
      <c r="K359" s="4" t="s">
        <v>1235</v>
      </c>
      <c r="L359" s="1" t="s">
        <v>1236</v>
      </c>
    </row>
    <row r="360" customFormat="false" ht="12.75" hidden="false" customHeight="false" outlineLevel="0" collapsed="false">
      <c r="B360" s="2" t="s">
        <v>1237</v>
      </c>
      <c r="C360" s="1" t="s">
        <v>503</v>
      </c>
      <c r="D360" s="1" t="s">
        <v>498</v>
      </c>
      <c r="E360" s="1" t="s">
        <v>361</v>
      </c>
      <c r="F360" s="13"/>
      <c r="J360" s="4" t="n">
        <f aca="false">LEN(L360)</f>
        <v>163</v>
      </c>
      <c r="K360" s="4" t="s">
        <v>1238</v>
      </c>
      <c r="L360" s="1" t="s">
        <v>1239</v>
      </c>
    </row>
    <row r="361" customFormat="false" ht="12.75" hidden="false" customHeight="false" outlineLevel="0" collapsed="false">
      <c r="B361" s="2" t="s">
        <v>1240</v>
      </c>
      <c r="C361" s="1" t="s">
        <v>503</v>
      </c>
      <c r="D361" s="1" t="s">
        <v>484</v>
      </c>
      <c r="E361" s="1" t="s">
        <v>366</v>
      </c>
      <c r="F361" s="13"/>
      <c r="J361" s="4" t="n">
        <f aca="false">LEN(L361)</f>
        <v>125</v>
      </c>
      <c r="K361" s="4" t="s">
        <v>1241</v>
      </c>
      <c r="L361" s="1" t="s">
        <v>1242</v>
      </c>
    </row>
    <row r="362" customFormat="false" ht="12.75" hidden="false" customHeight="false" outlineLevel="0" collapsed="false">
      <c r="B362" s="2" t="s">
        <v>1243</v>
      </c>
      <c r="J362" s="4" t="n">
        <f aca="false">LEN(L362)</f>
        <v>271</v>
      </c>
      <c r="K362" s="4" t="s">
        <v>1244</v>
      </c>
      <c r="L362" s="1" t="s">
        <v>1245</v>
      </c>
    </row>
    <row r="363" customFormat="false" ht="12.75" hidden="false" customHeight="false" outlineLevel="0" collapsed="false">
      <c r="B363" s="2" t="s">
        <v>1246</v>
      </c>
      <c r="C363" s="1" t="s">
        <v>645</v>
      </c>
      <c r="D363" s="1" t="s">
        <v>419</v>
      </c>
      <c r="E363" s="1" t="s">
        <v>59</v>
      </c>
      <c r="F363" s="13"/>
      <c r="J363" s="4" t="n">
        <f aca="false">LEN(L363)</f>
        <v>144</v>
      </c>
      <c r="K363" s="4" t="s">
        <v>1247</v>
      </c>
      <c r="L363" s="1" t="s">
        <v>1248</v>
      </c>
    </row>
    <row r="364" customFormat="false" ht="12.75" hidden="false" customHeight="false" outlineLevel="0" collapsed="false">
      <c r="B364" s="2" t="s">
        <v>1249</v>
      </c>
      <c r="C364" s="1" t="s">
        <v>645</v>
      </c>
      <c r="D364" s="1" t="s">
        <v>444</v>
      </c>
      <c r="E364" s="1" t="s">
        <v>503</v>
      </c>
      <c r="F364" s="13"/>
      <c r="J364" s="4" t="n">
        <f aca="false">LEN(L364)</f>
        <v>147</v>
      </c>
      <c r="K364" s="4" t="s">
        <v>1250</v>
      </c>
      <c r="L364" s="1" t="s">
        <v>1251</v>
      </c>
    </row>
    <row r="365" customFormat="false" ht="12.75" hidden="false" customHeight="false" outlineLevel="0" collapsed="false">
      <c r="B365" s="2" t="s">
        <v>1252</v>
      </c>
      <c r="C365" s="1" t="s">
        <v>366</v>
      </c>
      <c r="D365" s="1" t="s">
        <v>366</v>
      </c>
      <c r="E365" s="1" t="s">
        <v>366</v>
      </c>
      <c r="F365" s="13"/>
      <c r="J365" s="4" t="n">
        <f aca="false">LEN(L365)</f>
        <v>126</v>
      </c>
      <c r="K365" s="4" t="s">
        <v>1253</v>
      </c>
      <c r="L365" s="1" t="s">
        <v>1254</v>
      </c>
    </row>
    <row r="366" customFormat="false" ht="12.75" hidden="false" customHeight="false" outlineLevel="0" collapsed="false">
      <c r="B366" s="2" t="s">
        <v>1255</v>
      </c>
      <c r="C366" s="1" t="s">
        <v>503</v>
      </c>
      <c r="D366" s="1" t="s">
        <v>444</v>
      </c>
      <c r="E366" s="1" t="s">
        <v>503</v>
      </c>
      <c r="F366" s="13"/>
      <c r="J366" s="4" t="n">
        <f aca="false">LEN(L366)</f>
        <v>299</v>
      </c>
      <c r="K366" s="4" t="s">
        <v>1256</v>
      </c>
      <c r="L366" s="1" t="s">
        <v>1257</v>
      </c>
    </row>
    <row r="367" customFormat="false" ht="12.75" hidden="false" customHeight="false" outlineLevel="0" collapsed="false">
      <c r="B367" s="2" t="s">
        <v>1258</v>
      </c>
      <c r="J367" s="4" t="n">
        <f aca="false">LEN(L367)</f>
        <v>151</v>
      </c>
      <c r="K367" s="4" t="s">
        <v>1259</v>
      </c>
      <c r="L367" s="1" t="s">
        <v>1260</v>
      </c>
    </row>
    <row r="368" customFormat="false" ht="12.75" hidden="false" customHeight="false" outlineLevel="0" collapsed="false">
      <c r="B368" s="2" t="s">
        <v>1261</v>
      </c>
      <c r="C368" s="1" t="s">
        <v>366</v>
      </c>
      <c r="D368" s="1" t="s">
        <v>366</v>
      </c>
      <c r="E368" s="1" t="s">
        <v>366</v>
      </c>
      <c r="F368" s="13"/>
      <c r="J368" s="4" t="n">
        <f aca="false">LEN(L368)</f>
        <v>118</v>
      </c>
      <c r="K368" s="4" t="s">
        <v>1262</v>
      </c>
      <c r="L368" s="1" t="s">
        <v>1263</v>
      </c>
    </row>
    <row r="369" customFormat="false" ht="12.75" hidden="false" customHeight="false" outlineLevel="0" collapsed="false">
      <c r="B369" s="2" t="s">
        <v>1264</v>
      </c>
      <c r="C369" s="1" t="s">
        <v>667</v>
      </c>
      <c r="D369" s="1" t="s">
        <v>499</v>
      </c>
      <c r="E369" s="1" t="s">
        <v>361</v>
      </c>
      <c r="F369" s="13"/>
      <c r="J369" s="4" t="n">
        <f aca="false">LEN(L369)</f>
        <v>295</v>
      </c>
      <c r="K369" s="4" t="s">
        <v>1265</v>
      </c>
      <c r="L369" s="1" t="s">
        <v>1266</v>
      </c>
    </row>
    <row r="370" customFormat="false" ht="12.75" hidden="false" customHeight="false" outlineLevel="0" collapsed="false">
      <c r="B370" s="2" t="s">
        <v>1267</v>
      </c>
      <c r="C370" s="1" t="s">
        <v>424</v>
      </c>
      <c r="D370" s="1" t="s">
        <v>503</v>
      </c>
      <c r="E370" s="1" t="s">
        <v>15</v>
      </c>
      <c r="F370" s="13"/>
      <c r="J370" s="4" t="n">
        <f aca="false">LEN(L370)</f>
        <v>127</v>
      </c>
      <c r="K370" s="4" t="s">
        <v>1268</v>
      </c>
      <c r="L370" s="1" t="s">
        <v>1269</v>
      </c>
    </row>
    <row r="371" customFormat="false" ht="12.75" hidden="false" customHeight="false" outlineLevel="0" collapsed="false">
      <c r="B371" s="2" t="s">
        <v>1270</v>
      </c>
      <c r="C371" s="1" t="s">
        <v>589</v>
      </c>
      <c r="D371" s="1" t="s">
        <v>645</v>
      </c>
      <c r="E371" s="1" t="s">
        <v>499</v>
      </c>
      <c r="F371" s="13"/>
      <c r="J371" s="4" t="n">
        <f aca="false">LEN(L371)</f>
        <v>159</v>
      </c>
      <c r="K371" s="4" t="s">
        <v>1271</v>
      </c>
      <c r="L371" s="1" t="s">
        <v>1272</v>
      </c>
    </row>
    <row r="372" customFormat="false" ht="12.75" hidden="false" customHeight="false" outlineLevel="0" collapsed="false">
      <c r="B372" s="2" t="s">
        <v>1273</v>
      </c>
      <c r="C372" s="1" t="s">
        <v>503</v>
      </c>
      <c r="D372" s="1" t="s">
        <v>473</v>
      </c>
      <c r="E372" s="1" t="s">
        <v>366</v>
      </c>
      <c r="F372" s="13"/>
      <c r="J372" s="4" t="n">
        <f aca="false">LEN(L372)</f>
        <v>132</v>
      </c>
      <c r="K372" s="4" t="s">
        <v>1274</v>
      </c>
      <c r="L372" s="1" t="s">
        <v>1275</v>
      </c>
    </row>
    <row r="373" customFormat="false" ht="12.75" hidden="false" customHeight="false" outlineLevel="0" collapsed="false">
      <c r="B373" s="2" t="s">
        <v>1276</v>
      </c>
      <c r="C373" s="1" t="s">
        <v>15</v>
      </c>
      <c r="D373" s="1" t="s">
        <v>503</v>
      </c>
      <c r="E373" s="1" t="s">
        <v>491</v>
      </c>
      <c r="F373" s="13"/>
      <c r="J373" s="4" t="n">
        <f aca="false">LEN(L373)</f>
        <v>123</v>
      </c>
      <c r="K373" s="4" t="s">
        <v>1277</v>
      </c>
      <c r="L373" s="1" t="s">
        <v>1278</v>
      </c>
    </row>
    <row r="374" customFormat="false" ht="12.75" hidden="false" customHeight="false" outlineLevel="0" collapsed="false">
      <c r="B374" s="2" t="s">
        <v>1279</v>
      </c>
      <c r="C374" s="1" t="s">
        <v>593</v>
      </c>
      <c r="D374" s="1" t="s">
        <v>593</v>
      </c>
      <c r="E374" s="1" t="s">
        <v>473</v>
      </c>
      <c r="F374" s="13"/>
      <c r="J374" s="4" t="n">
        <f aca="false">LEN(L374)</f>
        <v>139</v>
      </c>
      <c r="K374" s="4" t="s">
        <v>1280</v>
      </c>
      <c r="L374" s="1" t="s">
        <v>1281</v>
      </c>
    </row>
    <row r="375" customFormat="false" ht="12.75" hidden="false" customHeight="false" outlineLevel="0" collapsed="false">
      <c r="B375" s="2" t="s">
        <v>1282</v>
      </c>
      <c r="C375" s="1" t="s">
        <v>15</v>
      </c>
      <c r="D375" s="1" t="s">
        <v>503</v>
      </c>
      <c r="E375" s="1" t="s">
        <v>15</v>
      </c>
      <c r="J375" s="4" t="n">
        <f aca="false">LEN(L375)</f>
        <v>303</v>
      </c>
      <c r="K375" s="4" t="s">
        <v>1283</v>
      </c>
      <c r="L375" s="1" t="s">
        <v>1284</v>
      </c>
    </row>
    <row r="376" customFormat="false" ht="12.75" hidden="false" customHeight="false" outlineLevel="0" collapsed="false">
      <c r="B376" s="2" t="s">
        <v>1285</v>
      </c>
      <c r="C376" s="1" t="s">
        <v>503</v>
      </c>
      <c r="D376" s="1" t="s">
        <v>419</v>
      </c>
      <c r="E376" s="1" t="s">
        <v>361</v>
      </c>
      <c r="F376" s="13"/>
      <c r="J376" s="4" t="n">
        <f aca="false">LEN(L376)</f>
        <v>302</v>
      </c>
      <c r="K376" s="4" t="s">
        <v>1286</v>
      </c>
      <c r="L376" s="1" t="s">
        <v>1287</v>
      </c>
    </row>
    <row r="377" customFormat="false" ht="12.75" hidden="false" customHeight="false" outlineLevel="0" collapsed="false">
      <c r="B377" s="2" t="s">
        <v>1288</v>
      </c>
      <c r="C377" s="1" t="s">
        <v>366</v>
      </c>
      <c r="D377" s="1" t="s">
        <v>366</v>
      </c>
      <c r="E377" s="1" t="s">
        <v>366</v>
      </c>
      <c r="F377" s="13"/>
      <c r="J377" s="4" t="n">
        <f aca="false">LEN(L377)</f>
        <v>118</v>
      </c>
      <c r="K377" s="4" t="s">
        <v>1289</v>
      </c>
      <c r="L377" s="1" t="s">
        <v>1290</v>
      </c>
    </row>
    <row r="378" customFormat="false" ht="12.75" hidden="false" customHeight="false" outlineLevel="0" collapsed="false">
      <c r="B378" s="2" t="s">
        <v>1291</v>
      </c>
      <c r="C378" s="1" t="s">
        <v>503</v>
      </c>
      <c r="D378" s="1" t="s">
        <v>59</v>
      </c>
      <c r="E378" s="1" t="s">
        <v>366</v>
      </c>
      <c r="F378" s="13"/>
      <c r="J378" s="4" t="n">
        <f aca="false">LEN(L378)</f>
        <v>130</v>
      </c>
      <c r="K378" s="4" t="s">
        <v>1292</v>
      </c>
      <c r="L378" s="1" t="s">
        <v>1293</v>
      </c>
    </row>
    <row r="379" customFormat="false" ht="12.75" hidden="false" customHeight="false" outlineLevel="0" collapsed="false">
      <c r="B379" s="2" t="s">
        <v>1294</v>
      </c>
      <c r="J379" s="4" t="n">
        <f aca="false">LEN(L379)</f>
        <v>145</v>
      </c>
      <c r="K379" s="4" t="s">
        <v>1295</v>
      </c>
      <c r="L379" s="1" t="s">
        <v>1296</v>
      </c>
    </row>
    <row r="380" customFormat="false" ht="12.75" hidden="false" customHeight="false" outlineLevel="0" collapsed="false">
      <c r="B380" s="2" t="s">
        <v>1297</v>
      </c>
      <c r="C380" s="1" t="s">
        <v>503</v>
      </c>
      <c r="D380" s="1" t="s">
        <v>15</v>
      </c>
      <c r="E380" s="1" t="s">
        <v>366</v>
      </c>
      <c r="F380" s="13"/>
      <c r="J380" s="4" t="n">
        <f aca="false">LEN(L380)</f>
        <v>124</v>
      </c>
      <c r="K380" s="4" t="s">
        <v>1298</v>
      </c>
      <c r="L380" s="1" t="s">
        <v>1299</v>
      </c>
    </row>
    <row r="381" customFormat="false" ht="12.75" hidden="false" customHeight="false" outlineLevel="0" collapsed="false">
      <c r="B381" s="2" t="s">
        <v>1300</v>
      </c>
      <c r="C381" s="1" t="s">
        <v>483</v>
      </c>
      <c r="D381" s="1" t="s">
        <v>484</v>
      </c>
      <c r="E381" s="1" t="s">
        <v>15</v>
      </c>
      <c r="F381" s="13"/>
      <c r="J381" s="4" t="n">
        <f aca="false">LEN(L381)</f>
        <v>139</v>
      </c>
      <c r="K381" s="4" t="s">
        <v>1301</v>
      </c>
      <c r="L381" s="1" t="s">
        <v>1302</v>
      </c>
    </row>
    <row r="382" customFormat="false" ht="12.75" hidden="false" customHeight="false" outlineLevel="0" collapsed="false">
      <c r="B382" s="2" t="s">
        <v>1303</v>
      </c>
      <c r="C382" s="1" t="s">
        <v>503</v>
      </c>
      <c r="D382" s="1" t="s">
        <v>15</v>
      </c>
      <c r="E382" s="1" t="s">
        <v>491</v>
      </c>
      <c r="F382" s="13"/>
      <c r="J382" s="4" t="n">
        <f aca="false">LEN(L382)</f>
        <v>128</v>
      </c>
      <c r="K382" s="4" t="s">
        <v>1304</v>
      </c>
      <c r="L382" s="1" t="s">
        <v>1305</v>
      </c>
    </row>
    <row r="383" customFormat="false" ht="12.75" hidden="false" customHeight="false" outlineLevel="0" collapsed="false">
      <c r="B383" s="2" t="s">
        <v>1306</v>
      </c>
      <c r="C383" s="1" t="s">
        <v>419</v>
      </c>
      <c r="D383" s="1" t="s">
        <v>473</v>
      </c>
      <c r="E383" s="1" t="s">
        <v>366</v>
      </c>
      <c r="F383" s="13"/>
      <c r="J383" s="4" t="n">
        <f aca="false">LEN(L383)</f>
        <v>118</v>
      </c>
      <c r="K383" s="4" t="s">
        <v>1307</v>
      </c>
      <c r="L383" s="1" t="s">
        <v>1308</v>
      </c>
    </row>
    <row r="384" customFormat="false" ht="12.75" hidden="false" customHeight="false" outlineLevel="0" collapsed="false">
      <c r="B384" s="2" t="s">
        <v>1309</v>
      </c>
      <c r="C384" s="1" t="s">
        <v>444</v>
      </c>
      <c r="D384" s="1" t="s">
        <v>59</v>
      </c>
      <c r="E384" s="1" t="s">
        <v>444</v>
      </c>
      <c r="F384" s="13"/>
      <c r="J384" s="4" t="n">
        <f aca="false">LEN(L384)</f>
        <v>270</v>
      </c>
      <c r="K384" s="4" t="s">
        <v>1310</v>
      </c>
      <c r="L384" s="1" t="s">
        <v>1311</v>
      </c>
    </row>
    <row r="385" customFormat="false" ht="12.75" hidden="false" customHeight="false" outlineLevel="0" collapsed="false">
      <c r="B385" s="2" t="s">
        <v>1312</v>
      </c>
      <c r="C385" s="1" t="s">
        <v>589</v>
      </c>
      <c r="D385" s="1" t="s">
        <v>484</v>
      </c>
      <c r="E385" s="1" t="s">
        <v>59</v>
      </c>
      <c r="F385" s="13"/>
      <c r="J385" s="4" t="n">
        <f aca="false">LEN(L385)</f>
        <v>154</v>
      </c>
      <c r="K385" s="4" t="s">
        <v>1313</v>
      </c>
      <c r="L385" s="1" t="s">
        <v>1314</v>
      </c>
    </row>
    <row r="386" customFormat="false" ht="12.75" hidden="false" customHeight="false" outlineLevel="0" collapsed="false">
      <c r="B386" s="2" t="s">
        <v>1315</v>
      </c>
      <c r="C386" s="1" t="s">
        <v>366</v>
      </c>
      <c r="D386" s="1" t="s">
        <v>366</v>
      </c>
      <c r="E386" s="1" t="s">
        <v>366</v>
      </c>
      <c r="F386" s="13"/>
      <c r="J386" s="4" t="n">
        <f aca="false">LEN(L386)</f>
        <v>120</v>
      </c>
      <c r="K386" s="4" t="s">
        <v>1316</v>
      </c>
      <c r="L386" s="1" t="s">
        <v>1317</v>
      </c>
    </row>
    <row r="387" customFormat="false" ht="12.75" hidden="false" customHeight="false" outlineLevel="0" collapsed="false">
      <c r="B387" s="2" t="s">
        <v>1318</v>
      </c>
      <c r="C387" s="1" t="s">
        <v>498</v>
      </c>
      <c r="D387" s="1" t="s">
        <v>498</v>
      </c>
      <c r="E387" s="1" t="s">
        <v>483</v>
      </c>
      <c r="F387" s="13"/>
      <c r="J387" s="4" t="n">
        <f aca="false">LEN(L387)</f>
        <v>283</v>
      </c>
      <c r="K387" s="4" t="s">
        <v>1319</v>
      </c>
      <c r="L387" s="1" t="s">
        <v>1320</v>
      </c>
    </row>
    <row r="388" customFormat="false" ht="12.75" hidden="false" customHeight="false" outlineLevel="0" collapsed="false">
      <c r="B388" s="2" t="s">
        <v>1321</v>
      </c>
      <c r="C388" s="1" t="s">
        <v>361</v>
      </c>
      <c r="D388" s="1" t="s">
        <v>645</v>
      </c>
      <c r="E388" s="1" t="s">
        <v>589</v>
      </c>
      <c r="F388" s="13"/>
      <c r="J388" s="4" t="n">
        <f aca="false">LEN(L388)</f>
        <v>125</v>
      </c>
      <c r="K388" s="4" t="s">
        <v>1322</v>
      </c>
      <c r="L388" s="1" t="s">
        <v>1323</v>
      </c>
    </row>
    <row r="389" customFormat="false" ht="12.75" hidden="false" customHeight="false" outlineLevel="0" collapsed="false">
      <c r="B389" s="2" t="s">
        <v>1324</v>
      </c>
      <c r="J389" s="4" t="n">
        <f aca="false">LEN(L389)</f>
        <v>130</v>
      </c>
      <c r="K389" s="4" t="s">
        <v>1325</v>
      </c>
      <c r="L389" s="1" t="s">
        <v>1326</v>
      </c>
    </row>
    <row r="390" customFormat="false" ht="12.75" hidden="false" customHeight="false" outlineLevel="0" collapsed="false">
      <c r="B390" s="2" t="s">
        <v>1327</v>
      </c>
      <c r="C390" s="1" t="s">
        <v>503</v>
      </c>
      <c r="D390" s="1" t="s">
        <v>503</v>
      </c>
      <c r="E390" s="1" t="s">
        <v>472</v>
      </c>
      <c r="F390" s="13"/>
      <c r="J390" s="4" t="n">
        <f aca="false">LEN(L390)</f>
        <v>158</v>
      </c>
      <c r="K390" s="4" t="s">
        <v>1328</v>
      </c>
      <c r="L390" s="1" t="s">
        <v>1329</v>
      </c>
    </row>
    <row r="391" customFormat="false" ht="12.75" hidden="false" customHeight="false" outlineLevel="0" collapsed="false">
      <c r="B391" s="2" t="s">
        <v>1330</v>
      </c>
      <c r="C391" s="1" t="s">
        <v>444</v>
      </c>
      <c r="D391" s="1" t="s">
        <v>473</v>
      </c>
      <c r="E391" s="1" t="s">
        <v>361</v>
      </c>
      <c r="F391" s="13"/>
      <c r="J391" s="4" t="n">
        <f aca="false">LEN(L391)</f>
        <v>225</v>
      </c>
      <c r="K391" s="4" t="s">
        <v>1331</v>
      </c>
      <c r="L391" s="1" t="s">
        <v>1332</v>
      </c>
    </row>
    <row r="392" customFormat="false" ht="12.75" hidden="false" customHeight="false" outlineLevel="0" collapsed="false">
      <c r="B392" s="2" t="s">
        <v>1333</v>
      </c>
      <c r="C392" s="1" t="s">
        <v>366</v>
      </c>
      <c r="D392" s="1" t="s">
        <v>366</v>
      </c>
      <c r="E392" s="1" t="s">
        <v>366</v>
      </c>
      <c r="F392" s="13"/>
      <c r="J392" s="4" t="n">
        <f aca="false">LEN(L392)</f>
        <v>126</v>
      </c>
      <c r="K392" s="4" t="s">
        <v>1334</v>
      </c>
      <c r="L392" s="1" t="s">
        <v>1335</v>
      </c>
    </row>
    <row r="393" customFormat="false" ht="12.75" hidden="false" customHeight="false" outlineLevel="0" collapsed="false">
      <c r="B393" s="2" t="s">
        <v>1336</v>
      </c>
      <c r="C393" s="1" t="s">
        <v>419</v>
      </c>
      <c r="D393" s="1" t="s">
        <v>59</v>
      </c>
      <c r="E393" s="1" t="s">
        <v>361</v>
      </c>
      <c r="F393" s="13"/>
      <c r="J393" s="4" t="n">
        <f aca="false">LEN(L393)</f>
        <v>151</v>
      </c>
      <c r="K393" s="4" t="s">
        <v>1337</v>
      </c>
      <c r="L393" s="1" t="s">
        <v>1338</v>
      </c>
    </row>
    <row r="394" customFormat="false" ht="12.75" hidden="false" customHeight="false" outlineLevel="0" collapsed="false">
      <c r="B394" s="2" t="s">
        <v>1339</v>
      </c>
      <c r="C394" s="1" t="s">
        <v>444</v>
      </c>
      <c r="D394" s="1" t="s">
        <v>593</v>
      </c>
      <c r="E394" s="1" t="s">
        <v>499</v>
      </c>
      <c r="F394" s="13"/>
      <c r="J394" s="4" t="n">
        <f aca="false">LEN(L394)</f>
        <v>258</v>
      </c>
      <c r="K394" s="4" t="s">
        <v>1340</v>
      </c>
      <c r="L394" s="1" t="s">
        <v>1341</v>
      </c>
    </row>
    <row r="395" customFormat="false" ht="12.75" hidden="false" customHeight="false" outlineLevel="0" collapsed="false">
      <c r="B395" s="2" t="s">
        <v>1342</v>
      </c>
      <c r="C395" s="1" t="s">
        <v>499</v>
      </c>
      <c r="D395" s="1" t="s">
        <v>483</v>
      </c>
      <c r="E395" s="1" t="s">
        <v>444</v>
      </c>
      <c r="F395" s="13"/>
      <c r="J395" s="4" t="n">
        <f aca="false">LEN(L395)</f>
        <v>250</v>
      </c>
      <c r="K395" s="4" t="s">
        <v>1343</v>
      </c>
      <c r="L395" s="1" t="s">
        <v>1344</v>
      </c>
    </row>
    <row r="396" customFormat="false" ht="12.75" hidden="false" customHeight="false" outlineLevel="0" collapsed="false">
      <c r="B396" s="2" t="s">
        <v>1345</v>
      </c>
      <c r="J396" s="4" t="n">
        <f aca="false">LEN(L396)</f>
        <v>127</v>
      </c>
      <c r="K396" s="4" t="s">
        <v>1346</v>
      </c>
      <c r="L396" s="1" t="s">
        <v>1347</v>
      </c>
    </row>
    <row r="397" customFormat="false" ht="12.75" hidden="false" customHeight="false" outlineLevel="0" collapsed="false">
      <c r="B397" s="2" t="s">
        <v>1348</v>
      </c>
      <c r="C397" s="1" t="s">
        <v>503</v>
      </c>
      <c r="D397" s="1" t="s">
        <v>444</v>
      </c>
      <c r="E397" s="1" t="s">
        <v>444</v>
      </c>
      <c r="F397" s="13"/>
      <c r="J397" s="4" t="n">
        <f aca="false">LEN(L397)</f>
        <v>255</v>
      </c>
      <c r="K397" s="4" t="s">
        <v>1349</v>
      </c>
      <c r="L397" s="1" t="s">
        <v>1350</v>
      </c>
    </row>
    <row r="398" customFormat="false" ht="12.75" hidden="false" customHeight="false" outlineLevel="0" collapsed="false">
      <c r="B398" s="2" t="s">
        <v>1351</v>
      </c>
      <c r="C398" s="1" t="s">
        <v>361</v>
      </c>
      <c r="D398" s="1" t="s">
        <v>419</v>
      </c>
      <c r="E398" s="1" t="s">
        <v>366</v>
      </c>
      <c r="F398" s="13"/>
      <c r="J398" s="4" t="n">
        <f aca="false">LEN(L398)</f>
        <v>121</v>
      </c>
      <c r="K398" s="4" t="s">
        <v>1352</v>
      </c>
      <c r="L398" s="1" t="s">
        <v>1353</v>
      </c>
    </row>
    <row r="399" customFormat="false" ht="12.75" hidden="false" customHeight="false" outlineLevel="0" collapsed="false">
      <c r="B399" s="2" t="s">
        <v>1354</v>
      </c>
      <c r="C399" s="1" t="s">
        <v>366</v>
      </c>
      <c r="D399" s="1" t="s">
        <v>366</v>
      </c>
      <c r="E399" s="1" t="s">
        <v>366</v>
      </c>
      <c r="F399" s="13"/>
      <c r="J399" s="4" t="n">
        <f aca="false">LEN(L399)</f>
        <v>130</v>
      </c>
      <c r="K399" s="4" t="s">
        <v>1355</v>
      </c>
      <c r="L399" s="1" t="s">
        <v>1356</v>
      </c>
    </row>
    <row r="400" customFormat="false" ht="12.75" hidden="false" customHeight="false" outlineLevel="0" collapsed="false">
      <c r="B400" s="2" t="s">
        <v>1357</v>
      </c>
      <c r="C400" s="1" t="s">
        <v>424</v>
      </c>
      <c r="D400" s="1" t="s">
        <v>419</v>
      </c>
      <c r="E400" s="1" t="s">
        <v>498</v>
      </c>
      <c r="F400" s="13"/>
      <c r="J400" s="4" t="n">
        <f aca="false">LEN(L400)</f>
        <v>312</v>
      </c>
      <c r="K400" s="4" t="s">
        <v>1358</v>
      </c>
      <c r="L400" s="1" t="s">
        <v>1359</v>
      </c>
    </row>
    <row r="401" customFormat="false" ht="12.75" hidden="false" customHeight="false" outlineLevel="0" collapsed="false">
      <c r="B401" s="2" t="s">
        <v>1360</v>
      </c>
      <c r="C401" s="1" t="s">
        <v>503</v>
      </c>
      <c r="D401" s="1" t="s">
        <v>436</v>
      </c>
      <c r="E401" s="1" t="s">
        <v>361</v>
      </c>
      <c r="F401" s="13"/>
      <c r="J401" s="4" t="n">
        <f aca="false">LEN(L401)</f>
        <v>255</v>
      </c>
      <c r="K401" s="4" t="s">
        <v>1361</v>
      </c>
      <c r="L401" s="1" t="s">
        <v>1362</v>
      </c>
    </row>
    <row r="402" customFormat="false" ht="12.75" hidden="false" customHeight="false" outlineLevel="0" collapsed="false">
      <c r="B402" s="2" t="s">
        <v>1363</v>
      </c>
      <c r="C402" s="1" t="s">
        <v>59</v>
      </c>
      <c r="D402" s="1" t="s">
        <v>444</v>
      </c>
      <c r="E402" s="1" t="s">
        <v>361</v>
      </c>
      <c r="F402" s="13"/>
      <c r="J402" s="4" t="n">
        <f aca="false">LEN(L402)</f>
        <v>282</v>
      </c>
      <c r="K402" s="4" t="s">
        <v>1364</v>
      </c>
      <c r="L402" s="1" t="s">
        <v>1365</v>
      </c>
    </row>
    <row r="403" customFormat="false" ht="12.75" hidden="false" customHeight="false" outlineLevel="0" collapsed="false">
      <c r="B403" s="2" t="s">
        <v>1366</v>
      </c>
      <c r="C403" s="1" t="s">
        <v>424</v>
      </c>
      <c r="D403" s="1" t="s">
        <v>419</v>
      </c>
      <c r="E403" s="1" t="s">
        <v>498</v>
      </c>
      <c r="F403" s="13"/>
      <c r="J403" s="4" t="n">
        <f aca="false">LEN(L403)</f>
        <v>312</v>
      </c>
      <c r="K403" s="4" t="s">
        <v>1367</v>
      </c>
      <c r="L403" s="1" t="s">
        <v>1368</v>
      </c>
    </row>
    <row r="404" customFormat="false" ht="12.75" hidden="false" customHeight="false" outlineLevel="0" collapsed="false">
      <c r="B404" s="2" t="s">
        <v>1369</v>
      </c>
      <c r="C404" s="1" t="s">
        <v>366</v>
      </c>
      <c r="D404" s="1" t="s">
        <v>366</v>
      </c>
      <c r="E404" s="1" t="s">
        <v>366</v>
      </c>
      <c r="F404" s="13"/>
      <c r="J404" s="4" t="n">
        <f aca="false">LEN(L404)</f>
        <v>110</v>
      </c>
      <c r="K404" s="4" t="s">
        <v>1370</v>
      </c>
      <c r="L404" s="1" t="s">
        <v>1371</v>
      </c>
    </row>
    <row r="405" customFormat="false" ht="12.75" hidden="false" customHeight="false" outlineLevel="0" collapsed="false">
      <c r="B405" s="2" t="s">
        <v>1372</v>
      </c>
      <c r="C405" s="1" t="s">
        <v>15</v>
      </c>
      <c r="D405" s="1" t="s">
        <v>361</v>
      </c>
      <c r="E405" s="1" t="s">
        <v>59</v>
      </c>
      <c r="F405" s="13"/>
      <c r="J405" s="4" t="n">
        <f aca="false">LEN(L405)</f>
        <v>133</v>
      </c>
      <c r="K405" s="4" t="s">
        <v>1373</v>
      </c>
      <c r="L405" s="1" t="s">
        <v>1374</v>
      </c>
    </row>
    <row r="406" customFormat="false" ht="12.75" hidden="false" customHeight="false" outlineLevel="0" collapsed="false">
      <c r="B406" s="2" t="s">
        <v>1375</v>
      </c>
      <c r="C406" s="1" t="s">
        <v>59</v>
      </c>
      <c r="D406" s="1" t="s">
        <v>484</v>
      </c>
      <c r="E406" s="1" t="s">
        <v>484</v>
      </c>
      <c r="F406" s="13"/>
      <c r="J406" s="4" t="n">
        <f aca="false">LEN(L406)</f>
        <v>347</v>
      </c>
      <c r="K406" s="4" t="s">
        <v>1376</v>
      </c>
      <c r="L406" s="1" t="s">
        <v>1377</v>
      </c>
    </row>
    <row r="407" customFormat="false" ht="12.75" hidden="false" customHeight="false" outlineLevel="0" collapsed="false">
      <c r="B407" s="2" t="s">
        <v>1378</v>
      </c>
      <c r="C407" s="1" t="s">
        <v>436</v>
      </c>
      <c r="D407" s="1" t="s">
        <v>667</v>
      </c>
      <c r="E407" s="1" t="s">
        <v>484</v>
      </c>
      <c r="F407" s="13"/>
      <c r="J407" s="4" t="n">
        <f aca="false">LEN(L407)</f>
        <v>231</v>
      </c>
      <c r="K407" s="4" t="s">
        <v>1379</v>
      </c>
      <c r="L407" s="1" t="s">
        <v>1380</v>
      </c>
    </row>
    <row r="408" customFormat="false" ht="12.75" hidden="false" customHeight="false" outlineLevel="0" collapsed="false">
      <c r="B408" s="2" t="s">
        <v>1381</v>
      </c>
      <c r="C408" s="1" t="s">
        <v>519</v>
      </c>
      <c r="D408" s="1" t="s">
        <v>498</v>
      </c>
      <c r="E408" s="1" t="s">
        <v>361</v>
      </c>
      <c r="F408" s="13"/>
      <c r="J408" s="4" t="n">
        <f aca="false">LEN(L408)</f>
        <v>244</v>
      </c>
      <c r="K408" s="4" t="s">
        <v>1382</v>
      </c>
      <c r="L408" s="1" t="s">
        <v>1383</v>
      </c>
    </row>
    <row r="409" customFormat="false" ht="12.75" hidden="false" customHeight="false" outlineLevel="0" collapsed="false">
      <c r="B409" s="2" t="s">
        <v>1384</v>
      </c>
      <c r="C409" s="1" t="s">
        <v>444</v>
      </c>
      <c r="D409" s="1" t="s">
        <v>589</v>
      </c>
      <c r="E409" s="1" t="s">
        <v>503</v>
      </c>
      <c r="F409" s="13"/>
      <c r="J409" s="4" t="n">
        <f aca="false">LEN(L409)</f>
        <v>214</v>
      </c>
      <c r="K409" s="4" t="s">
        <v>1385</v>
      </c>
      <c r="L409" s="1" t="s">
        <v>1386</v>
      </c>
    </row>
    <row r="410" customFormat="false" ht="12.75" hidden="false" customHeight="false" outlineLevel="0" collapsed="false">
      <c r="B410" s="2" t="s">
        <v>1387</v>
      </c>
      <c r="C410" s="1" t="s">
        <v>436</v>
      </c>
      <c r="D410" s="1" t="s">
        <v>361</v>
      </c>
      <c r="E410" s="1" t="s">
        <v>436</v>
      </c>
      <c r="F410" s="13"/>
      <c r="J410" s="4" t="n">
        <f aca="false">LEN(L410)</f>
        <v>308</v>
      </c>
      <c r="K410" s="4" t="s">
        <v>1388</v>
      </c>
      <c r="L410" s="1" t="s">
        <v>1389</v>
      </c>
    </row>
    <row r="411" customFormat="false" ht="12.75" hidden="false" customHeight="false" outlineLevel="0" collapsed="false">
      <c r="B411" s="2" t="s">
        <v>1390</v>
      </c>
      <c r="C411" s="1" t="s">
        <v>15</v>
      </c>
      <c r="D411" s="1" t="s">
        <v>361</v>
      </c>
      <c r="E411" s="1" t="s">
        <v>361</v>
      </c>
      <c r="F411" s="13"/>
      <c r="J411" s="4" t="n">
        <f aca="false">LEN(L411)</f>
        <v>142</v>
      </c>
      <c r="K411" s="4" t="s">
        <v>1391</v>
      </c>
      <c r="L411" s="1" t="s">
        <v>1392</v>
      </c>
    </row>
    <row r="412" customFormat="false" ht="12.75" hidden="false" customHeight="false" outlineLevel="0" collapsed="false">
      <c r="B412" s="2" t="s">
        <v>1393</v>
      </c>
      <c r="C412" s="1" t="s">
        <v>484</v>
      </c>
      <c r="D412" s="1" t="s">
        <v>361</v>
      </c>
      <c r="E412" s="1" t="s">
        <v>491</v>
      </c>
      <c r="F412" s="13"/>
      <c r="J412" s="4" t="n">
        <f aca="false">LEN(L412)</f>
        <v>128</v>
      </c>
      <c r="K412" s="4" t="s">
        <v>1394</v>
      </c>
      <c r="L412" s="1" t="s">
        <v>1395</v>
      </c>
    </row>
    <row r="413" customFormat="false" ht="12.75" hidden="false" customHeight="false" outlineLevel="0" collapsed="false">
      <c r="B413" s="2" t="s">
        <v>1396</v>
      </c>
      <c r="C413" s="1" t="s">
        <v>484</v>
      </c>
      <c r="D413" s="1" t="s">
        <v>419</v>
      </c>
      <c r="E413" s="1" t="s">
        <v>473</v>
      </c>
      <c r="F413" s="13"/>
      <c r="J413" s="4" t="n">
        <f aca="false">LEN(L413)</f>
        <v>222</v>
      </c>
      <c r="K413" s="4" t="s">
        <v>1397</v>
      </c>
      <c r="L413" s="1" t="s">
        <v>1398</v>
      </c>
    </row>
    <row r="414" customFormat="false" ht="12.75" hidden="false" customHeight="false" outlineLevel="0" collapsed="false">
      <c r="B414" s="2" t="s">
        <v>1399</v>
      </c>
      <c r="C414" s="1" t="s">
        <v>519</v>
      </c>
      <c r="D414" s="1" t="s">
        <v>667</v>
      </c>
      <c r="E414" s="1" t="s">
        <v>498</v>
      </c>
      <c r="F414" s="13"/>
      <c r="J414" s="4" t="n">
        <f aca="false">LEN(L414)</f>
        <v>299</v>
      </c>
      <c r="K414" s="4" t="s">
        <v>1400</v>
      </c>
      <c r="L414" s="1" t="s">
        <v>1401</v>
      </c>
    </row>
    <row r="415" customFormat="false" ht="12.75" hidden="false" customHeight="false" outlineLevel="0" collapsed="false">
      <c r="B415" s="2" t="s">
        <v>1402</v>
      </c>
      <c r="C415" s="1" t="s">
        <v>498</v>
      </c>
      <c r="D415" s="1" t="s">
        <v>361</v>
      </c>
      <c r="E415" s="1" t="s">
        <v>436</v>
      </c>
      <c r="F415" s="13"/>
      <c r="J415" s="4" t="n">
        <f aca="false">LEN(L415)</f>
        <v>125</v>
      </c>
      <c r="K415" s="4" t="s">
        <v>1403</v>
      </c>
      <c r="L415" s="1" t="s">
        <v>1404</v>
      </c>
    </row>
    <row r="416" customFormat="false" ht="12.75" hidden="false" customHeight="false" outlineLevel="0" collapsed="false">
      <c r="B416" s="2" t="s">
        <v>1405</v>
      </c>
      <c r="C416" s="1" t="s">
        <v>503</v>
      </c>
      <c r="D416" s="1" t="s">
        <v>498</v>
      </c>
      <c r="E416" s="1" t="s">
        <v>436</v>
      </c>
      <c r="F416" s="13"/>
      <c r="J416" s="4" t="n">
        <f aca="false">LEN(L416)</f>
        <v>307</v>
      </c>
      <c r="K416" s="4" t="s">
        <v>1406</v>
      </c>
      <c r="L416" s="1" t="s">
        <v>1407</v>
      </c>
    </row>
    <row r="417" customFormat="false" ht="12.75" hidden="false" customHeight="false" outlineLevel="0" collapsed="false">
      <c r="B417" s="2" t="s">
        <v>1408</v>
      </c>
      <c r="C417" s="1" t="s">
        <v>366</v>
      </c>
      <c r="D417" s="1" t="s">
        <v>366</v>
      </c>
      <c r="E417" s="1" t="s">
        <v>366</v>
      </c>
      <c r="F417" s="13"/>
      <c r="J417" s="4" t="n">
        <f aca="false">LEN(L417)</f>
        <v>114</v>
      </c>
      <c r="K417" s="4" t="s">
        <v>1409</v>
      </c>
      <c r="L417" s="1" t="s">
        <v>1410</v>
      </c>
    </row>
    <row r="418" customFormat="false" ht="12.75" hidden="false" customHeight="false" outlineLevel="0" collapsed="false">
      <c r="B418" s="2" t="s">
        <v>1411</v>
      </c>
      <c r="J418" s="4" t="n">
        <f aca="false">LEN(L418)</f>
        <v>149</v>
      </c>
      <c r="K418" s="4" t="s">
        <v>1412</v>
      </c>
      <c r="L418" s="1" t="s">
        <v>1413</v>
      </c>
    </row>
    <row r="419" customFormat="false" ht="12.75" hidden="false" customHeight="false" outlineLevel="0" collapsed="false">
      <c r="B419" s="2" t="s">
        <v>1414</v>
      </c>
      <c r="C419" s="1" t="s">
        <v>484</v>
      </c>
      <c r="D419" s="1" t="s">
        <v>15</v>
      </c>
      <c r="E419" s="1" t="s">
        <v>444</v>
      </c>
      <c r="F419" s="13"/>
      <c r="J419" s="4" t="n">
        <f aca="false">LEN(L419)</f>
        <v>253</v>
      </c>
      <c r="K419" s="4" t="s">
        <v>1415</v>
      </c>
      <c r="L419" s="1" t="s">
        <v>1416</v>
      </c>
    </row>
    <row r="420" customFormat="false" ht="12.75" hidden="false" customHeight="false" outlineLevel="0" collapsed="false">
      <c r="B420" s="2" t="s">
        <v>1417</v>
      </c>
      <c r="C420" s="1" t="s">
        <v>498</v>
      </c>
      <c r="D420" s="1" t="s">
        <v>519</v>
      </c>
      <c r="E420" s="1" t="s">
        <v>444</v>
      </c>
      <c r="F420" s="13"/>
      <c r="J420" s="4" t="n">
        <f aca="false">LEN(L420)</f>
        <v>381</v>
      </c>
      <c r="K420" s="4" t="s">
        <v>1418</v>
      </c>
      <c r="L420" s="1" t="s">
        <v>1419</v>
      </c>
    </row>
    <row r="421" customFormat="false" ht="12.75" hidden="false" customHeight="false" outlineLevel="0" collapsed="false">
      <c r="B421" s="2" t="s">
        <v>1420</v>
      </c>
      <c r="C421" s="1" t="s">
        <v>483</v>
      </c>
      <c r="D421" s="1" t="s">
        <v>361</v>
      </c>
      <c r="E421" s="1" t="s">
        <v>59</v>
      </c>
      <c r="F421" s="13"/>
      <c r="J421" s="4" t="n">
        <f aca="false">LEN(L421)</f>
        <v>160</v>
      </c>
      <c r="K421" s="4" t="s">
        <v>1421</v>
      </c>
      <c r="L421" s="1" t="s">
        <v>1422</v>
      </c>
    </row>
    <row r="422" customFormat="false" ht="12.75" hidden="false" customHeight="false" outlineLevel="0" collapsed="false">
      <c r="B422" s="2" t="s">
        <v>1423</v>
      </c>
      <c r="J422" s="4" t="n">
        <f aca="false">LEN(L422)</f>
        <v>169</v>
      </c>
      <c r="K422" s="4" t="s">
        <v>1424</v>
      </c>
      <c r="L422" s="1" t="s">
        <v>1425</v>
      </c>
    </row>
    <row r="423" customFormat="false" ht="12.75" hidden="false" customHeight="false" outlineLevel="0" collapsed="false">
      <c r="B423" s="2" t="s">
        <v>1426</v>
      </c>
      <c r="C423" s="1" t="s">
        <v>498</v>
      </c>
      <c r="D423" s="1" t="s">
        <v>483</v>
      </c>
      <c r="E423" s="1" t="s">
        <v>444</v>
      </c>
      <c r="F423" s="13"/>
      <c r="J423" s="4" t="n">
        <f aca="false">LEN(L423)</f>
        <v>139</v>
      </c>
      <c r="K423" s="4" t="s">
        <v>1427</v>
      </c>
      <c r="L423" s="1" t="s">
        <v>1428</v>
      </c>
    </row>
    <row r="424" customFormat="false" ht="12.75" hidden="false" customHeight="false" outlineLevel="0" collapsed="false">
      <c r="B424" s="2" t="s">
        <v>1429</v>
      </c>
      <c r="C424" s="1" t="s">
        <v>436</v>
      </c>
      <c r="D424" s="1" t="s">
        <v>503</v>
      </c>
      <c r="E424" s="1" t="s">
        <v>491</v>
      </c>
      <c r="F424" s="13"/>
      <c r="J424" s="4" t="n">
        <f aca="false">LEN(L424)</f>
        <v>251</v>
      </c>
      <c r="K424" s="4" t="s">
        <v>1430</v>
      </c>
      <c r="L424" s="1" t="s">
        <v>1431</v>
      </c>
    </row>
    <row r="425" customFormat="false" ht="12.75" hidden="false" customHeight="false" outlineLevel="0" collapsed="false">
      <c r="B425" s="2" t="s">
        <v>1432</v>
      </c>
      <c r="C425" s="1" t="s">
        <v>366</v>
      </c>
      <c r="D425" s="1" t="s">
        <v>366</v>
      </c>
      <c r="E425" s="1" t="s">
        <v>366</v>
      </c>
      <c r="F425" s="13"/>
      <c r="J425" s="4" t="n">
        <f aca="false">LEN(L425)</f>
        <v>211</v>
      </c>
      <c r="K425" s="4" t="s">
        <v>1433</v>
      </c>
      <c r="L425" s="1" t="s">
        <v>1434</v>
      </c>
    </row>
    <row r="426" customFormat="false" ht="12.75" hidden="false" customHeight="false" outlineLevel="0" collapsed="false">
      <c r="B426" s="2" t="s">
        <v>1435</v>
      </c>
      <c r="C426" s="1" t="s">
        <v>484</v>
      </c>
      <c r="D426" s="1" t="s">
        <v>503</v>
      </c>
      <c r="E426" s="1" t="s">
        <v>444</v>
      </c>
      <c r="F426" s="13"/>
      <c r="J426" s="4" t="n">
        <f aca="false">LEN(L426)</f>
        <v>218</v>
      </c>
      <c r="K426" s="4" t="s">
        <v>1436</v>
      </c>
      <c r="L426" s="1" t="s">
        <v>1437</v>
      </c>
    </row>
    <row r="427" customFormat="false" ht="12.75" hidden="false" customHeight="false" outlineLevel="0" collapsed="false">
      <c r="B427" s="2" t="s">
        <v>1438</v>
      </c>
      <c r="J427" s="4" t="n">
        <f aca="false">LEN(L427)</f>
        <v>243</v>
      </c>
      <c r="K427" s="4" t="s">
        <v>1439</v>
      </c>
      <c r="L427" s="1" t="s">
        <v>1440</v>
      </c>
    </row>
    <row r="428" customFormat="false" ht="12.75" hidden="false" customHeight="false" outlineLevel="0" collapsed="false">
      <c r="B428" s="2" t="s">
        <v>1441</v>
      </c>
      <c r="C428" s="1" t="s">
        <v>59</v>
      </c>
      <c r="D428" s="1" t="s">
        <v>436</v>
      </c>
      <c r="E428" s="1" t="s">
        <v>444</v>
      </c>
      <c r="F428" s="13"/>
      <c r="J428" s="4" t="n">
        <f aca="false">LEN(L428)</f>
        <v>253</v>
      </c>
      <c r="K428" s="4" t="s">
        <v>1442</v>
      </c>
      <c r="L428" s="1" t="s">
        <v>1443</v>
      </c>
    </row>
    <row r="429" customFormat="false" ht="12.75" hidden="false" customHeight="false" outlineLevel="0" collapsed="false">
      <c r="B429" s="2" t="s">
        <v>1444</v>
      </c>
      <c r="C429" s="1" t="s">
        <v>484</v>
      </c>
      <c r="D429" s="1" t="s">
        <v>503</v>
      </c>
      <c r="E429" s="1" t="s">
        <v>366</v>
      </c>
      <c r="F429" s="13"/>
      <c r="J429" s="4" t="n">
        <f aca="false">LEN(L429)</f>
        <v>121</v>
      </c>
      <c r="K429" s="4" t="s">
        <v>1445</v>
      </c>
      <c r="L429" s="1" t="s">
        <v>1446</v>
      </c>
    </row>
    <row r="430" customFormat="false" ht="12.75" hidden="false" customHeight="false" outlineLevel="0" collapsed="false">
      <c r="B430" s="2" t="s">
        <v>1447</v>
      </c>
      <c r="C430" s="1" t="s">
        <v>498</v>
      </c>
      <c r="D430" s="1" t="s">
        <v>503</v>
      </c>
      <c r="E430" s="1" t="s">
        <v>667</v>
      </c>
      <c r="F430" s="13"/>
      <c r="J430" s="4" t="n">
        <f aca="false">LEN(L430)</f>
        <v>247</v>
      </c>
      <c r="K430" s="4" t="s">
        <v>1448</v>
      </c>
      <c r="L430" s="1" t="s">
        <v>1449</v>
      </c>
    </row>
    <row r="431" customFormat="false" ht="12.75" hidden="false" customHeight="false" outlineLevel="0" collapsed="false">
      <c r="B431" s="2" t="s">
        <v>1450</v>
      </c>
      <c r="C431" s="1" t="s">
        <v>15</v>
      </c>
      <c r="D431" s="1" t="s">
        <v>444</v>
      </c>
      <c r="E431" s="1" t="s">
        <v>15</v>
      </c>
      <c r="J431" s="4" t="n">
        <f aca="false">LEN(L431)</f>
        <v>267</v>
      </c>
      <c r="K431" s="4" t="s">
        <v>1451</v>
      </c>
      <c r="L431" s="1" t="s">
        <v>1452</v>
      </c>
    </row>
    <row r="432" customFormat="false" ht="12.75" hidden="false" customHeight="false" outlineLevel="0" collapsed="false">
      <c r="B432" s="2" t="s">
        <v>1453</v>
      </c>
      <c r="C432" s="1" t="s">
        <v>498</v>
      </c>
      <c r="D432" s="1" t="s">
        <v>59</v>
      </c>
      <c r="E432" s="1" t="s">
        <v>419</v>
      </c>
      <c r="F432" s="13"/>
      <c r="J432" s="4" t="n">
        <f aca="false">LEN(L432)</f>
        <v>291</v>
      </c>
      <c r="K432" s="4" t="s">
        <v>1454</v>
      </c>
      <c r="L432" s="1" t="s">
        <v>1455</v>
      </c>
    </row>
    <row r="433" customFormat="false" ht="12.75" hidden="false" customHeight="false" outlineLevel="0" collapsed="false">
      <c r="B433" s="2" t="s">
        <v>1456</v>
      </c>
      <c r="C433" s="1" t="s">
        <v>419</v>
      </c>
      <c r="D433" s="1" t="s">
        <v>645</v>
      </c>
      <c r="E433" s="1" t="s">
        <v>424</v>
      </c>
      <c r="F433" s="13"/>
      <c r="J433" s="4" t="n">
        <f aca="false">LEN(L433)</f>
        <v>276</v>
      </c>
      <c r="K433" s="4" t="s">
        <v>1457</v>
      </c>
      <c r="L433" s="1" t="s">
        <v>1458</v>
      </c>
    </row>
    <row r="434" customFormat="false" ht="12.75" hidden="false" customHeight="false" outlineLevel="0" collapsed="false">
      <c r="B434" s="2" t="s">
        <v>1459</v>
      </c>
      <c r="C434" s="1" t="s">
        <v>498</v>
      </c>
      <c r="D434" s="1" t="s">
        <v>361</v>
      </c>
      <c r="E434" s="1" t="s">
        <v>498</v>
      </c>
      <c r="F434" s="13"/>
      <c r="J434" s="4" t="n">
        <f aca="false">LEN(L434)</f>
        <v>269</v>
      </c>
      <c r="K434" s="4" t="s">
        <v>1460</v>
      </c>
      <c r="L434" s="1" t="s">
        <v>1461</v>
      </c>
    </row>
    <row r="435" customFormat="false" ht="12.75" hidden="false" customHeight="false" outlineLevel="0" collapsed="false">
      <c r="B435" s="2" t="s">
        <v>1462</v>
      </c>
      <c r="C435" s="1" t="s">
        <v>503</v>
      </c>
      <c r="D435" s="1" t="s">
        <v>361</v>
      </c>
      <c r="E435" s="1" t="s">
        <v>444</v>
      </c>
      <c r="F435" s="13"/>
      <c r="J435" s="4" t="n">
        <f aca="false">LEN(L435)</f>
        <v>407</v>
      </c>
      <c r="K435" s="4" t="s">
        <v>1463</v>
      </c>
      <c r="L435" s="1" t="s">
        <v>1464</v>
      </c>
    </row>
    <row r="436" customFormat="false" ht="12.75" hidden="false" customHeight="false" outlineLevel="0" collapsed="false">
      <c r="B436" s="2" t="s">
        <v>1465</v>
      </c>
      <c r="C436" s="1" t="s">
        <v>498</v>
      </c>
      <c r="D436" s="1" t="s">
        <v>503</v>
      </c>
      <c r="E436" s="1" t="s">
        <v>366</v>
      </c>
      <c r="F436" s="13"/>
      <c r="J436" s="4" t="n">
        <f aca="false">LEN(L436)</f>
        <v>126</v>
      </c>
      <c r="K436" s="4" t="s">
        <v>1466</v>
      </c>
      <c r="L436" s="1" t="s">
        <v>1467</v>
      </c>
    </row>
    <row r="437" customFormat="false" ht="12.75" hidden="false" customHeight="false" outlineLevel="0" collapsed="false">
      <c r="B437" s="2" t="s">
        <v>1468</v>
      </c>
      <c r="C437" s="1" t="s">
        <v>436</v>
      </c>
      <c r="D437" s="1" t="s">
        <v>473</v>
      </c>
      <c r="E437" s="1" t="s">
        <v>498</v>
      </c>
      <c r="F437" s="13"/>
      <c r="J437" s="4" t="n">
        <f aca="false">LEN(L437)</f>
        <v>135</v>
      </c>
      <c r="K437" s="4" t="s">
        <v>1469</v>
      </c>
      <c r="L437" s="1" t="s">
        <v>1470</v>
      </c>
    </row>
    <row r="438" customFormat="false" ht="12.75" hidden="false" customHeight="false" outlineLevel="0" collapsed="false">
      <c r="B438" s="2" t="s">
        <v>1471</v>
      </c>
      <c r="J438" s="4" t="n">
        <f aca="false">LEN(L438)</f>
        <v>119</v>
      </c>
      <c r="K438" s="4" t="s">
        <v>1472</v>
      </c>
      <c r="L438" s="1" t="s">
        <v>1473</v>
      </c>
    </row>
    <row r="439" customFormat="false" ht="12.75" hidden="false" customHeight="false" outlineLevel="0" collapsed="false">
      <c r="B439" s="2" t="s">
        <v>1474</v>
      </c>
      <c r="C439" s="1" t="s">
        <v>498</v>
      </c>
      <c r="D439" s="1" t="s">
        <v>503</v>
      </c>
      <c r="E439" s="1" t="s">
        <v>667</v>
      </c>
      <c r="F439" s="13"/>
      <c r="J439" s="4" t="n">
        <f aca="false">LEN(L439)</f>
        <v>245</v>
      </c>
      <c r="K439" s="4" t="s">
        <v>1475</v>
      </c>
      <c r="L439" s="1" t="s">
        <v>1476</v>
      </c>
    </row>
    <row r="440" customFormat="false" ht="12.75" hidden="false" customHeight="false" outlineLevel="0" collapsed="false">
      <c r="B440" s="2" t="s">
        <v>1477</v>
      </c>
      <c r="C440" s="1" t="s">
        <v>444</v>
      </c>
      <c r="D440" s="1" t="s">
        <v>593</v>
      </c>
      <c r="E440" s="1" t="s">
        <v>503</v>
      </c>
      <c r="F440" s="13"/>
      <c r="J440" s="4" t="n">
        <f aca="false">LEN(L440)</f>
        <v>292</v>
      </c>
      <c r="K440" s="4" t="s">
        <v>1478</v>
      </c>
      <c r="L440" s="1" t="s">
        <v>1479</v>
      </c>
    </row>
    <row r="441" customFormat="false" ht="12.75" hidden="false" customHeight="false" outlineLevel="0" collapsed="false">
      <c r="B441" s="2" t="s">
        <v>1480</v>
      </c>
      <c r="J441" s="4" t="n">
        <f aca="false">LEN(L441)</f>
        <v>276</v>
      </c>
      <c r="K441" s="4" t="s">
        <v>1481</v>
      </c>
      <c r="L441" s="1" t="s">
        <v>1482</v>
      </c>
    </row>
    <row r="442" customFormat="false" ht="12.75" hidden="false" customHeight="false" outlineLevel="0" collapsed="false">
      <c r="B442" s="2" t="s">
        <v>1483</v>
      </c>
      <c r="C442" s="1" t="s">
        <v>645</v>
      </c>
      <c r="D442" s="1" t="s">
        <v>472</v>
      </c>
      <c r="E442" s="1" t="s">
        <v>366</v>
      </c>
      <c r="F442" s="13"/>
      <c r="J442" s="4" t="n">
        <f aca="false">LEN(L442)</f>
        <v>126</v>
      </c>
      <c r="K442" s="4" t="s">
        <v>1484</v>
      </c>
      <c r="L442" s="1" t="s">
        <v>1485</v>
      </c>
    </row>
    <row r="443" customFormat="false" ht="12.75" hidden="false" customHeight="false" outlineLevel="0" collapsed="false">
      <c r="B443" s="2" t="s">
        <v>1486</v>
      </c>
      <c r="C443" s="1" t="s">
        <v>498</v>
      </c>
      <c r="D443" s="1" t="s">
        <v>361</v>
      </c>
      <c r="E443" s="1" t="s">
        <v>498</v>
      </c>
      <c r="F443" s="13"/>
      <c r="J443" s="4" t="n">
        <f aca="false">LEN(L443)</f>
        <v>270</v>
      </c>
      <c r="K443" s="4" t="s">
        <v>1487</v>
      </c>
      <c r="L443" s="1" t="s">
        <v>1488</v>
      </c>
    </row>
    <row r="444" customFormat="false" ht="12.75" hidden="false" customHeight="false" outlineLevel="0" collapsed="false">
      <c r="B444" s="2" t="s">
        <v>1489</v>
      </c>
      <c r="C444" s="1" t="s">
        <v>59</v>
      </c>
      <c r="D444" s="1" t="s">
        <v>645</v>
      </c>
      <c r="E444" s="1" t="s">
        <v>419</v>
      </c>
      <c r="F444" s="13"/>
      <c r="J444" s="4" t="n">
        <f aca="false">LEN(L444)</f>
        <v>135</v>
      </c>
      <c r="K444" s="4" t="s">
        <v>1490</v>
      </c>
      <c r="L444" s="1" t="s">
        <v>1491</v>
      </c>
    </row>
    <row r="445" customFormat="false" ht="12.75" hidden="false" customHeight="false" outlineLevel="0" collapsed="false">
      <c r="B445" s="2" t="s">
        <v>1492</v>
      </c>
      <c r="C445" s="1" t="s">
        <v>593</v>
      </c>
      <c r="D445" s="1" t="s">
        <v>645</v>
      </c>
      <c r="E445" s="1" t="s">
        <v>15</v>
      </c>
      <c r="F445" s="13"/>
      <c r="J445" s="4" t="n">
        <f aca="false">LEN(L445)</f>
        <v>273</v>
      </c>
      <c r="K445" s="4" t="s">
        <v>1493</v>
      </c>
      <c r="L445" s="1" t="s">
        <v>1494</v>
      </c>
    </row>
    <row r="446" customFormat="false" ht="12.75" hidden="false" customHeight="false" outlineLevel="0" collapsed="false">
      <c r="B446" s="2" t="s">
        <v>1495</v>
      </c>
      <c r="J446" s="4" t="n">
        <f aca="false">LEN(L446)</f>
        <v>244</v>
      </c>
      <c r="K446" s="4" t="s">
        <v>1496</v>
      </c>
      <c r="L446" s="1" t="s">
        <v>1497</v>
      </c>
    </row>
    <row r="447" customFormat="false" ht="12.75" hidden="false" customHeight="false" outlineLevel="0" collapsed="false">
      <c r="B447" s="2" t="s">
        <v>1498</v>
      </c>
      <c r="C447" s="1" t="s">
        <v>15</v>
      </c>
      <c r="D447" s="1" t="s">
        <v>498</v>
      </c>
      <c r="E447" s="1" t="s">
        <v>366</v>
      </c>
      <c r="F447" s="13"/>
      <c r="J447" s="4" t="n">
        <f aca="false">LEN(L447)</f>
        <v>123</v>
      </c>
      <c r="K447" s="4" t="s">
        <v>1499</v>
      </c>
      <c r="L447" s="1" t="s">
        <v>1500</v>
      </c>
    </row>
    <row r="448" customFormat="false" ht="12.75" hidden="false" customHeight="false" outlineLevel="0" collapsed="false">
      <c r="B448" s="2" t="s">
        <v>1501</v>
      </c>
      <c r="C448" s="1" t="s">
        <v>59</v>
      </c>
      <c r="D448" s="1" t="s">
        <v>436</v>
      </c>
      <c r="E448" s="1" t="s">
        <v>444</v>
      </c>
      <c r="F448" s="13"/>
      <c r="J448" s="4" t="n">
        <f aca="false">LEN(L448)</f>
        <v>254</v>
      </c>
      <c r="K448" s="4" t="s">
        <v>1502</v>
      </c>
      <c r="L448" s="1" t="s">
        <v>1503</v>
      </c>
    </row>
    <row r="449" customFormat="false" ht="12.75" hidden="false" customHeight="false" outlineLevel="0" collapsed="false">
      <c r="B449" s="2" t="s">
        <v>1504</v>
      </c>
      <c r="C449" s="1" t="s">
        <v>15</v>
      </c>
      <c r="D449" s="1" t="s">
        <v>503</v>
      </c>
      <c r="E449" s="1" t="s">
        <v>366</v>
      </c>
      <c r="F449" s="13"/>
      <c r="J449" s="4" t="n">
        <f aca="false">LEN(L449)</f>
        <v>122</v>
      </c>
      <c r="K449" s="4" t="s">
        <v>1505</v>
      </c>
      <c r="L449" s="1" t="s">
        <v>1506</v>
      </c>
    </row>
    <row r="450" customFormat="false" ht="12.75" hidden="false" customHeight="false" outlineLevel="0" collapsed="false">
      <c r="B450" s="2" t="s">
        <v>1507</v>
      </c>
      <c r="C450" s="1" t="s">
        <v>436</v>
      </c>
      <c r="D450" s="1" t="s">
        <v>473</v>
      </c>
      <c r="E450" s="1" t="s">
        <v>498</v>
      </c>
      <c r="F450" s="13"/>
      <c r="J450" s="4" t="n">
        <f aca="false">LEN(L450)</f>
        <v>135</v>
      </c>
      <c r="K450" s="4" t="s">
        <v>1508</v>
      </c>
      <c r="L450" s="1" t="s">
        <v>1509</v>
      </c>
    </row>
    <row r="451" customFormat="false" ht="12.75" hidden="false" customHeight="false" outlineLevel="0" collapsed="false">
      <c r="B451" s="2" t="s">
        <v>1510</v>
      </c>
      <c r="J451" s="4" t="n">
        <f aca="false">LEN(L451)</f>
        <v>152</v>
      </c>
      <c r="K451" s="4" t="s">
        <v>1511</v>
      </c>
      <c r="L451" s="1" t="s">
        <v>1512</v>
      </c>
    </row>
    <row r="452" customFormat="false" ht="12.75" hidden="false" customHeight="false" outlineLevel="0" collapsed="false">
      <c r="B452" s="2" t="s">
        <v>1513</v>
      </c>
      <c r="J452" s="4" t="n">
        <f aca="false">LEN(L452)</f>
        <v>370</v>
      </c>
      <c r="K452" s="4" t="s">
        <v>1514</v>
      </c>
      <c r="L452" s="1" t="s">
        <v>1515</v>
      </c>
    </row>
    <row r="453" customFormat="false" ht="12.75" hidden="false" customHeight="false" outlineLevel="0" collapsed="false">
      <c r="B453" s="2" t="s">
        <v>1516</v>
      </c>
      <c r="J453" s="4" t="n">
        <f aca="false">LEN(L453)</f>
        <v>122</v>
      </c>
      <c r="K453" s="4" t="s">
        <v>1517</v>
      </c>
      <c r="L453" s="1" t="s">
        <v>1518</v>
      </c>
    </row>
    <row r="454" customFormat="false" ht="12.75" hidden="false" customHeight="false" outlineLevel="0" collapsed="false">
      <c r="B454" s="2" t="s">
        <v>1519</v>
      </c>
      <c r="J454" s="4" t="n">
        <f aca="false">LEN(L454)</f>
        <v>121</v>
      </c>
      <c r="K454" s="4" t="s">
        <v>1520</v>
      </c>
      <c r="L454" s="1" t="s">
        <v>1521</v>
      </c>
    </row>
    <row r="455" customFormat="false" ht="12.75" hidden="false" customHeight="false" outlineLevel="0" collapsed="false">
      <c r="B455" s="2" t="s">
        <v>1522</v>
      </c>
      <c r="J455" s="4" t="n">
        <f aca="false">LEN(L455)</f>
        <v>55</v>
      </c>
      <c r="K455" s="4" t="s">
        <v>1523</v>
      </c>
      <c r="L455" s="1" t="s">
        <v>1524</v>
      </c>
    </row>
    <row r="456" customFormat="false" ht="12.75" hidden="false" customHeight="false" outlineLevel="0" collapsed="false">
      <c r="B456" s="2" t="s">
        <v>1525</v>
      </c>
      <c r="J456" s="4" t="n">
        <f aca="false">LEN(L456)</f>
        <v>156</v>
      </c>
      <c r="K456" s="4" t="s">
        <v>1526</v>
      </c>
      <c r="L456" s="1" t="s">
        <v>1527</v>
      </c>
    </row>
    <row r="457" customFormat="false" ht="12.75" hidden="false" customHeight="false" outlineLevel="0" collapsed="false">
      <c r="B457" s="2" t="s">
        <v>1528</v>
      </c>
      <c r="C457" s="1" t="s">
        <v>503</v>
      </c>
      <c r="D457" s="1" t="s">
        <v>503</v>
      </c>
      <c r="E457" s="1" t="s">
        <v>436</v>
      </c>
      <c r="F457" s="13"/>
      <c r="J457" s="4" t="n">
        <f aca="false">LEN(L457)</f>
        <v>299</v>
      </c>
      <c r="K457" s="4" t="s">
        <v>1529</v>
      </c>
      <c r="L457" s="1" t="s">
        <v>1530</v>
      </c>
    </row>
    <row r="458" customFormat="false" ht="12.75" hidden="false" customHeight="false" outlineLevel="0" collapsed="false">
      <c r="B458" s="2" t="s">
        <v>1531</v>
      </c>
      <c r="C458" s="1" t="s">
        <v>503</v>
      </c>
      <c r="D458" s="1" t="s">
        <v>503</v>
      </c>
      <c r="E458" s="1" t="s">
        <v>444</v>
      </c>
      <c r="F458" s="13"/>
      <c r="J458" s="4" t="n">
        <f aca="false">LEN(L458)</f>
        <v>288</v>
      </c>
      <c r="K458" s="4" t="s">
        <v>1532</v>
      </c>
      <c r="L458" s="1" t="s">
        <v>1533</v>
      </c>
    </row>
    <row r="459" customFormat="false" ht="12.75" hidden="false" customHeight="false" outlineLevel="0" collapsed="false">
      <c r="B459" s="2" t="s">
        <v>1534</v>
      </c>
      <c r="C459" s="1" t="s">
        <v>498</v>
      </c>
      <c r="D459" s="1" t="s">
        <v>491</v>
      </c>
      <c r="E459" s="1" t="s">
        <v>419</v>
      </c>
      <c r="F459" s="13"/>
      <c r="J459" s="4" t="n">
        <f aca="false">LEN(L459)</f>
        <v>247</v>
      </c>
      <c r="K459" s="4" t="s">
        <v>1535</v>
      </c>
      <c r="L459" s="1" t="s">
        <v>1536</v>
      </c>
    </row>
    <row r="460" customFormat="false" ht="12.75" hidden="false" customHeight="false" outlineLevel="0" collapsed="false">
      <c r="B460" s="2" t="s">
        <v>1537</v>
      </c>
      <c r="C460" s="1" t="s">
        <v>361</v>
      </c>
      <c r="D460" s="1" t="s">
        <v>436</v>
      </c>
      <c r="E460" s="1" t="s">
        <v>366</v>
      </c>
      <c r="F460" s="13"/>
      <c r="J460" s="4" t="n">
        <f aca="false">LEN(L460)</f>
        <v>225</v>
      </c>
      <c r="K460" s="4" t="s">
        <v>1538</v>
      </c>
      <c r="L460" s="1" t="s">
        <v>1539</v>
      </c>
    </row>
    <row r="461" customFormat="false" ht="12.75" hidden="false" customHeight="false" outlineLevel="0" collapsed="false">
      <c r="B461" s="2" t="s">
        <v>1540</v>
      </c>
      <c r="J461" s="4" t="n">
        <f aca="false">LEN(L461)</f>
        <v>110</v>
      </c>
      <c r="K461" s="4" t="s">
        <v>1541</v>
      </c>
      <c r="L461" s="1" t="s">
        <v>1542</v>
      </c>
    </row>
    <row r="462" customFormat="false" ht="12.75" hidden="false" customHeight="false" outlineLevel="0" collapsed="false">
      <c r="B462" s="2" t="s">
        <v>1543</v>
      </c>
      <c r="C462" s="1" t="s">
        <v>503</v>
      </c>
      <c r="D462" s="1" t="s">
        <v>593</v>
      </c>
      <c r="E462" s="1" t="s">
        <v>483</v>
      </c>
      <c r="F462" s="13"/>
      <c r="J462" s="4" t="n">
        <f aca="false">LEN(L462)</f>
        <v>270</v>
      </c>
      <c r="K462" s="4" t="s">
        <v>1544</v>
      </c>
      <c r="L462" s="1" t="s">
        <v>1545</v>
      </c>
    </row>
    <row r="463" customFormat="false" ht="12.75" hidden="false" customHeight="false" outlineLevel="0" collapsed="false">
      <c r="B463" s="2" t="s">
        <v>1546</v>
      </c>
      <c r="J463" s="4" t="n">
        <f aca="false">LEN(L463)</f>
        <v>154</v>
      </c>
      <c r="K463" s="4" t="s">
        <v>1547</v>
      </c>
      <c r="L463" s="1" t="s">
        <v>1548</v>
      </c>
    </row>
    <row r="464" customFormat="false" ht="12.75" hidden="false" customHeight="false" outlineLevel="0" collapsed="false">
      <c r="B464" s="2" t="s">
        <v>1549</v>
      </c>
      <c r="J464" s="4" t="n">
        <f aca="false">LEN(L464)</f>
        <v>144</v>
      </c>
      <c r="K464" s="4" t="s">
        <v>1550</v>
      </c>
      <c r="L464" s="1" t="s">
        <v>1551</v>
      </c>
    </row>
    <row r="465" customFormat="false" ht="12.75" hidden="false" customHeight="false" outlineLevel="0" collapsed="false">
      <c r="B465" s="2" t="s">
        <v>1552</v>
      </c>
      <c r="J465" s="4" t="n">
        <f aca="false">LEN(L465)</f>
        <v>121</v>
      </c>
      <c r="K465" s="4" t="s">
        <v>1553</v>
      </c>
      <c r="L465" s="1" t="s">
        <v>1554</v>
      </c>
    </row>
    <row r="466" customFormat="false" ht="12.75" hidden="false" customHeight="false" outlineLevel="0" collapsed="false">
      <c r="B466" s="2" t="s">
        <v>1555</v>
      </c>
      <c r="J466" s="4" t="n">
        <f aca="false">LEN(L466)</f>
        <v>243</v>
      </c>
      <c r="K466" s="4" t="s">
        <v>1556</v>
      </c>
      <c r="L466" s="1" t="s">
        <v>1557</v>
      </c>
    </row>
    <row r="467" customFormat="false" ht="12.75" hidden="false" customHeight="false" outlineLevel="0" collapsed="false">
      <c r="B467" s="2" t="s">
        <v>1558</v>
      </c>
      <c r="C467" s="1" t="s">
        <v>361</v>
      </c>
      <c r="D467" s="1" t="s">
        <v>15</v>
      </c>
      <c r="E467" s="1" t="s">
        <v>444</v>
      </c>
      <c r="F467" s="13"/>
      <c r="J467" s="4" t="n">
        <f aca="false">LEN(L467)</f>
        <v>257</v>
      </c>
      <c r="K467" s="4" t="s">
        <v>1559</v>
      </c>
      <c r="L467" s="1" t="s">
        <v>1560</v>
      </c>
    </row>
    <row r="468" customFormat="false" ht="12.75" hidden="false" customHeight="false" outlineLevel="0" collapsed="false">
      <c r="B468" s="2" t="s">
        <v>1561</v>
      </c>
      <c r="J468" s="4" t="n">
        <f aca="false">LEN(L468)</f>
        <v>243</v>
      </c>
      <c r="K468" s="4" t="s">
        <v>1562</v>
      </c>
      <c r="L468" s="1" t="s">
        <v>1563</v>
      </c>
    </row>
    <row r="469" customFormat="false" ht="12.75" hidden="false" customHeight="false" outlineLevel="0" collapsed="false">
      <c r="B469" s="2" t="s">
        <v>1564</v>
      </c>
      <c r="J469" s="4" t="n">
        <f aca="false">LEN(L469)</f>
        <v>237</v>
      </c>
      <c r="K469" s="4" t="s">
        <v>1565</v>
      </c>
      <c r="L469" s="1" t="s">
        <v>1566</v>
      </c>
    </row>
    <row r="470" customFormat="false" ht="12.75" hidden="false" customHeight="false" outlineLevel="0" collapsed="false">
      <c r="B470" s="2" t="s">
        <v>1567</v>
      </c>
      <c r="J470" s="4" t="n">
        <f aca="false">LEN(L470)</f>
        <v>219</v>
      </c>
      <c r="K470" s="4" t="s">
        <v>1568</v>
      </c>
      <c r="L470" s="1" t="s">
        <v>1569</v>
      </c>
    </row>
    <row r="471" customFormat="false" ht="12.75" hidden="false" customHeight="false" outlineLevel="0" collapsed="false">
      <c r="B471" s="2" t="s">
        <v>1570</v>
      </c>
      <c r="J471" s="4" t="n">
        <f aca="false">LEN(L471)</f>
        <v>135</v>
      </c>
      <c r="K471" s="4" t="s">
        <v>1571</v>
      </c>
      <c r="L471" s="1" t="s">
        <v>1572</v>
      </c>
    </row>
    <row r="472" customFormat="false" ht="12.75" hidden="false" customHeight="false" outlineLevel="0" collapsed="false">
      <c r="B472" s="2" t="s">
        <v>1573</v>
      </c>
      <c r="C472" s="1" t="s">
        <v>645</v>
      </c>
      <c r="D472" s="1" t="s">
        <v>499</v>
      </c>
      <c r="E472" s="1" t="s">
        <v>503</v>
      </c>
      <c r="F472" s="13"/>
      <c r="J472" s="4" t="n">
        <f aca="false">LEN(L472)</f>
        <v>135</v>
      </c>
      <c r="K472" s="4" t="s">
        <v>1574</v>
      </c>
      <c r="L472" s="1" t="s">
        <v>1575</v>
      </c>
    </row>
    <row r="473" customFormat="false" ht="12.75" hidden="false" customHeight="false" outlineLevel="0" collapsed="false">
      <c r="B473" s="2" t="s">
        <v>1576</v>
      </c>
      <c r="J473" s="4" t="n">
        <f aca="false">LEN(L473)</f>
        <v>151</v>
      </c>
      <c r="K473" s="4" t="s">
        <v>1577</v>
      </c>
      <c r="L473" s="1" t="s">
        <v>1578</v>
      </c>
    </row>
    <row r="474" customFormat="false" ht="12.75" hidden="false" customHeight="false" outlineLevel="0" collapsed="false">
      <c r="B474" s="2" t="s">
        <v>1579</v>
      </c>
      <c r="J474" s="4" t="n">
        <f aca="false">LEN(L474)</f>
        <v>243</v>
      </c>
      <c r="K474" s="4" t="s">
        <v>1580</v>
      </c>
      <c r="L474" s="1" t="s">
        <v>1581</v>
      </c>
    </row>
    <row r="475" customFormat="false" ht="12.75" hidden="false" customHeight="false" outlineLevel="0" collapsed="false">
      <c r="B475" s="2" t="s">
        <v>1582</v>
      </c>
      <c r="J475" s="4" t="n">
        <f aca="false">LEN(L475)</f>
        <v>253</v>
      </c>
      <c r="K475" s="4" t="s">
        <v>1583</v>
      </c>
      <c r="L475" s="1" t="s">
        <v>1584</v>
      </c>
    </row>
    <row r="476" customFormat="false" ht="12.75" hidden="false" customHeight="false" outlineLevel="0" collapsed="false">
      <c r="B476" s="2" t="s">
        <v>1585</v>
      </c>
      <c r="J476" s="4" t="n">
        <f aca="false">LEN(L476)</f>
        <v>154</v>
      </c>
      <c r="K476" s="4" t="s">
        <v>1586</v>
      </c>
      <c r="L476" s="1" t="s">
        <v>1587</v>
      </c>
    </row>
    <row r="477" customFormat="false" ht="12.75" hidden="false" customHeight="false" outlineLevel="0" collapsed="false">
      <c r="B477" s="2" t="s">
        <v>1588</v>
      </c>
      <c r="J477" s="4" t="n">
        <f aca="false">LEN(L477)</f>
        <v>237</v>
      </c>
      <c r="K477" s="4" t="s">
        <v>1589</v>
      </c>
      <c r="L477" s="1" t="s">
        <v>1590</v>
      </c>
    </row>
    <row r="478" customFormat="false" ht="12.75" hidden="false" customHeight="false" outlineLevel="0" collapsed="false">
      <c r="B478" s="2" t="s">
        <v>1591</v>
      </c>
      <c r="J478" s="4" t="n">
        <f aca="false">LEN(L478)</f>
        <v>120</v>
      </c>
      <c r="K478" s="4" t="s">
        <v>1592</v>
      </c>
      <c r="L478" s="1" t="s">
        <v>1593</v>
      </c>
    </row>
    <row r="479" customFormat="false" ht="12.75" hidden="false" customHeight="false" outlineLevel="0" collapsed="false">
      <c r="B479" s="2" t="s">
        <v>1594</v>
      </c>
      <c r="J479" s="4" t="n">
        <f aca="false">LEN(L479)</f>
        <v>129</v>
      </c>
      <c r="K479" s="4" t="s">
        <v>1595</v>
      </c>
      <c r="L479" s="1" t="s">
        <v>1596</v>
      </c>
    </row>
    <row r="480" customFormat="false" ht="12.75" hidden="false" customHeight="false" outlineLevel="0" collapsed="false">
      <c r="B480" s="2" t="s">
        <v>1597</v>
      </c>
      <c r="J480" s="4" t="n">
        <f aca="false">LEN(L480)</f>
        <v>121</v>
      </c>
      <c r="K480" s="4" t="s">
        <v>1598</v>
      </c>
      <c r="L480" s="1" t="s">
        <v>1599</v>
      </c>
    </row>
    <row r="481" customFormat="false" ht="12.75" hidden="false" customHeight="false" outlineLevel="0" collapsed="false">
      <c r="B481" s="2" t="s">
        <v>1600</v>
      </c>
      <c r="J481" s="4" t="n">
        <f aca="false">LEN(L481)</f>
        <v>121</v>
      </c>
      <c r="K481" s="4" t="s">
        <v>1601</v>
      </c>
      <c r="L481" s="1" t="s">
        <v>1602</v>
      </c>
    </row>
    <row r="482" customFormat="false" ht="12.75" hidden="false" customHeight="false" outlineLevel="0" collapsed="false">
      <c r="B482" s="2" t="s">
        <v>1603</v>
      </c>
      <c r="C482" s="1" t="s">
        <v>436</v>
      </c>
      <c r="D482" s="1" t="s">
        <v>589</v>
      </c>
      <c r="E482" s="1" t="s">
        <v>503</v>
      </c>
      <c r="F482" s="13"/>
      <c r="J482" s="4" t="n">
        <f aca="false">LEN(L482)</f>
        <v>214</v>
      </c>
      <c r="K482" s="4" t="s">
        <v>1604</v>
      </c>
      <c r="L482" s="1" t="s">
        <v>1605</v>
      </c>
    </row>
    <row r="483" customFormat="false" ht="12.75" hidden="false" customHeight="false" outlineLevel="0" collapsed="false">
      <c r="B483" s="2" t="s">
        <v>1606</v>
      </c>
      <c r="C483" s="1" t="s">
        <v>645</v>
      </c>
      <c r="D483" s="1" t="s">
        <v>59</v>
      </c>
      <c r="E483" s="1" t="s">
        <v>366</v>
      </c>
      <c r="F483" s="13"/>
      <c r="J483" s="4" t="n">
        <f aca="false">LEN(L483)</f>
        <v>136</v>
      </c>
      <c r="K483" s="4" t="s">
        <v>1607</v>
      </c>
      <c r="L483" s="1" t="s">
        <v>1608</v>
      </c>
    </row>
    <row r="484" customFormat="false" ht="12.75" hidden="false" customHeight="false" outlineLevel="0" collapsed="false">
      <c r="B484" s="2" t="s">
        <v>1609</v>
      </c>
      <c r="J484" s="4" t="n">
        <f aca="false">LEN(L484)</f>
        <v>121</v>
      </c>
      <c r="K484" s="4" t="s">
        <v>1610</v>
      </c>
      <c r="L484" s="1" t="s">
        <v>1611</v>
      </c>
    </row>
    <row r="485" customFormat="false" ht="12.75" hidden="false" customHeight="false" outlineLevel="0" collapsed="false">
      <c r="B485" s="2" t="s">
        <v>1612</v>
      </c>
      <c r="J485" s="4" t="n">
        <f aca="false">LEN(L485)</f>
        <v>121</v>
      </c>
      <c r="K485" s="4" t="s">
        <v>1613</v>
      </c>
      <c r="L485" s="1" t="s">
        <v>1614</v>
      </c>
    </row>
    <row r="486" customFormat="false" ht="12.75" hidden="false" customHeight="false" outlineLevel="0" collapsed="false">
      <c r="B486" s="2" t="s">
        <v>1615</v>
      </c>
      <c r="C486" s="1" t="s">
        <v>419</v>
      </c>
      <c r="D486" s="1" t="s">
        <v>361</v>
      </c>
      <c r="E486" s="1" t="s">
        <v>361</v>
      </c>
      <c r="F486" s="13"/>
      <c r="J486" s="4" t="n">
        <f aca="false">LEN(L486)</f>
        <v>196</v>
      </c>
      <c r="K486" s="4" t="s">
        <v>1616</v>
      </c>
      <c r="L486" s="1" t="s">
        <v>1617</v>
      </c>
    </row>
    <row r="487" customFormat="false" ht="12.75" hidden="false" customHeight="false" outlineLevel="0" collapsed="false">
      <c r="B487" s="2" t="s">
        <v>1618</v>
      </c>
      <c r="C487" s="1" t="s">
        <v>366</v>
      </c>
      <c r="D487" s="1" t="s">
        <v>366</v>
      </c>
      <c r="E487" s="1" t="s">
        <v>366</v>
      </c>
      <c r="F487" s="13"/>
      <c r="J487" s="4" t="n">
        <f aca="false">LEN(L487)</f>
        <v>112</v>
      </c>
      <c r="K487" s="4" t="s">
        <v>1619</v>
      </c>
      <c r="L487" s="1" t="s">
        <v>1620</v>
      </c>
    </row>
    <row r="488" customFormat="false" ht="12.75" hidden="false" customHeight="false" outlineLevel="0" collapsed="false">
      <c r="B488" s="2" t="s">
        <v>1621</v>
      </c>
      <c r="J488" s="4" t="n">
        <f aca="false">LEN(L488)</f>
        <v>144</v>
      </c>
      <c r="K488" s="4" t="s">
        <v>1622</v>
      </c>
      <c r="L488" s="1" t="s">
        <v>1623</v>
      </c>
    </row>
    <row r="489" customFormat="false" ht="12.75" hidden="false" customHeight="false" outlineLevel="0" collapsed="false">
      <c r="B489" s="2" t="s">
        <v>1624</v>
      </c>
      <c r="C489" s="1" t="s">
        <v>59</v>
      </c>
      <c r="D489" s="1" t="s">
        <v>645</v>
      </c>
      <c r="E489" s="1" t="s">
        <v>361</v>
      </c>
      <c r="F489" s="13"/>
      <c r="J489" s="4" t="n">
        <f aca="false">LEN(L489)</f>
        <v>251</v>
      </c>
      <c r="K489" s="4" t="s">
        <v>1625</v>
      </c>
      <c r="L489" s="1" t="s">
        <v>1626</v>
      </c>
    </row>
    <row r="490" customFormat="false" ht="12.75" hidden="false" customHeight="false" outlineLevel="0" collapsed="false">
      <c r="B490" s="2" t="s">
        <v>1627</v>
      </c>
      <c r="C490" s="1" t="s">
        <v>361</v>
      </c>
      <c r="D490" s="1" t="s">
        <v>436</v>
      </c>
      <c r="E490" s="1" t="s">
        <v>366</v>
      </c>
      <c r="F490" s="13"/>
      <c r="J490" s="4" t="n">
        <f aca="false">LEN(L490)</f>
        <v>231</v>
      </c>
      <c r="K490" s="4" t="s">
        <v>1628</v>
      </c>
      <c r="L490" s="1" t="s">
        <v>1629</v>
      </c>
    </row>
    <row r="491" customFormat="false" ht="12.75" hidden="false" customHeight="false" outlineLevel="0" collapsed="false">
      <c r="B491" s="2" t="s">
        <v>1630</v>
      </c>
      <c r="J491" s="4" t="n">
        <f aca="false">LEN(L491)</f>
        <v>130</v>
      </c>
      <c r="K491" s="4" t="s">
        <v>1631</v>
      </c>
      <c r="L491" s="1" t="s">
        <v>1632</v>
      </c>
    </row>
    <row r="492" customFormat="false" ht="12.75" hidden="false" customHeight="false" outlineLevel="0" collapsed="false">
      <c r="B492" s="2" t="s">
        <v>1633</v>
      </c>
      <c r="J492" s="4" t="n">
        <f aca="false">LEN(L492)</f>
        <v>123</v>
      </c>
      <c r="K492" s="4" t="s">
        <v>1634</v>
      </c>
      <c r="L492" s="1" t="s">
        <v>1635</v>
      </c>
    </row>
    <row r="493" customFormat="false" ht="12.75" hidden="false" customHeight="false" outlineLevel="0" collapsed="false">
      <c r="B493" s="2" t="s">
        <v>1636</v>
      </c>
      <c r="J493" s="4" t="n">
        <f aca="false">LEN(L493)</f>
        <v>121</v>
      </c>
      <c r="K493" s="4" t="s">
        <v>1637</v>
      </c>
      <c r="L493" s="1" t="s">
        <v>1638</v>
      </c>
    </row>
    <row r="494" customFormat="false" ht="12.75" hidden="false" customHeight="false" outlineLevel="0" collapsed="false">
      <c r="B494" s="2" t="s">
        <v>1639</v>
      </c>
      <c r="C494" s="1" t="s">
        <v>519</v>
      </c>
      <c r="D494" s="1" t="s">
        <v>503</v>
      </c>
      <c r="E494" s="1" t="s">
        <v>499</v>
      </c>
      <c r="F494" s="13"/>
      <c r="J494" s="4" t="n">
        <f aca="false">LEN(L494)</f>
        <v>143</v>
      </c>
      <c r="K494" s="4" t="s">
        <v>1640</v>
      </c>
      <c r="L494" s="1" t="s">
        <v>1641</v>
      </c>
    </row>
    <row r="495" customFormat="false" ht="12.75" hidden="false" customHeight="false" outlineLevel="0" collapsed="false">
      <c r="B495" s="2" t="s">
        <v>1642</v>
      </c>
      <c r="C495" s="1" t="s">
        <v>59</v>
      </c>
      <c r="D495" s="1" t="s">
        <v>473</v>
      </c>
      <c r="E495" s="1" t="s">
        <v>444</v>
      </c>
      <c r="F495" s="13"/>
      <c r="J495" s="4" t="n">
        <f aca="false">LEN(L495)</f>
        <v>140</v>
      </c>
      <c r="K495" s="4" t="s">
        <v>1643</v>
      </c>
      <c r="L495" s="1" t="s">
        <v>1644</v>
      </c>
    </row>
    <row r="496" customFormat="false" ht="12.75" hidden="false" customHeight="false" outlineLevel="0" collapsed="false">
      <c r="B496" s="2" t="s">
        <v>1645</v>
      </c>
      <c r="J496" s="4" t="n">
        <f aca="false">LEN(L496)</f>
        <v>140</v>
      </c>
      <c r="K496" s="4" t="s">
        <v>1646</v>
      </c>
      <c r="L496" s="1" t="s">
        <v>1647</v>
      </c>
    </row>
    <row r="497" customFormat="false" ht="12.75" hidden="false" customHeight="false" outlineLevel="0" collapsed="false">
      <c r="B497" s="2" t="s">
        <v>1648</v>
      </c>
      <c r="J497" s="4" t="n">
        <f aca="false">LEN(L497)</f>
        <v>120</v>
      </c>
      <c r="K497" s="4" t="s">
        <v>1649</v>
      </c>
      <c r="L497" s="1" t="s">
        <v>1650</v>
      </c>
    </row>
    <row r="498" customFormat="false" ht="12.75" hidden="false" customHeight="false" outlineLevel="0" collapsed="false">
      <c r="B498" s="2" t="s">
        <v>1651</v>
      </c>
      <c r="C498" s="1" t="s">
        <v>645</v>
      </c>
      <c r="D498" s="1" t="s">
        <v>498</v>
      </c>
      <c r="E498" s="1" t="s">
        <v>473</v>
      </c>
      <c r="F498" s="13"/>
      <c r="J498" s="4" t="n">
        <f aca="false">LEN(L498)</f>
        <v>126</v>
      </c>
      <c r="K498" s="4" t="s">
        <v>1652</v>
      </c>
      <c r="L498" s="1" t="s">
        <v>1653</v>
      </c>
    </row>
    <row r="499" customFormat="false" ht="12.75" hidden="false" customHeight="false" outlineLevel="0" collapsed="false">
      <c r="B499" s="2" t="s">
        <v>1654</v>
      </c>
      <c r="C499" s="1" t="s">
        <v>503</v>
      </c>
      <c r="D499" s="1" t="s">
        <v>519</v>
      </c>
      <c r="E499" s="1" t="s">
        <v>366</v>
      </c>
      <c r="F499" s="13"/>
      <c r="J499" s="4" t="n">
        <f aca="false">LEN(L499)</f>
        <v>111</v>
      </c>
      <c r="K499" s="4" t="s">
        <v>1655</v>
      </c>
      <c r="L499" s="1" t="s">
        <v>1656</v>
      </c>
    </row>
    <row r="500" customFormat="false" ht="12.75" hidden="false" customHeight="false" outlineLevel="0" collapsed="false">
      <c r="B500" s="2" t="s">
        <v>1657</v>
      </c>
      <c r="J500" s="4" t="n">
        <f aca="false">LEN(L500)</f>
        <v>121</v>
      </c>
      <c r="K500" s="4" t="s">
        <v>1658</v>
      </c>
      <c r="L500" s="1" t="s">
        <v>1659</v>
      </c>
    </row>
    <row r="501" customFormat="false" ht="12.75" hidden="false" customHeight="false" outlineLevel="0" collapsed="false">
      <c r="B501" s="2" t="s">
        <v>1660</v>
      </c>
      <c r="J501" s="4" t="n">
        <f aca="false">LEN(L501)</f>
        <v>126</v>
      </c>
      <c r="K501" s="4" t="s">
        <v>1661</v>
      </c>
      <c r="L501" s="1" t="s">
        <v>1662</v>
      </c>
    </row>
    <row r="502" customFormat="false" ht="12.75" hidden="false" customHeight="false" outlineLevel="0" collapsed="false">
      <c r="B502" s="2" t="s">
        <v>1663</v>
      </c>
      <c r="J502" s="4" t="n">
        <f aca="false">LEN(L502)</f>
        <v>125</v>
      </c>
      <c r="K502" s="4" t="s">
        <v>1664</v>
      </c>
      <c r="L502" s="1" t="s">
        <v>1665</v>
      </c>
    </row>
    <row r="503" customFormat="false" ht="12.75" hidden="false" customHeight="false" outlineLevel="0" collapsed="false">
      <c r="B503" s="2" t="s">
        <v>1666</v>
      </c>
      <c r="C503" s="1" t="s">
        <v>645</v>
      </c>
      <c r="D503" s="1" t="s">
        <v>483</v>
      </c>
      <c r="E503" s="1" t="s">
        <v>15</v>
      </c>
      <c r="F503" s="13" t="s">
        <v>366</v>
      </c>
      <c r="J503" s="4" t="n">
        <f aca="false">LEN(L503)</f>
        <v>128</v>
      </c>
      <c r="K503" s="4" t="s">
        <v>1667</v>
      </c>
      <c r="L503" s="1" t="s">
        <v>1668</v>
      </c>
    </row>
    <row r="504" customFormat="false" ht="12.75" hidden="false" customHeight="false" outlineLevel="0" collapsed="false">
      <c r="B504" s="2" t="s">
        <v>1669</v>
      </c>
      <c r="J504" s="4" t="n">
        <f aca="false">LEN(L504)</f>
        <v>278</v>
      </c>
      <c r="K504" s="4" t="s">
        <v>1670</v>
      </c>
      <c r="L504" s="1" t="s">
        <v>16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310" ySplit="510" topLeftCell="A4" activePane="bottomRight" state="split"/>
      <selection pane="topLeft" activeCell="A1" activeCellId="0" sqref="A1"/>
      <selection pane="topRight" activeCell="A1" activeCellId="0" sqref="A1"/>
      <selection pane="bottomLeft" activeCell="A4" activeCellId="0" sqref="A4"/>
      <selection pane="bottomRight" activeCell="J8" activeCellId="0" sqref="J8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6" width="18.28"/>
    <col collapsed="false" customWidth="true" hidden="false" outlineLevel="0" max="3" min="3" style="16" width="3.42"/>
    <col collapsed="false" customWidth="true" hidden="false" outlineLevel="0" max="4" min="4" style="16" width="3.99"/>
    <col collapsed="false" customWidth="true" hidden="false" outlineLevel="0" max="5" min="5" style="16" width="3.14"/>
    <col collapsed="false" customWidth="true" hidden="false" outlineLevel="0" max="6" min="6" style="17" width="15.13"/>
    <col collapsed="false" customWidth="true" hidden="true" outlineLevel="0" max="7" min="7" style="16" width="3.99"/>
    <col collapsed="false" customWidth="true" hidden="false" outlineLevel="0" max="8" min="8" style="16" width="34.28"/>
    <col collapsed="false" customWidth="true" hidden="false" outlineLevel="0" max="9" min="9" style="16" width="8.85"/>
    <col collapsed="false" customWidth="true" hidden="false" outlineLevel="0" max="10" min="10" style="16" width="38.41"/>
    <col collapsed="false" customWidth="true" hidden="false" outlineLevel="0" max="11" min="11" style="16" width="9.99"/>
    <col collapsed="false" customWidth="true" hidden="true" outlineLevel="0" max="12" min="12" style="18" width="8.56"/>
    <col collapsed="false" customWidth="true" hidden="false" outlineLevel="0" max="15" min="13" style="19" width="8.56"/>
    <col collapsed="false" customWidth="true" hidden="false" outlineLevel="0" max="16" min="16" style="20" width="23.99"/>
    <col collapsed="false" customWidth="true" hidden="false" outlineLevel="0" max="17" min="17" style="19" width="8.99"/>
    <col collapsed="false" customWidth="true" hidden="false" outlineLevel="0" max="18" min="18" style="19" width="6.28"/>
    <col collapsed="false" customWidth="true" hidden="false" outlineLevel="0" max="19" min="19" style="20" width="20.13"/>
    <col collapsed="false" customWidth="true" hidden="false" outlineLevel="0" max="20" min="20" style="21" width="9.28"/>
    <col collapsed="false" customWidth="true" hidden="false" outlineLevel="0" max="21" min="21" style="17" width="8.14"/>
    <col collapsed="false" customWidth="true" hidden="false" outlineLevel="0" max="22" min="22" style="17" width="14.41"/>
    <col collapsed="false" customWidth="true" hidden="false" outlineLevel="0" max="23" min="23" style="17" width="22.56"/>
    <col collapsed="false" customWidth="true" hidden="false" outlineLevel="0" max="24" min="24" style="17" width="10.28"/>
    <col collapsed="false" customWidth="true" hidden="false" outlineLevel="0" max="25" min="25" style="17" width="8.14"/>
    <col collapsed="false" customWidth="true" hidden="false" outlineLevel="0" max="26" min="26" style="17" width="24.56"/>
    <col collapsed="false" customWidth="true" hidden="false" outlineLevel="0" max="29" min="27" style="17" width="8.14"/>
    <col collapsed="false" customWidth="true" hidden="false" outlineLevel="0" max="30" min="30" style="17" width="26.99"/>
    <col collapsed="false" customWidth="true" hidden="false" outlineLevel="0" max="32" min="31" style="17" width="8.14"/>
    <col collapsed="false" customWidth="true" hidden="false" outlineLevel="0" max="33" min="33" style="17" width="20.7"/>
    <col collapsed="false" customWidth="true" hidden="false" outlineLevel="0" max="35" min="34" style="17" width="8.14"/>
    <col collapsed="false" customWidth="true" hidden="false" outlineLevel="0" max="38" min="36" style="17" width="10.85"/>
    <col collapsed="false" customWidth="true" hidden="false" outlineLevel="0" max="39" min="39" style="17" width="16.13"/>
    <col collapsed="false" customWidth="true" hidden="false" outlineLevel="0" max="40" min="40" style="17" width="11.85"/>
    <col collapsed="false" customWidth="true" hidden="false" outlineLevel="0" max="41" min="41" style="17" width="15.41"/>
    <col collapsed="false" customWidth="true" hidden="false" outlineLevel="0" max="42" min="42" style="17" width="8.14"/>
    <col collapsed="false" customWidth="true" hidden="false" outlineLevel="0" max="43" min="43" style="19" width="8.14"/>
    <col collapsed="false" customWidth="true" hidden="false" outlineLevel="0" max="46" min="44" style="19" width="9.28"/>
    <col collapsed="false" customWidth="true" hidden="false" outlineLevel="0" max="47" min="47" style="20" width="23.14"/>
    <col collapsed="false" customWidth="true" hidden="false" outlineLevel="0" max="48" min="48" style="19" width="9.28"/>
    <col collapsed="false" customWidth="false" hidden="false" outlineLevel="0" max="49" min="49" style="16" width="9.14"/>
    <col collapsed="false" customWidth="false" hidden="false" outlineLevel="0" max="50" min="50" style="22" width="9.14"/>
    <col collapsed="false" customWidth="false" hidden="false" outlineLevel="0" max="257" min="51" style="16" width="9.14"/>
  </cols>
  <sheetData>
    <row r="1" s="23" customFormat="true" ht="12.75" hidden="false" customHeight="false" outlineLevel="0" collapsed="false">
      <c r="A1" s="23" t="s">
        <v>1672</v>
      </c>
      <c r="B1" s="23" t="s">
        <v>1673</v>
      </c>
      <c r="C1" s="23" t="s">
        <v>4</v>
      </c>
      <c r="D1" s="23" t="s">
        <v>5</v>
      </c>
      <c r="E1" s="23" t="s">
        <v>6</v>
      </c>
      <c r="F1" s="24" t="s">
        <v>1674</v>
      </c>
      <c r="G1" s="23" t="s">
        <v>8</v>
      </c>
      <c r="H1" s="23" t="s">
        <v>1675</v>
      </c>
      <c r="I1" s="23" t="s">
        <v>1676</v>
      </c>
      <c r="J1" s="23" t="s">
        <v>1677</v>
      </c>
      <c r="K1" s="23" t="s">
        <v>13</v>
      </c>
      <c r="L1" s="25" t="s">
        <v>1678</v>
      </c>
      <c r="M1" s="24" t="s">
        <v>1679</v>
      </c>
      <c r="N1" s="26" t="s">
        <v>1680</v>
      </c>
      <c r="O1" s="24"/>
      <c r="P1" s="24"/>
      <c r="Q1" s="26" t="s">
        <v>1681</v>
      </c>
      <c r="R1" s="24"/>
      <c r="S1" s="24"/>
      <c r="T1" s="24" t="s">
        <v>1682</v>
      </c>
      <c r="U1" s="26" t="s">
        <v>1680</v>
      </c>
      <c r="V1" s="24"/>
      <c r="W1" s="24"/>
      <c r="X1" s="26" t="s">
        <v>1681</v>
      </c>
      <c r="Y1" s="24"/>
      <c r="Z1" s="24"/>
      <c r="AA1" s="24" t="s">
        <v>1683</v>
      </c>
      <c r="AB1" s="26" t="s">
        <v>1680</v>
      </c>
      <c r="AC1" s="26"/>
      <c r="AD1" s="26"/>
      <c r="AE1" s="26" t="s">
        <v>1681</v>
      </c>
      <c r="AF1" s="24"/>
      <c r="AG1" s="24"/>
      <c r="AH1" s="24" t="s">
        <v>1684</v>
      </c>
      <c r="AI1" s="24" t="s">
        <v>1685</v>
      </c>
      <c r="AJ1" s="26" t="s">
        <v>1680</v>
      </c>
      <c r="AK1" s="27"/>
      <c r="AL1" s="27"/>
      <c r="AM1" s="26" t="s">
        <v>1681</v>
      </c>
      <c r="AN1" s="28"/>
      <c r="AO1" s="28"/>
      <c r="AP1" s="27" t="s">
        <v>1686</v>
      </c>
      <c r="AQ1" s="24" t="s">
        <v>1687</v>
      </c>
      <c r="AR1" s="24" t="s">
        <v>1688</v>
      </c>
      <c r="AS1" s="24"/>
      <c r="AT1" s="24"/>
      <c r="AU1" s="24"/>
      <c r="AV1" s="24"/>
    </row>
    <row r="2" s="29" customFormat="true" ht="13.5" hidden="false" customHeight="false" outlineLevel="0" collapsed="false">
      <c r="A2" s="10" t="s">
        <v>1689</v>
      </c>
      <c r="B2" s="16" t="s">
        <v>1690</v>
      </c>
      <c r="C2" s="29" t="s">
        <v>15</v>
      </c>
      <c r="D2" s="29" t="s">
        <v>15</v>
      </c>
      <c r="E2" s="29" t="s">
        <v>15</v>
      </c>
      <c r="F2" s="30" t="s">
        <v>1691</v>
      </c>
      <c r="G2" s="29" t="s">
        <v>166</v>
      </c>
      <c r="H2" s="29" t="s">
        <v>1692</v>
      </c>
      <c r="I2" s="29" t="s">
        <v>18</v>
      </c>
      <c r="J2" s="29" t="s">
        <v>1693</v>
      </c>
      <c r="K2" s="29" t="s">
        <v>1694</v>
      </c>
      <c r="L2" s="31" t="s">
        <v>1695</v>
      </c>
      <c r="M2" s="32" t="s">
        <v>1696</v>
      </c>
      <c r="N2" s="32" t="s">
        <v>1697</v>
      </c>
      <c r="O2" s="32" t="s">
        <v>1698</v>
      </c>
      <c r="P2" s="33" t="s">
        <v>1699</v>
      </c>
      <c r="Q2" s="32" t="s">
        <v>1700</v>
      </c>
      <c r="R2" s="32" t="s">
        <v>1701</v>
      </c>
      <c r="S2" s="33" t="s">
        <v>1702</v>
      </c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 t="s">
        <v>1703</v>
      </c>
      <c r="AJ2" s="30" t="s">
        <v>1704</v>
      </c>
      <c r="AK2" s="30" t="s">
        <v>1705</v>
      </c>
      <c r="AL2" s="30" t="s">
        <v>1706</v>
      </c>
      <c r="AM2" s="30" t="s">
        <v>1707</v>
      </c>
      <c r="AN2" s="30" t="s">
        <v>1708</v>
      </c>
      <c r="AO2" s="30" t="s">
        <v>1709</v>
      </c>
      <c r="AP2" s="30" t="s">
        <v>1710</v>
      </c>
      <c r="AQ2" s="30"/>
      <c r="AR2" s="30"/>
      <c r="AS2" s="30"/>
      <c r="AT2" s="30"/>
      <c r="AU2" s="33"/>
      <c r="AV2" s="30"/>
      <c r="AX2" s="34"/>
    </row>
    <row r="3" s="29" customFormat="true" ht="12.75" hidden="false" customHeight="false" outlineLevel="0" collapsed="false">
      <c r="A3" s="10" t="s">
        <v>1711</v>
      </c>
      <c r="B3" s="10" t="s">
        <v>1712</v>
      </c>
      <c r="C3" s="29" t="s">
        <v>15</v>
      </c>
      <c r="D3" s="29" t="s">
        <v>15</v>
      </c>
      <c r="E3" s="29" t="s">
        <v>15</v>
      </c>
      <c r="F3" s="30" t="s">
        <v>1691</v>
      </c>
      <c r="G3" s="29" t="s">
        <v>166</v>
      </c>
      <c r="H3" s="29" t="s">
        <v>1692</v>
      </c>
      <c r="I3" s="29" t="s">
        <v>18</v>
      </c>
      <c r="J3" s="29" t="s">
        <v>1713</v>
      </c>
      <c r="K3" s="29" t="s">
        <v>1694</v>
      </c>
      <c r="L3" s="31" t="s">
        <v>1695</v>
      </c>
      <c r="M3" s="35" t="s">
        <v>1714</v>
      </c>
      <c r="N3" s="30" t="s">
        <v>1715</v>
      </c>
      <c r="O3" s="30" t="s">
        <v>1705</v>
      </c>
      <c r="P3" s="33" t="s">
        <v>1699</v>
      </c>
      <c r="Q3" s="35" t="s">
        <v>1716</v>
      </c>
      <c r="R3" s="35" t="s">
        <v>1701</v>
      </c>
      <c r="S3" s="33" t="s">
        <v>1702</v>
      </c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 t="s">
        <v>1717</v>
      </c>
      <c r="AJ3" s="30" t="s">
        <v>1718</v>
      </c>
      <c r="AK3" s="30" t="s">
        <v>1705</v>
      </c>
      <c r="AL3" s="30" t="s">
        <v>1706</v>
      </c>
      <c r="AM3" s="30" t="s">
        <v>1719</v>
      </c>
      <c r="AN3" s="30" t="s">
        <v>1720</v>
      </c>
      <c r="AO3" s="30" t="s">
        <v>1709</v>
      </c>
      <c r="AP3" s="30" t="s">
        <v>1721</v>
      </c>
      <c r="AQ3" s="30"/>
      <c r="AR3" s="30"/>
      <c r="AS3" s="30"/>
      <c r="AT3" s="30"/>
      <c r="AU3" s="33"/>
      <c r="AV3" s="30"/>
      <c r="AX3" s="34"/>
    </row>
    <row r="4" s="29" customFormat="true" ht="12.75" hidden="false" customHeight="false" outlineLevel="0" collapsed="false">
      <c r="A4" s="10" t="s">
        <v>1722</v>
      </c>
      <c r="B4" s="10" t="s">
        <v>1723</v>
      </c>
      <c r="C4" s="29" t="s">
        <v>15</v>
      </c>
      <c r="D4" s="29" t="s">
        <v>15</v>
      </c>
      <c r="E4" s="29" t="s">
        <v>15</v>
      </c>
      <c r="F4" s="30" t="s">
        <v>1691</v>
      </c>
      <c r="G4" s="29" t="s">
        <v>166</v>
      </c>
      <c r="H4" s="29" t="s">
        <v>1724</v>
      </c>
      <c r="I4" s="29" t="s">
        <v>267</v>
      </c>
      <c r="J4" s="29" t="s">
        <v>1725</v>
      </c>
      <c r="K4" s="29" t="s">
        <v>1694</v>
      </c>
      <c r="L4" s="36" t="s">
        <v>1726</v>
      </c>
      <c r="M4" s="35" t="s">
        <v>1727</v>
      </c>
      <c r="N4" s="35"/>
      <c r="O4" s="35"/>
      <c r="P4" s="33"/>
      <c r="Q4" s="35"/>
      <c r="R4" s="35"/>
      <c r="S4" s="33"/>
      <c r="T4" s="30" t="s">
        <v>1728</v>
      </c>
      <c r="U4" s="30" t="s">
        <v>1729</v>
      </c>
      <c r="V4" s="30" t="s">
        <v>1705</v>
      </c>
      <c r="W4" s="30" t="s">
        <v>1730</v>
      </c>
      <c r="X4" s="30" t="s">
        <v>1731</v>
      </c>
      <c r="Y4" s="30" t="s">
        <v>1732</v>
      </c>
      <c r="Z4" s="30" t="s">
        <v>1733</v>
      </c>
      <c r="AA4" s="30" t="s">
        <v>1734</v>
      </c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 t="s">
        <v>1735</v>
      </c>
      <c r="AQ4" s="30"/>
      <c r="AR4" s="30"/>
      <c r="AS4" s="30"/>
      <c r="AT4" s="30"/>
      <c r="AU4" s="33"/>
      <c r="AV4" s="30"/>
      <c r="AX4" s="34"/>
    </row>
    <row r="5" s="29" customFormat="true" ht="12.75" hidden="false" customHeight="false" outlineLevel="0" collapsed="false">
      <c r="A5" s="10" t="s">
        <v>1736</v>
      </c>
      <c r="B5" s="16" t="s">
        <v>1737</v>
      </c>
      <c r="C5" s="29" t="s">
        <v>15</v>
      </c>
      <c r="D5" s="29" t="s">
        <v>15</v>
      </c>
      <c r="E5" s="29" t="s">
        <v>15</v>
      </c>
      <c r="F5" s="30" t="s">
        <v>1691</v>
      </c>
      <c r="G5" s="29" t="s">
        <v>166</v>
      </c>
      <c r="H5" s="11" t="s">
        <v>1738</v>
      </c>
      <c r="I5" s="29" t="s">
        <v>281</v>
      </c>
      <c r="J5" s="29" t="s">
        <v>1739</v>
      </c>
      <c r="K5" s="29" t="s">
        <v>1694</v>
      </c>
      <c r="L5" s="36" t="s">
        <v>1740</v>
      </c>
      <c r="M5" s="35" t="s">
        <v>1741</v>
      </c>
      <c r="N5" s="35"/>
      <c r="O5" s="35"/>
      <c r="P5" s="33"/>
      <c r="Q5" s="35"/>
      <c r="R5" s="35"/>
      <c r="S5" s="33"/>
      <c r="T5" s="30" t="s">
        <v>1742</v>
      </c>
      <c r="U5" s="30" t="s">
        <v>1729</v>
      </c>
      <c r="V5" s="30" t="s">
        <v>1743</v>
      </c>
      <c r="W5" s="30" t="s">
        <v>1730</v>
      </c>
      <c r="X5" s="30" t="s">
        <v>1744</v>
      </c>
      <c r="Y5" s="30" t="s">
        <v>1745</v>
      </c>
      <c r="Z5" s="30" t="s">
        <v>1746</v>
      </c>
      <c r="AA5" s="30" t="s">
        <v>1747</v>
      </c>
      <c r="AB5" s="30"/>
      <c r="AC5" s="30"/>
      <c r="AD5" s="30"/>
      <c r="AE5" s="30"/>
      <c r="AF5" s="30"/>
      <c r="AG5" s="30"/>
      <c r="AH5" s="30"/>
      <c r="AI5" s="30" t="s">
        <v>1748</v>
      </c>
      <c r="AJ5" s="30"/>
      <c r="AK5" s="30"/>
      <c r="AL5" s="30"/>
      <c r="AM5" s="30"/>
      <c r="AN5" s="30"/>
      <c r="AO5" s="30"/>
      <c r="AP5" s="30" t="s">
        <v>1749</v>
      </c>
      <c r="AQ5" s="30"/>
      <c r="AR5" s="30"/>
      <c r="AS5" s="30"/>
      <c r="AT5" s="30"/>
      <c r="AU5" s="33"/>
      <c r="AV5" s="30"/>
      <c r="AX5" s="34"/>
    </row>
    <row r="6" s="37" customFormat="true" ht="12.75" hidden="false" customHeight="false" outlineLevel="0" collapsed="false">
      <c r="A6" s="37" t="s">
        <v>366</v>
      </c>
      <c r="F6" s="38"/>
      <c r="H6" s="39" t="s">
        <v>1750</v>
      </c>
      <c r="I6" s="37" t="s">
        <v>1751</v>
      </c>
      <c r="J6" s="29" t="s">
        <v>1752</v>
      </c>
      <c r="K6" s="37" t="s">
        <v>1753</v>
      </c>
      <c r="L6" s="40"/>
      <c r="M6" s="35" t="s">
        <v>1754</v>
      </c>
      <c r="N6" s="41" t="s">
        <v>1755</v>
      </c>
      <c r="O6" s="41" t="s">
        <v>1743</v>
      </c>
      <c r="P6" s="42" t="s">
        <v>1756</v>
      </c>
      <c r="Q6" s="41" t="s">
        <v>1731</v>
      </c>
      <c r="R6" s="41" t="s">
        <v>1745</v>
      </c>
      <c r="S6" s="42" t="s">
        <v>1746</v>
      </c>
      <c r="T6" s="30" t="s">
        <v>1757</v>
      </c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  <c r="AP6" s="38"/>
      <c r="AQ6" s="38"/>
      <c r="AR6" s="38"/>
      <c r="AS6" s="38"/>
      <c r="AT6" s="38"/>
      <c r="AU6" s="42"/>
      <c r="AV6" s="38"/>
      <c r="AX6" s="43"/>
    </row>
    <row r="7" s="29" customFormat="true" ht="13.5" hidden="false" customHeight="false" outlineLevel="0" collapsed="false">
      <c r="A7" s="10" t="s">
        <v>1758</v>
      </c>
      <c r="B7" s="16" t="s">
        <v>1759</v>
      </c>
      <c r="C7" s="29" t="s">
        <v>15</v>
      </c>
      <c r="D7" s="29" t="s">
        <v>15</v>
      </c>
      <c r="E7" s="29" t="s">
        <v>15</v>
      </c>
      <c r="F7" s="30" t="s">
        <v>1691</v>
      </c>
      <c r="G7" s="29" t="s">
        <v>166</v>
      </c>
      <c r="H7" s="11" t="s">
        <v>1760</v>
      </c>
      <c r="I7" s="29" t="s">
        <v>243</v>
      </c>
      <c r="J7" s="29" t="s">
        <v>1761</v>
      </c>
      <c r="K7" s="44" t="s">
        <v>1694</v>
      </c>
      <c r="L7" s="45" t="s">
        <v>1762</v>
      </c>
      <c r="M7" s="46" t="s">
        <v>1763</v>
      </c>
      <c r="N7" s="46"/>
      <c r="O7" s="46"/>
      <c r="P7" s="47"/>
      <c r="Q7" s="46"/>
      <c r="R7" s="46"/>
      <c r="S7" s="47"/>
      <c r="T7" s="30" t="s">
        <v>1764</v>
      </c>
      <c r="U7" s="30" t="s">
        <v>1729</v>
      </c>
      <c r="V7" s="30" t="s">
        <v>1743</v>
      </c>
      <c r="W7" s="30" t="s">
        <v>1756</v>
      </c>
      <c r="X7" s="30" t="s">
        <v>1731</v>
      </c>
      <c r="Y7" s="30" t="s">
        <v>1745</v>
      </c>
      <c r="Z7" s="30" t="s">
        <v>1746</v>
      </c>
      <c r="AA7" s="30" t="s">
        <v>1765</v>
      </c>
      <c r="AB7" s="30"/>
      <c r="AC7" s="30"/>
      <c r="AD7" s="30"/>
      <c r="AE7" s="30"/>
      <c r="AF7" s="30"/>
      <c r="AG7" s="30"/>
      <c r="AH7" s="48"/>
      <c r="AI7" s="30" t="s">
        <v>1766</v>
      </c>
      <c r="AJ7" s="30"/>
      <c r="AK7" s="30"/>
      <c r="AL7" s="30"/>
      <c r="AM7" s="30"/>
      <c r="AN7" s="30"/>
      <c r="AO7" s="30"/>
      <c r="AP7" s="30" t="s">
        <v>1767</v>
      </c>
      <c r="AQ7" s="30"/>
      <c r="AR7" s="30" t="s">
        <v>1768</v>
      </c>
      <c r="AS7" s="30"/>
      <c r="AT7" s="30"/>
      <c r="AU7" s="33"/>
      <c r="AV7" s="30"/>
      <c r="AX7" s="34"/>
    </row>
    <row r="8" s="29" customFormat="true" ht="12.75" hidden="false" customHeight="false" outlineLevel="0" collapsed="false">
      <c r="A8" s="16" t="s">
        <v>1769</v>
      </c>
      <c r="B8" s="16" t="s">
        <v>1770</v>
      </c>
      <c r="F8" s="30"/>
      <c r="H8" s="11" t="s">
        <v>1771</v>
      </c>
      <c r="I8" s="29" t="s">
        <v>1772</v>
      </c>
      <c r="J8" s="29" t="s">
        <v>1773</v>
      </c>
      <c r="K8" s="29" t="s">
        <v>1694</v>
      </c>
      <c r="L8" s="45" t="s">
        <v>1774</v>
      </c>
      <c r="M8" s="35" t="s">
        <v>1775</v>
      </c>
      <c r="N8" s="35"/>
      <c r="O8" s="35"/>
      <c r="P8" s="33"/>
      <c r="Q8" s="35"/>
      <c r="R8" s="35"/>
      <c r="S8" s="33"/>
      <c r="T8" s="30" t="s">
        <v>1776</v>
      </c>
      <c r="U8" s="30" t="s">
        <v>1729</v>
      </c>
      <c r="V8" s="30" t="s">
        <v>1743</v>
      </c>
      <c r="W8" s="30" t="s">
        <v>1756</v>
      </c>
      <c r="X8" s="30" t="s">
        <v>1731</v>
      </c>
      <c r="Y8" s="30" t="s">
        <v>1745</v>
      </c>
      <c r="Z8" s="30" t="s">
        <v>1746</v>
      </c>
      <c r="AA8" s="30" t="s">
        <v>1777</v>
      </c>
      <c r="AB8" s="30"/>
      <c r="AC8" s="30"/>
      <c r="AD8" s="30"/>
      <c r="AE8" s="30"/>
      <c r="AF8" s="30"/>
      <c r="AG8" s="30"/>
      <c r="AH8" s="30"/>
      <c r="AI8" s="30"/>
      <c r="AJ8" s="30"/>
      <c r="AK8" s="30"/>
      <c r="AL8" s="30"/>
      <c r="AM8" s="30"/>
      <c r="AN8" s="30"/>
      <c r="AO8" s="30"/>
      <c r="AP8" s="30" t="s">
        <v>1778</v>
      </c>
      <c r="AQ8" s="30"/>
      <c r="AR8" s="30"/>
      <c r="AS8" s="30"/>
      <c r="AT8" s="30"/>
      <c r="AU8" s="33"/>
      <c r="AV8" s="30"/>
      <c r="AX8" s="34"/>
    </row>
    <row r="9" s="29" customFormat="true" ht="12.75" hidden="false" customHeight="false" outlineLevel="0" collapsed="false">
      <c r="A9" s="10" t="s">
        <v>1779</v>
      </c>
      <c r="B9" s="16" t="s">
        <v>1780</v>
      </c>
      <c r="C9" s="29" t="s">
        <v>15</v>
      </c>
      <c r="D9" s="29" t="s">
        <v>15</v>
      </c>
      <c r="E9" s="29" t="s">
        <v>15</v>
      </c>
      <c r="F9" s="30" t="s">
        <v>1691</v>
      </c>
      <c r="G9" s="29" t="s">
        <v>166</v>
      </c>
      <c r="H9" s="29" t="s">
        <v>1781</v>
      </c>
      <c r="I9" s="29" t="s">
        <v>228</v>
      </c>
      <c r="J9" s="29" t="s">
        <v>1782</v>
      </c>
      <c r="K9" s="29" t="s">
        <v>1694</v>
      </c>
      <c r="L9" s="36" t="s">
        <v>1783</v>
      </c>
      <c r="M9" s="35" t="s">
        <v>1784</v>
      </c>
      <c r="N9" s="35"/>
      <c r="O9" s="35"/>
      <c r="P9" s="33"/>
      <c r="Q9" s="35"/>
      <c r="R9" s="35"/>
      <c r="S9" s="33"/>
      <c r="T9" s="30" t="s">
        <v>1785</v>
      </c>
      <c r="U9" s="30" t="s">
        <v>1729</v>
      </c>
      <c r="V9" s="30" t="s">
        <v>1743</v>
      </c>
      <c r="W9" s="30" t="s">
        <v>1756</v>
      </c>
      <c r="X9" s="30" t="s">
        <v>1731</v>
      </c>
      <c r="Y9" s="30" t="s">
        <v>1745</v>
      </c>
      <c r="Z9" s="30" t="s">
        <v>1746</v>
      </c>
      <c r="AA9" s="30" t="s">
        <v>1786</v>
      </c>
      <c r="AB9" s="30"/>
      <c r="AC9" s="30"/>
      <c r="AD9" s="30"/>
      <c r="AE9" s="30"/>
      <c r="AF9" s="30"/>
      <c r="AG9" s="30"/>
      <c r="AH9" s="30"/>
      <c r="AI9" s="30" t="s">
        <v>1787</v>
      </c>
      <c r="AJ9" s="30"/>
      <c r="AK9" s="30"/>
      <c r="AL9" s="30"/>
      <c r="AM9" s="30"/>
      <c r="AN9" s="30"/>
      <c r="AO9" s="30"/>
      <c r="AP9" s="30" t="s">
        <v>1788</v>
      </c>
      <c r="AQ9" s="30"/>
      <c r="AR9" s="30"/>
      <c r="AS9" s="30"/>
      <c r="AT9" s="30"/>
      <c r="AU9" s="33"/>
      <c r="AV9" s="30"/>
      <c r="AX9" s="34"/>
    </row>
    <row r="10" s="29" customFormat="true" ht="12.75" hidden="false" customHeight="false" outlineLevel="0" collapsed="false">
      <c r="A10" s="16" t="s">
        <v>1789</v>
      </c>
      <c r="B10" s="16" t="s">
        <v>1790</v>
      </c>
      <c r="F10" s="30"/>
      <c r="H10" s="11" t="s">
        <v>1791</v>
      </c>
      <c r="I10" s="29" t="s">
        <v>18</v>
      </c>
      <c r="J10" s="29" t="s">
        <v>1792</v>
      </c>
      <c r="K10" s="44" t="s">
        <v>1694</v>
      </c>
      <c r="L10" s="45" t="s">
        <v>1793</v>
      </c>
      <c r="M10" s="49" t="s">
        <v>1794</v>
      </c>
      <c r="N10" s="49" t="s">
        <v>1795</v>
      </c>
      <c r="O10" s="49" t="s">
        <v>1743</v>
      </c>
      <c r="P10" s="47" t="s">
        <v>1796</v>
      </c>
      <c r="Q10" s="49" t="s">
        <v>1797</v>
      </c>
      <c r="R10" s="49" t="s">
        <v>1798</v>
      </c>
      <c r="S10" s="47" t="s">
        <v>1799</v>
      </c>
      <c r="T10" s="30" t="s">
        <v>1800</v>
      </c>
      <c r="U10" s="30"/>
      <c r="V10" s="30"/>
      <c r="W10" s="30"/>
      <c r="X10" s="30"/>
      <c r="Y10" s="30"/>
      <c r="Z10" s="30"/>
      <c r="AA10" s="30" t="s">
        <v>1801</v>
      </c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 t="s">
        <v>1802</v>
      </c>
      <c r="AQ10" s="30"/>
      <c r="AR10" s="30"/>
      <c r="AS10" s="30"/>
      <c r="AT10" s="30"/>
      <c r="AU10" s="33"/>
      <c r="AV10" s="30"/>
      <c r="AX10" s="34"/>
    </row>
    <row r="11" s="37" customFormat="true" ht="13.5" hidden="false" customHeight="false" outlineLevel="0" collapsed="false">
      <c r="A11" s="2" t="s">
        <v>1803</v>
      </c>
      <c r="B11" s="16" t="s">
        <v>1804</v>
      </c>
      <c r="C11" s="37" t="s">
        <v>15</v>
      </c>
      <c r="D11" s="37" t="s">
        <v>15</v>
      </c>
      <c r="E11" s="37" t="s">
        <v>15</v>
      </c>
      <c r="F11" s="30" t="s">
        <v>1691</v>
      </c>
      <c r="G11" s="37" t="s">
        <v>166</v>
      </c>
      <c r="H11" s="39" t="s">
        <v>1805</v>
      </c>
      <c r="I11" s="50" t="s">
        <v>18</v>
      </c>
      <c r="J11" s="50" t="s">
        <v>1679</v>
      </c>
      <c r="K11" s="51" t="s">
        <v>1753</v>
      </c>
      <c r="L11" s="52" t="s">
        <v>1806</v>
      </c>
      <c r="M11" s="46" t="s">
        <v>1807</v>
      </c>
      <c r="N11" s="53" t="s">
        <v>1808</v>
      </c>
      <c r="O11" s="53" t="s">
        <v>1809</v>
      </c>
      <c r="P11" s="54" t="s">
        <v>1810</v>
      </c>
      <c r="Q11" s="55"/>
      <c r="R11" s="55"/>
      <c r="S11" s="54"/>
      <c r="T11" s="30"/>
      <c r="U11" s="56"/>
      <c r="V11" s="56"/>
      <c r="W11" s="56"/>
      <c r="X11" s="56"/>
      <c r="Y11" s="56"/>
      <c r="Z11" s="56"/>
      <c r="AA11" s="56"/>
      <c r="AB11" s="56"/>
      <c r="AC11" s="56"/>
      <c r="AD11" s="56"/>
      <c r="AE11" s="56"/>
      <c r="AF11" s="56"/>
      <c r="AG11" s="56"/>
      <c r="AH11" s="56"/>
      <c r="AI11" s="56"/>
      <c r="AJ11" s="56"/>
      <c r="AK11" s="56"/>
      <c r="AL11" s="56"/>
      <c r="AM11" s="56"/>
      <c r="AN11" s="56"/>
      <c r="AO11" s="56"/>
      <c r="AP11" s="56"/>
      <c r="AQ11" s="56"/>
      <c r="AR11" s="56"/>
      <c r="AS11" s="56"/>
      <c r="AT11" s="56"/>
      <c r="AU11" s="57"/>
      <c r="AV11" s="56"/>
      <c r="AX11" s="43"/>
    </row>
    <row r="12" s="29" customFormat="true" ht="12.75" hidden="false" customHeight="false" outlineLevel="0" collapsed="false">
      <c r="A12" s="16" t="s">
        <v>1811</v>
      </c>
      <c r="B12" s="16" t="s">
        <v>1812</v>
      </c>
      <c r="F12" s="30"/>
      <c r="H12" s="11" t="s">
        <v>1813</v>
      </c>
      <c r="I12" s="29" t="s">
        <v>1814</v>
      </c>
      <c r="J12" s="29" t="s">
        <v>1815</v>
      </c>
      <c r="K12" s="44" t="s">
        <v>1694</v>
      </c>
      <c r="L12" s="45" t="s">
        <v>1816</v>
      </c>
      <c r="M12" s="35" t="s">
        <v>1817</v>
      </c>
      <c r="N12" s="35"/>
      <c r="O12" s="35"/>
      <c r="P12" s="33"/>
      <c r="Q12" s="35"/>
      <c r="R12" s="35"/>
      <c r="S12" s="33"/>
      <c r="T12" s="35" t="s">
        <v>1818</v>
      </c>
      <c r="U12" s="30" t="s">
        <v>1729</v>
      </c>
      <c r="V12" s="30" t="s">
        <v>1743</v>
      </c>
      <c r="W12" s="30" t="s">
        <v>1756</v>
      </c>
      <c r="X12" s="35" t="s">
        <v>1731</v>
      </c>
      <c r="Y12" s="35" t="s">
        <v>1745</v>
      </c>
      <c r="Z12" s="35" t="s">
        <v>1746</v>
      </c>
      <c r="AA12" s="35" t="s">
        <v>1819</v>
      </c>
      <c r="AB12" s="35"/>
      <c r="AC12" s="35"/>
      <c r="AD12" s="35"/>
      <c r="AE12" s="35"/>
      <c r="AF12" s="35"/>
      <c r="AG12" s="35"/>
      <c r="AH12" s="30"/>
      <c r="AI12" s="30" t="s">
        <v>1820</v>
      </c>
      <c r="AJ12" s="30"/>
      <c r="AK12" s="30"/>
      <c r="AL12" s="30"/>
      <c r="AM12" s="30"/>
      <c r="AN12" s="30"/>
      <c r="AO12" s="30"/>
      <c r="AP12" s="30" t="s">
        <v>1821</v>
      </c>
      <c r="AQ12" s="30"/>
      <c r="AR12" s="30"/>
      <c r="AS12" s="30"/>
      <c r="AT12" s="30"/>
      <c r="AU12" s="33"/>
      <c r="AV12" s="30"/>
      <c r="AX12" s="34"/>
    </row>
    <row r="13" s="29" customFormat="true" ht="12.75" hidden="false" customHeight="false" outlineLevel="0" collapsed="false">
      <c r="A13" s="29" t="s">
        <v>1822</v>
      </c>
      <c r="B13" s="16" t="s">
        <v>1823</v>
      </c>
      <c r="F13" s="30" t="s">
        <v>1691</v>
      </c>
      <c r="G13" s="29" t="s">
        <v>166</v>
      </c>
      <c r="H13" s="29" t="s">
        <v>1824</v>
      </c>
      <c r="I13" s="29" t="s">
        <v>1825</v>
      </c>
      <c r="J13" s="29" t="s">
        <v>1826</v>
      </c>
      <c r="K13" s="29" t="s">
        <v>1694</v>
      </c>
      <c r="L13" s="36" t="s">
        <v>1827</v>
      </c>
      <c r="M13" s="35" t="s">
        <v>1828</v>
      </c>
      <c r="N13" s="35"/>
      <c r="O13" s="35"/>
      <c r="P13" s="33"/>
      <c r="Q13" s="35"/>
      <c r="R13" s="35"/>
      <c r="S13" s="33"/>
      <c r="T13" s="30" t="s">
        <v>1829</v>
      </c>
      <c r="U13" s="30" t="s">
        <v>1830</v>
      </c>
      <c r="V13" s="30" t="s">
        <v>1809</v>
      </c>
      <c r="W13" s="30" t="s">
        <v>1810</v>
      </c>
      <c r="X13" s="30" t="s">
        <v>1831</v>
      </c>
      <c r="Y13" s="30" t="s">
        <v>1832</v>
      </c>
      <c r="Z13" s="30" t="s">
        <v>1833</v>
      </c>
      <c r="AA13" s="30" t="s">
        <v>1834</v>
      </c>
      <c r="AB13" s="30"/>
      <c r="AC13" s="30"/>
      <c r="AD13" s="30"/>
      <c r="AE13" s="30"/>
      <c r="AF13" s="30"/>
      <c r="AG13" s="30"/>
      <c r="AH13" s="30"/>
      <c r="AI13" s="30" t="s">
        <v>1835</v>
      </c>
      <c r="AJ13" s="30"/>
      <c r="AK13" s="30"/>
      <c r="AL13" s="30"/>
      <c r="AM13" s="30"/>
      <c r="AN13" s="30"/>
      <c r="AO13" s="30"/>
      <c r="AP13" s="30" t="s">
        <v>1836</v>
      </c>
      <c r="AQ13" s="30"/>
      <c r="AR13" s="30"/>
      <c r="AS13" s="30"/>
      <c r="AT13" s="30"/>
      <c r="AU13" s="33"/>
      <c r="AV13" s="30"/>
      <c r="AX13" s="34"/>
    </row>
    <row r="14" s="29" customFormat="true" ht="12.75" hidden="false" customHeight="false" outlineLevel="0" collapsed="false">
      <c r="A14" s="10" t="s">
        <v>1837</v>
      </c>
      <c r="B14" s="16" t="s">
        <v>1838</v>
      </c>
      <c r="C14" s="29" t="s">
        <v>15</v>
      </c>
      <c r="D14" s="29" t="s">
        <v>15</v>
      </c>
      <c r="E14" s="29" t="s">
        <v>15</v>
      </c>
      <c r="F14" s="30" t="s">
        <v>1691</v>
      </c>
      <c r="G14" s="29" t="s">
        <v>166</v>
      </c>
      <c r="H14" s="29" t="s">
        <v>1824</v>
      </c>
      <c r="I14" s="29" t="s">
        <v>1839</v>
      </c>
      <c r="J14" s="29" t="s">
        <v>1840</v>
      </c>
      <c r="K14" s="29" t="s">
        <v>1753</v>
      </c>
      <c r="L14" s="36" t="s">
        <v>1806</v>
      </c>
      <c r="M14" s="35" t="s">
        <v>1841</v>
      </c>
      <c r="N14" s="30" t="s">
        <v>1842</v>
      </c>
      <c r="O14" s="30" t="s">
        <v>1809</v>
      </c>
      <c r="P14" s="33" t="s">
        <v>1810</v>
      </c>
      <c r="Q14" s="35" t="s">
        <v>1843</v>
      </c>
      <c r="R14" s="35" t="s">
        <v>1844</v>
      </c>
      <c r="S14" s="33" t="s">
        <v>1845</v>
      </c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5" t="s">
        <v>1846</v>
      </c>
      <c r="AS14" s="35" t="s">
        <v>1847</v>
      </c>
      <c r="AT14" s="35" t="s">
        <v>1809</v>
      </c>
      <c r="AU14" s="33" t="s">
        <v>1810</v>
      </c>
      <c r="AV14" s="35" t="s">
        <v>1848</v>
      </c>
      <c r="AW14" s="29" t="s">
        <v>1849</v>
      </c>
      <c r="AX14" s="34" t="s">
        <v>1833</v>
      </c>
    </row>
    <row r="15" s="44" customFormat="true" ht="13.5" hidden="false" customHeight="false" outlineLevel="0" collapsed="false">
      <c r="A15" s="58" t="s">
        <v>1850</v>
      </c>
      <c r="B15" s="16" t="s">
        <v>1851</v>
      </c>
      <c r="C15" s="44" t="s">
        <v>15</v>
      </c>
      <c r="D15" s="44" t="s">
        <v>15</v>
      </c>
      <c r="E15" s="44" t="s">
        <v>15</v>
      </c>
      <c r="F15" s="30" t="s">
        <v>1691</v>
      </c>
      <c r="G15" s="44" t="s">
        <v>166</v>
      </c>
      <c r="H15" s="44" t="s">
        <v>1852</v>
      </c>
      <c r="I15" s="44" t="s">
        <v>253</v>
      </c>
      <c r="J15" s="44" t="s">
        <v>1853</v>
      </c>
      <c r="K15" s="44" t="s">
        <v>1753</v>
      </c>
      <c r="L15" s="45" t="s">
        <v>1854</v>
      </c>
      <c r="M15" s="46" t="s">
        <v>1855</v>
      </c>
      <c r="N15" s="46"/>
      <c r="O15" s="46"/>
      <c r="P15" s="47"/>
      <c r="Q15" s="46"/>
      <c r="R15" s="46"/>
      <c r="S15" s="47"/>
      <c r="T15" s="59" t="s">
        <v>1856</v>
      </c>
      <c r="U15" s="59" t="s">
        <v>1729</v>
      </c>
      <c r="V15" s="59" t="s">
        <v>1743</v>
      </c>
      <c r="W15" s="59" t="s">
        <v>1756</v>
      </c>
      <c r="X15" s="59" t="s">
        <v>1731</v>
      </c>
      <c r="Y15" s="59" t="s">
        <v>1745</v>
      </c>
      <c r="Z15" s="59" t="s">
        <v>1746</v>
      </c>
      <c r="AA15" s="59" t="s">
        <v>1857</v>
      </c>
      <c r="AB15" s="59"/>
      <c r="AC15" s="59"/>
      <c r="AD15" s="59"/>
      <c r="AE15" s="59"/>
      <c r="AF15" s="59"/>
      <c r="AG15" s="59"/>
      <c r="AH15" s="59"/>
      <c r="AI15" s="59" t="s">
        <v>1858</v>
      </c>
      <c r="AJ15" s="59"/>
      <c r="AK15" s="59"/>
      <c r="AL15" s="59"/>
      <c r="AM15" s="59"/>
      <c r="AN15" s="59"/>
      <c r="AO15" s="59"/>
      <c r="AP15" s="59" t="s">
        <v>1859</v>
      </c>
      <c r="AQ15" s="59"/>
      <c r="AR15" s="59"/>
      <c r="AS15" s="59"/>
      <c r="AT15" s="59"/>
      <c r="AU15" s="47"/>
      <c r="AV15" s="59"/>
      <c r="AX15" s="60"/>
    </row>
    <row r="16" s="29" customFormat="true" ht="12.75" hidden="false" customHeight="false" outlineLevel="0" collapsed="false">
      <c r="A16" s="10" t="s">
        <v>1860</v>
      </c>
      <c r="B16" s="16" t="s">
        <v>1861</v>
      </c>
      <c r="C16" s="29" t="s">
        <v>15</v>
      </c>
      <c r="D16" s="29" t="s">
        <v>15</v>
      </c>
      <c r="E16" s="29" t="s">
        <v>15</v>
      </c>
      <c r="F16" s="30" t="s">
        <v>1691</v>
      </c>
      <c r="G16" s="29" t="s">
        <v>166</v>
      </c>
      <c r="H16" s="29" t="s">
        <v>1862</v>
      </c>
      <c r="I16" s="29" t="s">
        <v>18</v>
      </c>
      <c r="J16" s="29" t="s">
        <v>1863</v>
      </c>
      <c r="K16" s="29" t="s">
        <v>1694</v>
      </c>
      <c r="L16" s="36"/>
      <c r="M16" s="35" t="s">
        <v>1864</v>
      </c>
      <c r="N16" s="35"/>
      <c r="O16" s="35"/>
      <c r="P16" s="33"/>
      <c r="Q16" s="35"/>
      <c r="R16" s="35"/>
      <c r="S16" s="33"/>
      <c r="T16" s="30" t="s">
        <v>1865</v>
      </c>
      <c r="U16" s="30" t="s">
        <v>1866</v>
      </c>
      <c r="V16" s="30" t="s">
        <v>1743</v>
      </c>
      <c r="W16" s="30" t="s">
        <v>1756</v>
      </c>
      <c r="X16" s="30" t="s">
        <v>1831</v>
      </c>
      <c r="Y16" s="30" t="s">
        <v>1832</v>
      </c>
      <c r="Z16" s="30" t="s">
        <v>1833</v>
      </c>
      <c r="AA16" s="30" t="s">
        <v>1867</v>
      </c>
      <c r="AB16" s="30"/>
      <c r="AC16" s="30"/>
      <c r="AD16" s="30"/>
      <c r="AE16" s="30"/>
      <c r="AF16" s="30"/>
      <c r="AG16" s="30"/>
      <c r="AH16" s="30"/>
      <c r="AI16" s="30" t="s">
        <v>1868</v>
      </c>
      <c r="AJ16" s="30"/>
      <c r="AK16" s="30"/>
      <c r="AL16" s="30"/>
      <c r="AM16" s="30"/>
      <c r="AN16" s="30"/>
      <c r="AO16" s="30"/>
      <c r="AP16" s="30" t="s">
        <v>1869</v>
      </c>
      <c r="AQ16" s="30"/>
      <c r="AR16" s="30"/>
      <c r="AS16" s="30"/>
      <c r="AT16" s="30"/>
      <c r="AU16" s="33"/>
      <c r="AV16" s="30"/>
      <c r="AX16" s="34"/>
    </row>
    <row r="17" s="29" customFormat="true" ht="12.75" hidden="false" customHeight="true" outlineLevel="0" collapsed="false">
      <c r="A17" s="10" t="s">
        <v>1870</v>
      </c>
      <c r="B17" s="16" t="s">
        <v>1871</v>
      </c>
      <c r="C17" s="29" t="s">
        <v>15</v>
      </c>
      <c r="D17" s="29" t="s">
        <v>15</v>
      </c>
      <c r="E17" s="29" t="s">
        <v>15</v>
      </c>
      <c r="F17" s="30" t="s">
        <v>1691</v>
      </c>
      <c r="G17" s="29" t="s">
        <v>166</v>
      </c>
      <c r="H17" s="29" t="s">
        <v>1872</v>
      </c>
      <c r="I17" s="29" t="s">
        <v>18</v>
      </c>
      <c r="J17" s="29" t="s">
        <v>1873</v>
      </c>
      <c r="K17" s="29" t="s">
        <v>1694</v>
      </c>
      <c r="L17" s="36" t="s">
        <v>1874</v>
      </c>
      <c r="M17" s="35" t="s">
        <v>1875</v>
      </c>
      <c r="N17" s="30" t="s">
        <v>1876</v>
      </c>
      <c r="O17" s="30" t="s">
        <v>1743</v>
      </c>
      <c r="P17" s="33" t="s">
        <v>1877</v>
      </c>
      <c r="Q17" s="35" t="s">
        <v>1878</v>
      </c>
      <c r="R17" s="35" t="s">
        <v>1879</v>
      </c>
      <c r="S17" s="33" t="s">
        <v>1880</v>
      </c>
      <c r="T17" s="30" t="s">
        <v>1881</v>
      </c>
      <c r="U17" s="61" t="s">
        <v>1882</v>
      </c>
      <c r="V17" s="61" t="s">
        <v>1883</v>
      </c>
      <c r="W17" s="61" t="s">
        <v>1884</v>
      </c>
      <c r="X17" s="61" t="s">
        <v>1885</v>
      </c>
      <c r="Y17" s="61" t="s">
        <v>1886</v>
      </c>
      <c r="Z17" s="61" t="s">
        <v>1887</v>
      </c>
      <c r="AA17" s="30" t="s">
        <v>1888</v>
      </c>
      <c r="AB17" s="30"/>
      <c r="AC17" s="30"/>
      <c r="AD17" s="30"/>
      <c r="AE17" s="30"/>
      <c r="AF17" s="30"/>
      <c r="AG17" s="30"/>
      <c r="AH17" s="30"/>
      <c r="AI17" s="30" t="s">
        <v>1889</v>
      </c>
      <c r="AJ17" s="30"/>
      <c r="AK17" s="30"/>
      <c r="AL17" s="30"/>
      <c r="AM17" s="30"/>
      <c r="AN17" s="30"/>
      <c r="AO17" s="30"/>
      <c r="AP17" s="30" t="s">
        <v>1890</v>
      </c>
      <c r="AQ17" s="30"/>
      <c r="AR17" s="30"/>
      <c r="AS17" s="30"/>
      <c r="AT17" s="30"/>
      <c r="AU17" s="33"/>
      <c r="AV17" s="30"/>
      <c r="AX17" s="34"/>
    </row>
    <row r="18" s="29" customFormat="true" ht="12.75" hidden="false" customHeight="false" outlineLevel="0" collapsed="false">
      <c r="A18" s="10" t="s">
        <v>1891</v>
      </c>
      <c r="B18" s="16" t="s">
        <v>1892</v>
      </c>
      <c r="C18" s="29" t="s">
        <v>15</v>
      </c>
      <c r="D18" s="29" t="s">
        <v>15</v>
      </c>
      <c r="E18" s="29" t="s">
        <v>15</v>
      </c>
      <c r="F18" s="30" t="s">
        <v>1691</v>
      </c>
      <c r="G18" s="29" t="s">
        <v>166</v>
      </c>
      <c r="H18" s="29" t="s">
        <v>1893</v>
      </c>
      <c r="I18" s="29" t="s">
        <v>18</v>
      </c>
      <c r="J18" s="29" t="s">
        <v>1894</v>
      </c>
      <c r="K18" s="29" t="s">
        <v>1895</v>
      </c>
      <c r="L18" s="45" t="s">
        <v>1874</v>
      </c>
      <c r="M18" s="35" t="s">
        <v>1896</v>
      </c>
      <c r="N18" s="35"/>
      <c r="O18" s="35"/>
      <c r="P18" s="33"/>
      <c r="Q18" s="35"/>
      <c r="R18" s="35"/>
      <c r="S18" s="33"/>
      <c r="T18" s="30" t="s">
        <v>1897</v>
      </c>
      <c r="U18" s="62" t="s">
        <v>1898</v>
      </c>
      <c r="V18" s="62" t="s">
        <v>1899</v>
      </c>
      <c r="W18" s="62" t="s">
        <v>1900</v>
      </c>
      <c r="X18" s="62" t="s">
        <v>1866</v>
      </c>
      <c r="Y18" s="62" t="s">
        <v>1886</v>
      </c>
      <c r="Z18" s="62" t="s">
        <v>1901</v>
      </c>
      <c r="AA18" s="30" t="s">
        <v>1902</v>
      </c>
      <c r="AB18" s="30"/>
      <c r="AC18" s="30"/>
      <c r="AD18" s="30"/>
      <c r="AE18" s="30"/>
      <c r="AF18" s="30"/>
      <c r="AG18" s="30"/>
      <c r="AH18" s="30"/>
      <c r="AI18" s="30" t="s">
        <v>1903</v>
      </c>
      <c r="AJ18" s="30"/>
      <c r="AK18" s="30"/>
      <c r="AL18" s="30"/>
      <c r="AM18" s="30"/>
      <c r="AN18" s="30"/>
      <c r="AO18" s="30"/>
      <c r="AP18" s="30" t="s">
        <v>1904</v>
      </c>
      <c r="AQ18" s="30"/>
      <c r="AR18" s="30"/>
      <c r="AS18" s="30"/>
      <c r="AT18" s="30"/>
      <c r="AU18" s="33"/>
      <c r="AV18" s="30"/>
      <c r="AX18" s="34"/>
    </row>
    <row r="19" s="29" customFormat="true" ht="15" hidden="false" customHeight="false" outlineLevel="0" collapsed="false">
      <c r="A19" s="10" t="s">
        <v>1905</v>
      </c>
      <c r="B19" s="63" t="s">
        <v>1906</v>
      </c>
      <c r="C19" s="29" t="s">
        <v>15</v>
      </c>
      <c r="D19" s="29" t="s">
        <v>15</v>
      </c>
      <c r="E19" s="29" t="s">
        <v>15</v>
      </c>
      <c r="F19" s="30" t="s">
        <v>1691</v>
      </c>
      <c r="G19" s="29" t="s">
        <v>166</v>
      </c>
      <c r="H19" s="29" t="s">
        <v>1907</v>
      </c>
      <c r="I19" s="29" t="s">
        <v>187</v>
      </c>
      <c r="J19" s="29" t="s">
        <v>1908</v>
      </c>
      <c r="K19" s="29" t="s">
        <v>1694</v>
      </c>
      <c r="L19" s="36" t="s">
        <v>1909</v>
      </c>
      <c r="M19" s="35" t="s">
        <v>1910</v>
      </c>
      <c r="N19" s="35"/>
      <c r="O19" s="35"/>
      <c r="P19" s="33"/>
      <c r="Q19" s="35"/>
      <c r="R19" s="35"/>
      <c r="S19" s="33"/>
      <c r="T19" s="30" t="s">
        <v>1911</v>
      </c>
      <c r="U19" s="30" t="s">
        <v>1729</v>
      </c>
      <c r="V19" s="30" t="s">
        <v>1809</v>
      </c>
      <c r="W19" s="30" t="s">
        <v>1810</v>
      </c>
      <c r="X19" s="30" t="s">
        <v>1731</v>
      </c>
      <c r="Y19" s="30" t="s">
        <v>1832</v>
      </c>
      <c r="Z19" s="30" t="s">
        <v>1833</v>
      </c>
      <c r="AA19" s="30" t="s">
        <v>1912</v>
      </c>
      <c r="AB19" s="30"/>
      <c r="AC19" s="30"/>
      <c r="AD19" s="30"/>
      <c r="AE19" s="30"/>
      <c r="AF19" s="30"/>
      <c r="AG19" s="30"/>
      <c r="AH19" s="30"/>
      <c r="AI19" s="30"/>
      <c r="AJ19" s="59"/>
      <c r="AK19" s="59"/>
      <c r="AL19" s="59"/>
      <c r="AM19" s="59"/>
      <c r="AN19" s="59"/>
      <c r="AO19" s="59"/>
      <c r="AP19" s="59" t="s">
        <v>1913</v>
      </c>
      <c r="AQ19" s="30"/>
      <c r="AR19" s="30"/>
      <c r="AS19" s="30"/>
      <c r="AT19" s="30"/>
      <c r="AU19" s="33"/>
      <c r="AV19" s="30"/>
      <c r="AX19" s="34"/>
    </row>
    <row r="20" s="44" customFormat="true" ht="12.75" hidden="false" customHeight="false" outlineLevel="0" collapsed="false">
      <c r="A20" s="58" t="s">
        <v>1914</v>
      </c>
      <c r="B20" s="16" t="s">
        <v>1915</v>
      </c>
      <c r="C20" s="44" t="s">
        <v>15</v>
      </c>
      <c r="D20" s="44" t="s">
        <v>15</v>
      </c>
      <c r="E20" s="44" t="s">
        <v>15</v>
      </c>
      <c r="F20" s="30" t="s">
        <v>1691</v>
      </c>
      <c r="G20" s="44" t="s">
        <v>166</v>
      </c>
      <c r="H20" s="44" t="s">
        <v>1916</v>
      </c>
      <c r="I20" s="44" t="s">
        <v>18</v>
      </c>
      <c r="J20" s="44" t="s">
        <v>1917</v>
      </c>
      <c r="K20" s="44" t="s">
        <v>1694</v>
      </c>
      <c r="L20" s="45"/>
      <c r="M20" s="49" t="s">
        <v>1918</v>
      </c>
      <c r="N20" s="49"/>
      <c r="O20" s="49"/>
      <c r="P20" s="47"/>
      <c r="Q20" s="49"/>
      <c r="R20" s="49"/>
      <c r="S20" s="47"/>
      <c r="T20" s="59" t="s">
        <v>1919</v>
      </c>
      <c r="U20" s="59" t="s">
        <v>1866</v>
      </c>
      <c r="V20" s="59" t="s">
        <v>1705</v>
      </c>
      <c r="W20" s="59" t="s">
        <v>1920</v>
      </c>
      <c r="X20" s="59" t="s">
        <v>1831</v>
      </c>
      <c r="Y20" s="59" t="s">
        <v>1921</v>
      </c>
      <c r="Z20" s="59" t="s">
        <v>1922</v>
      </c>
      <c r="AA20" s="59" t="s">
        <v>1923</v>
      </c>
      <c r="AB20" s="59"/>
      <c r="AC20" s="59"/>
      <c r="AD20" s="59"/>
      <c r="AE20" s="59"/>
      <c r="AF20" s="59"/>
      <c r="AG20" s="59"/>
      <c r="AH20" s="59"/>
      <c r="AI20" s="59"/>
      <c r="AJ20" s="59"/>
      <c r="AK20" s="59"/>
      <c r="AL20" s="59"/>
      <c r="AM20" s="59"/>
      <c r="AN20" s="59"/>
      <c r="AO20" s="59"/>
      <c r="AP20" s="59" t="s">
        <v>1924</v>
      </c>
      <c r="AQ20" s="59"/>
      <c r="AR20" s="59"/>
      <c r="AS20" s="59"/>
      <c r="AT20" s="59"/>
      <c r="AU20" s="47"/>
      <c r="AV20" s="59"/>
      <c r="AX20" s="60"/>
    </row>
    <row r="21" s="29" customFormat="true" ht="12.75" hidden="false" customHeight="true" outlineLevel="0" collapsed="false">
      <c r="A21" s="10" t="s">
        <v>1925</v>
      </c>
      <c r="B21" s="16" t="s">
        <v>1926</v>
      </c>
      <c r="C21" s="29" t="s">
        <v>15</v>
      </c>
      <c r="D21" s="29" t="s">
        <v>15</v>
      </c>
      <c r="E21" s="29" t="s">
        <v>15</v>
      </c>
      <c r="F21" s="30" t="s">
        <v>1691</v>
      </c>
      <c r="G21" s="29" t="s">
        <v>166</v>
      </c>
      <c r="H21" s="29" t="s">
        <v>1927</v>
      </c>
      <c r="I21" s="29" t="s">
        <v>467</v>
      </c>
      <c r="J21" s="29" t="s">
        <v>1928</v>
      </c>
      <c r="K21" s="29" t="s">
        <v>1694</v>
      </c>
      <c r="L21" s="36" t="s">
        <v>1929</v>
      </c>
      <c r="M21" s="35" t="s">
        <v>1930</v>
      </c>
      <c r="N21" s="35"/>
      <c r="O21" s="35"/>
      <c r="P21" s="33"/>
      <c r="Q21" s="35"/>
      <c r="R21" s="35"/>
      <c r="S21" s="33"/>
      <c r="T21" s="30" t="s">
        <v>1931</v>
      </c>
      <c r="U21" s="30" t="s">
        <v>1932</v>
      </c>
      <c r="V21" s="30" t="s">
        <v>1809</v>
      </c>
      <c r="W21" s="30" t="s">
        <v>1810</v>
      </c>
      <c r="X21" s="64" t="s">
        <v>1933</v>
      </c>
      <c r="Y21" s="64" t="s">
        <v>1934</v>
      </c>
      <c r="Z21" s="64" t="s">
        <v>1935</v>
      </c>
      <c r="AA21" s="30" t="s">
        <v>1936</v>
      </c>
      <c r="AB21" s="30"/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3"/>
      <c r="AV21" s="30"/>
      <c r="AX21" s="34"/>
    </row>
    <row r="22" s="44" customFormat="true" ht="12.75" hidden="false" customHeight="false" outlineLevel="0" collapsed="false">
      <c r="A22" s="44" t="s">
        <v>1937</v>
      </c>
      <c r="B22" s="16" t="s">
        <v>1938</v>
      </c>
      <c r="F22" s="30" t="s">
        <v>1691</v>
      </c>
      <c r="G22" s="29" t="s">
        <v>166</v>
      </c>
      <c r="H22" s="44" t="s">
        <v>1939</v>
      </c>
      <c r="I22" s="44" t="s">
        <v>177</v>
      </c>
      <c r="J22" s="44" t="s">
        <v>1940</v>
      </c>
      <c r="K22" s="44" t="s">
        <v>1694</v>
      </c>
      <c r="L22" s="45" t="s">
        <v>1941</v>
      </c>
      <c r="M22" s="49" t="s">
        <v>1942</v>
      </c>
      <c r="N22" s="49"/>
      <c r="O22" s="49"/>
      <c r="P22" s="47"/>
      <c r="Q22" s="49"/>
      <c r="R22" s="49"/>
      <c r="S22" s="47"/>
      <c r="T22" s="49" t="s">
        <v>1943</v>
      </c>
      <c r="U22" s="30" t="s">
        <v>1729</v>
      </c>
      <c r="V22" s="30" t="s">
        <v>1705</v>
      </c>
      <c r="W22" s="30" t="s">
        <v>1730</v>
      </c>
      <c r="X22" s="35" t="s">
        <v>1944</v>
      </c>
      <c r="Y22" s="49" t="s">
        <v>1945</v>
      </c>
      <c r="Z22" s="49" t="s">
        <v>1946</v>
      </c>
      <c r="AA22" s="59" t="s">
        <v>1947</v>
      </c>
      <c r="AB22" s="59"/>
      <c r="AC22" s="59"/>
      <c r="AD22" s="59"/>
      <c r="AE22" s="59"/>
      <c r="AF22" s="59"/>
      <c r="AG22" s="59"/>
      <c r="AH22" s="49"/>
      <c r="AI22" s="59"/>
      <c r="AJ22" s="59"/>
      <c r="AK22" s="59"/>
      <c r="AL22" s="59"/>
      <c r="AM22" s="59"/>
      <c r="AN22" s="59"/>
      <c r="AO22" s="59"/>
      <c r="AP22" s="59" t="s">
        <v>1948</v>
      </c>
      <c r="AQ22" s="49" t="s">
        <v>1949</v>
      </c>
      <c r="AR22" s="59" t="s">
        <v>1950</v>
      </c>
      <c r="AS22" s="59"/>
      <c r="AT22" s="59"/>
      <c r="AU22" s="47"/>
      <c r="AV22" s="59"/>
      <c r="AX22" s="60"/>
    </row>
    <row r="23" s="44" customFormat="true" ht="13.5" hidden="false" customHeight="true" outlineLevel="0" collapsed="false">
      <c r="A23" s="58" t="s">
        <v>1951</v>
      </c>
      <c r="B23" s="16" t="s">
        <v>1952</v>
      </c>
      <c r="F23" s="30"/>
      <c r="G23" s="29"/>
      <c r="H23" s="44" t="s">
        <v>1939</v>
      </c>
      <c r="I23" s="44" t="s">
        <v>177</v>
      </c>
      <c r="J23" s="44" t="s">
        <v>1953</v>
      </c>
      <c r="K23" s="44" t="s">
        <v>1753</v>
      </c>
      <c r="L23" s="45"/>
      <c r="M23" s="49" t="s">
        <v>1954</v>
      </c>
      <c r="N23" s="49"/>
      <c r="O23" s="49"/>
      <c r="P23" s="47"/>
      <c r="Q23" s="49"/>
      <c r="R23" s="49"/>
      <c r="S23" s="47"/>
      <c r="T23" s="59" t="s">
        <v>1955</v>
      </c>
      <c r="U23" s="59" t="s">
        <v>1729</v>
      </c>
      <c r="V23" s="59" t="s">
        <v>1743</v>
      </c>
      <c r="W23" s="59" t="s">
        <v>1756</v>
      </c>
      <c r="X23" s="59" t="s">
        <v>1731</v>
      </c>
      <c r="Y23" s="59" t="s">
        <v>1745</v>
      </c>
      <c r="Z23" s="59" t="s">
        <v>1746</v>
      </c>
      <c r="AA23" s="59"/>
      <c r="AB23" s="59"/>
      <c r="AC23" s="59"/>
      <c r="AD23" s="59"/>
      <c r="AE23" s="59"/>
      <c r="AF23" s="59"/>
      <c r="AG23" s="59"/>
      <c r="AH23" s="59"/>
      <c r="AI23" s="59"/>
      <c r="AJ23" s="59"/>
      <c r="AK23" s="59"/>
      <c r="AL23" s="59"/>
      <c r="AM23" s="59"/>
      <c r="AN23" s="59"/>
      <c r="AO23" s="59"/>
      <c r="AP23" s="59"/>
      <c r="AQ23" s="59"/>
      <c r="AR23" s="59"/>
      <c r="AS23" s="59"/>
      <c r="AT23" s="59"/>
      <c r="AU23" s="47"/>
      <c r="AV23" s="59"/>
      <c r="AX23" s="60"/>
    </row>
    <row r="24" s="44" customFormat="true" ht="12.75" hidden="false" customHeight="true" outlineLevel="0" collapsed="false">
      <c r="A24" s="58" t="s">
        <v>1956</v>
      </c>
      <c r="B24" s="16" t="s">
        <v>1957</v>
      </c>
      <c r="C24" s="44" t="s">
        <v>15</v>
      </c>
      <c r="D24" s="44" t="s">
        <v>15</v>
      </c>
      <c r="E24" s="44" t="s">
        <v>15</v>
      </c>
      <c r="F24" s="30" t="s">
        <v>1691</v>
      </c>
      <c r="G24" s="29" t="s">
        <v>166</v>
      </c>
      <c r="H24" s="44" t="s">
        <v>1958</v>
      </c>
      <c r="I24" s="44" t="s">
        <v>18</v>
      </c>
      <c r="J24" s="44" t="s">
        <v>1959</v>
      </c>
      <c r="K24" s="44" t="s">
        <v>1694</v>
      </c>
      <c r="L24" s="45" t="s">
        <v>1874</v>
      </c>
      <c r="M24" s="49" t="s">
        <v>1960</v>
      </c>
      <c r="N24" s="59" t="s">
        <v>1961</v>
      </c>
      <c r="O24" s="59" t="s">
        <v>1743</v>
      </c>
      <c r="P24" s="47" t="s">
        <v>1962</v>
      </c>
      <c r="Q24" s="49" t="s">
        <v>1963</v>
      </c>
      <c r="R24" s="49" t="s">
        <v>1964</v>
      </c>
      <c r="S24" s="47" t="s">
        <v>1965</v>
      </c>
      <c r="T24" s="59" t="s">
        <v>1966</v>
      </c>
      <c r="U24" s="61" t="s">
        <v>1882</v>
      </c>
      <c r="V24" s="61" t="s">
        <v>1743</v>
      </c>
      <c r="W24" s="61" t="s">
        <v>1967</v>
      </c>
      <c r="X24" s="62" t="s">
        <v>1885</v>
      </c>
      <c r="Y24" s="65" t="s">
        <v>1968</v>
      </c>
      <c r="Z24" s="65" t="s">
        <v>1969</v>
      </c>
      <c r="AA24" s="59" t="s">
        <v>1970</v>
      </c>
      <c r="AB24" s="59"/>
      <c r="AC24" s="59"/>
      <c r="AD24" s="59"/>
      <c r="AE24" s="59"/>
      <c r="AF24" s="59"/>
      <c r="AG24" s="59"/>
      <c r="AH24" s="59"/>
      <c r="AI24" s="59"/>
      <c r="AJ24" s="59"/>
      <c r="AK24" s="59"/>
      <c r="AL24" s="59"/>
      <c r="AM24" s="59"/>
      <c r="AN24" s="59"/>
      <c r="AO24" s="59"/>
      <c r="AP24" s="59" t="s">
        <v>1971</v>
      </c>
      <c r="AQ24" s="59"/>
      <c r="AR24" s="59"/>
      <c r="AS24" s="59"/>
      <c r="AT24" s="59"/>
      <c r="AU24" s="47"/>
      <c r="AV24" s="59"/>
      <c r="AX24" s="60"/>
    </row>
    <row r="25" s="44" customFormat="true" ht="12.75" hidden="false" customHeight="true" outlineLevel="0" collapsed="false">
      <c r="A25" s="58"/>
      <c r="B25" s="58"/>
      <c r="F25" s="30"/>
      <c r="L25" s="45"/>
      <c r="M25" s="49"/>
      <c r="N25" s="59"/>
      <c r="O25" s="59"/>
      <c r="P25" s="47"/>
      <c r="Q25" s="49"/>
      <c r="R25" s="49"/>
      <c r="S25" s="47"/>
      <c r="T25" s="59"/>
      <c r="U25" s="66" t="s">
        <v>1972</v>
      </c>
      <c r="V25" s="66" t="s">
        <v>1973</v>
      </c>
      <c r="W25" s="66" t="s">
        <v>1974</v>
      </c>
      <c r="X25" s="65"/>
      <c r="Y25" s="65"/>
      <c r="Z25" s="65"/>
      <c r="AA25" s="59"/>
      <c r="AB25" s="59"/>
      <c r="AC25" s="59"/>
      <c r="AD25" s="59"/>
      <c r="AE25" s="59"/>
      <c r="AF25" s="59"/>
      <c r="AG25" s="59"/>
      <c r="AH25" s="59"/>
      <c r="AI25" s="59"/>
      <c r="AJ25" s="59"/>
      <c r="AK25" s="59"/>
      <c r="AL25" s="59"/>
      <c r="AM25" s="59"/>
      <c r="AN25" s="59"/>
      <c r="AO25" s="59"/>
      <c r="AP25" s="59"/>
      <c r="AQ25" s="59"/>
      <c r="AR25" s="59"/>
      <c r="AS25" s="59"/>
      <c r="AT25" s="59"/>
      <c r="AU25" s="47"/>
      <c r="AV25" s="59"/>
      <c r="AX25" s="60"/>
    </row>
    <row r="26" s="44" customFormat="true" ht="15" hidden="false" customHeight="false" outlineLevel="0" collapsed="false">
      <c r="A26" s="58" t="s">
        <v>1975</v>
      </c>
      <c r="B26" s="16" t="s">
        <v>1838</v>
      </c>
      <c r="C26" s="44" t="s">
        <v>15</v>
      </c>
      <c r="D26" s="44" t="s">
        <v>15</v>
      </c>
      <c r="E26" s="44" t="s">
        <v>15</v>
      </c>
      <c r="F26" s="30" t="s">
        <v>1691</v>
      </c>
      <c r="G26" s="44" t="s">
        <v>166</v>
      </c>
      <c r="H26" s="67" t="s">
        <v>1976</v>
      </c>
      <c r="I26" s="44" t="s">
        <v>202</v>
      </c>
      <c r="J26" s="44" t="s">
        <v>1977</v>
      </c>
      <c r="K26" s="68" t="s">
        <v>1694</v>
      </c>
      <c r="L26" s="45" t="s">
        <v>1978</v>
      </c>
      <c r="M26" s="46" t="s">
        <v>1979</v>
      </c>
      <c r="N26" s="59" t="s">
        <v>1980</v>
      </c>
      <c r="O26" s="59" t="s">
        <v>1743</v>
      </c>
      <c r="P26" s="47" t="s">
        <v>1981</v>
      </c>
      <c r="Q26" s="59" t="s">
        <v>1982</v>
      </c>
      <c r="R26" s="59" t="s">
        <v>1934</v>
      </c>
      <c r="S26" s="47" t="s">
        <v>1983</v>
      </c>
      <c r="T26" s="59"/>
      <c r="U26" s="59"/>
      <c r="V26" s="59"/>
      <c r="W26" s="59"/>
      <c r="X26" s="59"/>
      <c r="Y26" s="59"/>
      <c r="Z26" s="59"/>
      <c r="AA26" s="59"/>
      <c r="AB26" s="59"/>
      <c r="AC26" s="59"/>
      <c r="AD26" s="59"/>
      <c r="AE26" s="59"/>
      <c r="AF26" s="59"/>
      <c r="AG26" s="59"/>
      <c r="AH26" s="59"/>
      <c r="AI26" s="59"/>
      <c r="AJ26" s="59"/>
      <c r="AK26" s="59"/>
      <c r="AL26" s="59"/>
      <c r="AM26" s="59"/>
      <c r="AN26" s="59"/>
      <c r="AO26" s="59"/>
      <c r="AP26" s="59"/>
      <c r="AQ26" s="59"/>
      <c r="AR26" s="59" t="s">
        <v>1984</v>
      </c>
      <c r="AS26" s="59" t="s">
        <v>1985</v>
      </c>
      <c r="AT26" s="59" t="s">
        <v>1743</v>
      </c>
      <c r="AU26" s="47" t="s">
        <v>1986</v>
      </c>
      <c r="AV26" s="59" t="s">
        <v>1987</v>
      </c>
      <c r="AW26" s="59" t="s">
        <v>1849</v>
      </c>
      <c r="AX26" s="60" t="s">
        <v>1833</v>
      </c>
    </row>
    <row r="27" s="44" customFormat="true" ht="15" hidden="false" customHeight="false" outlineLevel="0" collapsed="false">
      <c r="A27" s="16" t="s">
        <v>1988</v>
      </c>
      <c r="B27" s="16" t="s">
        <v>1989</v>
      </c>
      <c r="F27" s="59"/>
      <c r="H27" s="69" t="s">
        <v>1976</v>
      </c>
      <c r="I27" s="44" t="s">
        <v>202</v>
      </c>
      <c r="J27" s="44" t="s">
        <v>1990</v>
      </c>
      <c r="K27" s="44" t="s">
        <v>1694</v>
      </c>
      <c r="L27" s="45" t="s">
        <v>1991</v>
      </c>
      <c r="M27" s="49" t="s">
        <v>1992</v>
      </c>
      <c r="N27" s="49"/>
      <c r="O27" s="49"/>
      <c r="P27" s="47"/>
      <c r="Q27" s="49"/>
      <c r="R27" s="49"/>
      <c r="S27" s="47"/>
      <c r="T27" s="49" t="s">
        <v>1993</v>
      </c>
      <c r="U27" s="59" t="s">
        <v>1729</v>
      </c>
      <c r="V27" s="70" t="s">
        <v>1809</v>
      </c>
      <c r="W27" s="59" t="s">
        <v>1810</v>
      </c>
      <c r="X27" s="49" t="s">
        <v>1731</v>
      </c>
      <c r="Y27" s="49" t="s">
        <v>1832</v>
      </c>
      <c r="Z27" s="49" t="s">
        <v>1833</v>
      </c>
      <c r="AA27" s="59" t="s">
        <v>1994</v>
      </c>
      <c r="AB27" s="59"/>
      <c r="AC27" s="59"/>
      <c r="AD27" s="59"/>
      <c r="AE27" s="59"/>
      <c r="AF27" s="59"/>
      <c r="AG27" s="59"/>
      <c r="AH27" s="59"/>
      <c r="AI27" s="59"/>
      <c r="AJ27" s="59"/>
      <c r="AK27" s="59"/>
      <c r="AL27" s="59"/>
      <c r="AM27" s="59"/>
      <c r="AN27" s="59"/>
      <c r="AO27" s="59"/>
      <c r="AP27" s="59" t="s">
        <v>1995</v>
      </c>
      <c r="AQ27" s="59"/>
      <c r="AR27" s="59" t="s">
        <v>1996</v>
      </c>
      <c r="AS27" s="59"/>
      <c r="AT27" s="59"/>
      <c r="AU27" s="47"/>
      <c r="AV27" s="59"/>
      <c r="AX27" s="60"/>
    </row>
    <row r="28" s="44" customFormat="true" ht="15.75" hidden="false" customHeight="true" outlineLevel="0" collapsed="false">
      <c r="A28" s="58" t="s">
        <v>1997</v>
      </c>
      <c r="B28" s="16" t="s">
        <v>1998</v>
      </c>
      <c r="C28" s="44" t="s">
        <v>15</v>
      </c>
      <c r="D28" s="44" t="s">
        <v>15</v>
      </c>
      <c r="E28" s="44" t="s">
        <v>15</v>
      </c>
      <c r="F28" s="30" t="s">
        <v>1691</v>
      </c>
      <c r="G28" s="44" t="s">
        <v>166</v>
      </c>
      <c r="H28" s="71" t="s">
        <v>1999</v>
      </c>
      <c r="I28" s="44" t="s">
        <v>172</v>
      </c>
      <c r="J28" s="44" t="s">
        <v>2000</v>
      </c>
      <c r="K28" s="44" t="s">
        <v>1753</v>
      </c>
      <c r="L28" s="45" t="s">
        <v>1806</v>
      </c>
      <c r="M28" s="46" t="s">
        <v>2001</v>
      </c>
      <c r="N28" s="72" t="s">
        <v>1980</v>
      </c>
      <c r="O28" s="72" t="s">
        <v>1809</v>
      </c>
      <c r="P28" s="47" t="s">
        <v>1810</v>
      </c>
      <c r="Q28" s="73" t="s">
        <v>366</v>
      </c>
      <c r="R28" s="73"/>
      <c r="S28" s="74"/>
      <c r="T28" s="59"/>
      <c r="U28" s="59"/>
      <c r="V28" s="59"/>
      <c r="W28" s="59"/>
      <c r="X28" s="59"/>
      <c r="Y28" s="59"/>
      <c r="Z28" s="59"/>
      <c r="AA28" s="59"/>
      <c r="AB28" s="59"/>
      <c r="AC28" s="59"/>
      <c r="AD28" s="59"/>
      <c r="AE28" s="59"/>
      <c r="AF28" s="59"/>
      <c r="AG28" s="59"/>
      <c r="AH28" s="59"/>
      <c r="AI28" s="46"/>
      <c r="AJ28" s="46"/>
      <c r="AK28" s="46"/>
      <c r="AL28" s="46"/>
      <c r="AM28" s="46"/>
      <c r="AN28" s="46"/>
      <c r="AO28" s="46"/>
      <c r="AP28" s="46"/>
      <c r="AQ28" s="46"/>
      <c r="AR28" s="46" t="s">
        <v>2002</v>
      </c>
      <c r="AS28" s="46"/>
      <c r="AT28" s="46"/>
      <c r="AU28" s="47"/>
      <c r="AV28" s="46"/>
      <c r="AX28" s="60"/>
    </row>
    <row r="29" s="44" customFormat="true" ht="12.75" hidden="false" customHeight="false" outlineLevel="0" collapsed="false">
      <c r="A29" s="58" t="s">
        <v>2003</v>
      </c>
      <c r="B29" s="16" t="s">
        <v>2004</v>
      </c>
      <c r="C29" s="44" t="s">
        <v>15</v>
      </c>
      <c r="D29" s="44" t="s">
        <v>15</v>
      </c>
      <c r="E29" s="44" t="s">
        <v>15</v>
      </c>
      <c r="F29" s="30" t="s">
        <v>1691</v>
      </c>
      <c r="G29" s="29" t="s">
        <v>166</v>
      </c>
      <c r="H29" s="44" t="s">
        <v>2005</v>
      </c>
      <c r="I29" s="44" t="s">
        <v>167</v>
      </c>
      <c r="J29" s="44" t="s">
        <v>2006</v>
      </c>
      <c r="K29" s="44" t="s">
        <v>1694</v>
      </c>
      <c r="L29" s="45" t="s">
        <v>1941</v>
      </c>
      <c r="M29" s="59" t="s">
        <v>2007</v>
      </c>
      <c r="N29" s="59"/>
      <c r="O29" s="59"/>
      <c r="P29" s="47"/>
      <c r="Q29" s="59"/>
      <c r="R29" s="59"/>
      <c r="S29" s="47"/>
      <c r="T29" s="59" t="s">
        <v>2008</v>
      </c>
      <c r="U29" s="59" t="s">
        <v>1729</v>
      </c>
      <c r="V29" s="59" t="s">
        <v>1705</v>
      </c>
      <c r="W29" s="59" t="s">
        <v>1730</v>
      </c>
      <c r="X29" s="59" t="s">
        <v>1731</v>
      </c>
      <c r="Y29" s="59" t="s">
        <v>1945</v>
      </c>
      <c r="Z29" s="59" t="s">
        <v>1946</v>
      </c>
      <c r="AA29" s="59" t="s">
        <v>2009</v>
      </c>
      <c r="AB29" s="59" t="s">
        <v>2010</v>
      </c>
      <c r="AC29" s="59" t="s">
        <v>1705</v>
      </c>
      <c r="AD29" s="59" t="s">
        <v>1730</v>
      </c>
      <c r="AE29" s="59" t="s">
        <v>2011</v>
      </c>
      <c r="AF29" s="59" t="s">
        <v>1945</v>
      </c>
      <c r="AG29" s="59" t="s">
        <v>1946</v>
      </c>
      <c r="AH29" s="59"/>
      <c r="AI29" s="59" t="s">
        <v>2012</v>
      </c>
      <c r="AJ29" s="59"/>
      <c r="AK29" s="59"/>
      <c r="AL29" s="59"/>
      <c r="AM29" s="59"/>
      <c r="AN29" s="59"/>
      <c r="AO29" s="59"/>
      <c r="AP29" s="59" t="s">
        <v>2013</v>
      </c>
      <c r="AQ29" s="59"/>
      <c r="AR29" s="59"/>
      <c r="AS29" s="59"/>
      <c r="AT29" s="59"/>
      <c r="AU29" s="47"/>
      <c r="AV29" s="59"/>
      <c r="AX29" s="60"/>
    </row>
    <row r="30" s="44" customFormat="true" ht="12.75" hidden="false" customHeight="false" outlineLevel="0" collapsed="false">
      <c r="A30" s="58" t="s">
        <v>2014</v>
      </c>
      <c r="B30" s="16" t="s">
        <v>2015</v>
      </c>
      <c r="C30" s="44" t="s">
        <v>15</v>
      </c>
      <c r="D30" s="44" t="s">
        <v>15</v>
      </c>
      <c r="E30" s="44" t="s">
        <v>15</v>
      </c>
      <c r="F30" s="30" t="s">
        <v>1691</v>
      </c>
      <c r="G30" s="29" t="s">
        <v>166</v>
      </c>
      <c r="H30" s="44" t="s">
        <v>2016</v>
      </c>
      <c r="I30" s="44" t="s">
        <v>2017</v>
      </c>
      <c r="J30" s="44" t="s">
        <v>2006</v>
      </c>
      <c r="K30" s="44" t="s">
        <v>1694</v>
      </c>
      <c r="L30" s="45" t="s">
        <v>2018</v>
      </c>
      <c r="M30" s="49" t="s">
        <v>2019</v>
      </c>
      <c r="N30" s="49"/>
      <c r="O30" s="49"/>
      <c r="P30" s="47"/>
      <c r="Q30" s="49"/>
      <c r="R30" s="49"/>
      <c r="S30" s="47"/>
      <c r="T30" s="59" t="s">
        <v>2020</v>
      </c>
      <c r="U30" s="59" t="s">
        <v>1729</v>
      </c>
      <c r="V30" s="59" t="s">
        <v>1705</v>
      </c>
      <c r="W30" s="59" t="s">
        <v>1920</v>
      </c>
      <c r="X30" s="59" t="s">
        <v>2021</v>
      </c>
      <c r="Y30" s="59" t="s">
        <v>2022</v>
      </c>
      <c r="Z30" s="59" t="s">
        <v>2023</v>
      </c>
      <c r="AA30" s="59" t="s">
        <v>2024</v>
      </c>
      <c r="AB30" s="59"/>
      <c r="AC30" s="59"/>
      <c r="AD30" s="59"/>
      <c r="AE30" s="59"/>
      <c r="AF30" s="59"/>
      <c r="AG30" s="59"/>
      <c r="AH30" s="59"/>
      <c r="AI30" s="59" t="s">
        <v>2025</v>
      </c>
      <c r="AJ30" s="59"/>
      <c r="AK30" s="59"/>
      <c r="AL30" s="59"/>
      <c r="AM30" s="59"/>
      <c r="AN30" s="59"/>
      <c r="AO30" s="59"/>
      <c r="AP30" s="59" t="s">
        <v>2026</v>
      </c>
      <c r="AQ30" s="59"/>
      <c r="AR30" s="59"/>
      <c r="AS30" s="59"/>
      <c r="AT30" s="59"/>
      <c r="AU30" s="47"/>
      <c r="AV30" s="59"/>
      <c r="AX30" s="60"/>
    </row>
    <row r="31" s="44" customFormat="true" ht="13.5" hidden="false" customHeight="false" outlineLevel="0" collapsed="false">
      <c r="A31" s="58" t="s">
        <v>2027</v>
      </c>
      <c r="B31" s="16" t="s">
        <v>2028</v>
      </c>
      <c r="C31" s="44" t="s">
        <v>15</v>
      </c>
      <c r="D31" s="44" t="s">
        <v>15</v>
      </c>
      <c r="E31" s="44" t="s">
        <v>15</v>
      </c>
      <c r="F31" s="30" t="s">
        <v>1691</v>
      </c>
      <c r="G31" s="29" t="s">
        <v>166</v>
      </c>
      <c r="H31" s="44" t="s">
        <v>2029</v>
      </c>
      <c r="I31" s="44" t="s">
        <v>2030</v>
      </c>
      <c r="J31" s="44" t="s">
        <v>2031</v>
      </c>
      <c r="K31" s="44" t="s">
        <v>1753</v>
      </c>
      <c r="L31" s="45" t="s">
        <v>2032</v>
      </c>
      <c r="M31" s="46" t="s">
        <v>2033</v>
      </c>
      <c r="N31" s="46"/>
      <c r="O31" s="46"/>
      <c r="P31" s="47"/>
      <c r="Q31" s="46"/>
      <c r="R31" s="46"/>
      <c r="S31" s="47"/>
      <c r="T31" s="72" t="s">
        <v>2034</v>
      </c>
      <c r="U31" s="72"/>
      <c r="V31" s="72"/>
      <c r="W31" s="72"/>
      <c r="X31" s="72"/>
      <c r="Y31" s="72"/>
      <c r="Z31" s="72"/>
      <c r="AA31" s="72" t="s">
        <v>2035</v>
      </c>
      <c r="AB31" s="72"/>
      <c r="AC31" s="72"/>
      <c r="AD31" s="72"/>
      <c r="AE31" s="72"/>
      <c r="AF31" s="72"/>
      <c r="AG31" s="72"/>
      <c r="AH31" s="46"/>
      <c r="AI31" s="72" t="s">
        <v>2036</v>
      </c>
      <c r="AJ31" s="72"/>
      <c r="AK31" s="72"/>
      <c r="AL31" s="72"/>
      <c r="AM31" s="72"/>
      <c r="AN31" s="72"/>
      <c r="AO31" s="72"/>
      <c r="AP31" s="46" t="s">
        <v>2037</v>
      </c>
      <c r="AQ31" s="59"/>
      <c r="AR31" s="46" t="s">
        <v>2038</v>
      </c>
      <c r="AS31" s="72" t="n">
        <v>-82</v>
      </c>
      <c r="AT31" s="72" t="s">
        <v>2039</v>
      </c>
      <c r="AU31" s="47" t="s">
        <v>1756</v>
      </c>
      <c r="AV31" s="46" t="s">
        <v>2040</v>
      </c>
      <c r="AW31" s="72" t="s">
        <v>1745</v>
      </c>
      <c r="AX31" s="60" t="s">
        <v>1746</v>
      </c>
    </row>
    <row r="32" s="44" customFormat="true" ht="12.75" hidden="false" customHeight="false" outlineLevel="0" collapsed="false">
      <c r="A32" s="58" t="s">
        <v>366</v>
      </c>
      <c r="B32" s="58"/>
      <c r="F32" s="30" t="s">
        <v>1691</v>
      </c>
      <c r="G32" s="44" t="s">
        <v>166</v>
      </c>
      <c r="H32" s="44" t="s">
        <v>2041</v>
      </c>
      <c r="I32" s="29" t="s">
        <v>182</v>
      </c>
      <c r="J32" s="44" t="s">
        <v>2042</v>
      </c>
      <c r="K32" s="44" t="s">
        <v>1694</v>
      </c>
      <c r="L32" s="45" t="s">
        <v>1929</v>
      </c>
      <c r="M32" s="49" t="s">
        <v>2043</v>
      </c>
      <c r="N32" s="49"/>
      <c r="O32" s="49"/>
      <c r="P32" s="47"/>
      <c r="Q32" s="49"/>
      <c r="R32" s="49"/>
      <c r="S32" s="47"/>
      <c r="T32" s="59" t="s">
        <v>2044</v>
      </c>
      <c r="U32" s="59" t="s">
        <v>2045</v>
      </c>
      <c r="V32" s="59" t="s">
        <v>1743</v>
      </c>
      <c r="W32" s="59" t="s">
        <v>2046</v>
      </c>
      <c r="X32" s="59" t="s">
        <v>2047</v>
      </c>
      <c r="Y32" s="59" t="s">
        <v>2048</v>
      </c>
      <c r="Z32" s="59" t="s">
        <v>2049</v>
      </c>
      <c r="AA32" s="59" t="s">
        <v>2050</v>
      </c>
      <c r="AB32" s="59"/>
      <c r="AC32" s="59"/>
      <c r="AD32" s="59"/>
      <c r="AE32" s="59"/>
      <c r="AF32" s="59"/>
      <c r="AG32" s="59"/>
      <c r="AH32" s="59"/>
      <c r="AI32" s="59"/>
      <c r="AJ32" s="59"/>
      <c r="AK32" s="59"/>
      <c r="AL32" s="59"/>
      <c r="AM32" s="59"/>
      <c r="AN32" s="59"/>
      <c r="AO32" s="59"/>
      <c r="AP32" s="59"/>
      <c r="AQ32" s="59"/>
      <c r="AR32" s="59"/>
      <c r="AS32" s="59"/>
      <c r="AT32" s="59"/>
      <c r="AU32" s="47"/>
      <c r="AV32" s="59"/>
      <c r="AX32" s="60"/>
    </row>
    <row r="33" s="44" customFormat="true" ht="12.75" hidden="false" customHeight="false" outlineLevel="0" collapsed="false">
      <c r="A33" s="58" t="s">
        <v>2051</v>
      </c>
      <c r="B33" s="16" t="s">
        <v>2052</v>
      </c>
      <c r="C33" s="44" t="s">
        <v>15</v>
      </c>
      <c r="D33" s="44" t="s">
        <v>15</v>
      </c>
      <c r="E33" s="44" t="s">
        <v>15</v>
      </c>
      <c r="F33" s="30" t="s">
        <v>1691</v>
      </c>
      <c r="G33" s="44" t="s">
        <v>166</v>
      </c>
      <c r="H33" s="44" t="s">
        <v>2053</v>
      </c>
      <c r="I33" s="44" t="s">
        <v>192</v>
      </c>
      <c r="J33" s="44" t="s">
        <v>2054</v>
      </c>
      <c r="K33" s="44" t="s">
        <v>1694</v>
      </c>
      <c r="L33" s="45" t="s">
        <v>2055</v>
      </c>
      <c r="M33" s="49" t="s">
        <v>2056</v>
      </c>
      <c r="N33" s="49"/>
      <c r="O33" s="49"/>
      <c r="P33" s="47"/>
      <c r="Q33" s="49"/>
      <c r="R33" s="49"/>
      <c r="S33" s="47"/>
      <c r="T33" s="59" t="s">
        <v>2057</v>
      </c>
      <c r="U33" s="59" t="s">
        <v>1729</v>
      </c>
      <c r="V33" s="59" t="s">
        <v>1743</v>
      </c>
      <c r="W33" s="59" t="s">
        <v>1756</v>
      </c>
      <c r="X33" s="59" t="s">
        <v>1731</v>
      </c>
      <c r="Y33" s="59" t="s">
        <v>1745</v>
      </c>
      <c r="Z33" s="59" t="s">
        <v>1746</v>
      </c>
      <c r="AA33" s="59" t="s">
        <v>2058</v>
      </c>
      <c r="AB33" s="59"/>
      <c r="AC33" s="59"/>
      <c r="AD33" s="59"/>
      <c r="AE33" s="59"/>
      <c r="AF33" s="59"/>
      <c r="AG33" s="59"/>
      <c r="AH33" s="59"/>
      <c r="AI33" s="59" t="s">
        <v>2059</v>
      </c>
      <c r="AJ33" s="59"/>
      <c r="AK33" s="59"/>
      <c r="AL33" s="59"/>
      <c r="AM33" s="59"/>
      <c r="AN33" s="59"/>
      <c r="AO33" s="59"/>
      <c r="AP33" s="59" t="s">
        <v>2060</v>
      </c>
      <c r="AQ33" s="59"/>
      <c r="AR33" s="59"/>
      <c r="AS33" s="59"/>
      <c r="AT33" s="59"/>
      <c r="AU33" s="47"/>
      <c r="AV33" s="59"/>
      <c r="AX33" s="60"/>
    </row>
    <row r="34" s="44" customFormat="true" ht="12.75" hidden="false" customHeight="false" outlineLevel="0" collapsed="false">
      <c r="A34" s="58" t="s">
        <v>2061</v>
      </c>
      <c r="B34" s="16" t="s">
        <v>2062</v>
      </c>
      <c r="C34" s="44" t="s">
        <v>15</v>
      </c>
      <c r="D34" s="44" t="s">
        <v>15</v>
      </c>
      <c r="E34" s="44" t="s">
        <v>15</v>
      </c>
      <c r="F34" s="30" t="s">
        <v>1691</v>
      </c>
      <c r="G34" s="44" t="s">
        <v>166</v>
      </c>
      <c r="H34" s="44" t="s">
        <v>2063</v>
      </c>
      <c r="I34" s="44" t="s">
        <v>197</v>
      </c>
      <c r="J34" s="44" t="s">
        <v>2064</v>
      </c>
      <c r="K34" s="44" t="s">
        <v>1753</v>
      </c>
      <c r="L34" s="45" t="s">
        <v>2065</v>
      </c>
      <c r="M34" s="49" t="s">
        <v>2066</v>
      </c>
      <c r="N34" s="59" t="s">
        <v>2067</v>
      </c>
      <c r="O34" s="59" t="s">
        <v>1809</v>
      </c>
      <c r="P34" s="47" t="s">
        <v>1810</v>
      </c>
      <c r="Q34" s="49" t="s">
        <v>1731</v>
      </c>
      <c r="R34" s="49" t="s">
        <v>1745</v>
      </c>
      <c r="S34" s="47" t="s">
        <v>1746</v>
      </c>
      <c r="T34" s="59" t="s">
        <v>2068</v>
      </c>
      <c r="U34" s="59"/>
      <c r="V34" s="59"/>
      <c r="W34" s="59"/>
      <c r="X34" s="59"/>
      <c r="Y34" s="59"/>
      <c r="Z34" s="59"/>
      <c r="AA34" s="59" t="s">
        <v>2069</v>
      </c>
      <c r="AB34" s="59"/>
      <c r="AC34" s="59"/>
      <c r="AD34" s="59"/>
      <c r="AE34" s="59"/>
      <c r="AF34" s="59"/>
      <c r="AG34" s="59"/>
      <c r="AH34" s="59"/>
      <c r="AI34" s="59"/>
      <c r="AJ34" s="59"/>
      <c r="AK34" s="59"/>
      <c r="AL34" s="59"/>
      <c r="AM34" s="59"/>
      <c r="AN34" s="59"/>
      <c r="AO34" s="59"/>
      <c r="AP34" s="59" t="s">
        <v>2070</v>
      </c>
      <c r="AQ34" s="59"/>
      <c r="AR34" s="59"/>
      <c r="AS34" s="59"/>
      <c r="AT34" s="59"/>
      <c r="AU34" s="47"/>
      <c r="AV34" s="59"/>
      <c r="AX34" s="60"/>
    </row>
    <row r="35" s="75" customFormat="true" ht="12.75" hidden="false" customHeight="false" outlineLevel="0" collapsed="false">
      <c r="A35" s="16" t="s">
        <v>2071</v>
      </c>
      <c r="B35" s="16" t="s">
        <v>2072</v>
      </c>
      <c r="F35" s="76"/>
      <c r="H35" s="77" t="s">
        <v>2073</v>
      </c>
      <c r="I35" s="44" t="s">
        <v>18</v>
      </c>
      <c r="J35" s="44" t="s">
        <v>2074</v>
      </c>
      <c r="K35" s="75" t="s">
        <v>1753</v>
      </c>
      <c r="L35" s="78"/>
      <c r="M35" s="79" t="s">
        <v>2075</v>
      </c>
      <c r="N35" s="79"/>
      <c r="O35" s="79"/>
      <c r="P35" s="54"/>
      <c r="Q35" s="79"/>
      <c r="R35" s="79"/>
      <c r="S35" s="54"/>
      <c r="T35" s="59" t="s">
        <v>2076</v>
      </c>
      <c r="U35" s="76" t="s">
        <v>1729</v>
      </c>
      <c r="V35" s="76" t="s">
        <v>1743</v>
      </c>
      <c r="W35" s="76" t="s">
        <v>1756</v>
      </c>
      <c r="X35" s="79" t="s">
        <v>1731</v>
      </c>
      <c r="Y35" s="79" t="s">
        <v>1745</v>
      </c>
      <c r="Z35" s="79" t="s">
        <v>1746</v>
      </c>
      <c r="AA35" s="76" t="s">
        <v>2077</v>
      </c>
      <c r="AB35" s="76"/>
      <c r="AC35" s="76"/>
      <c r="AD35" s="76"/>
      <c r="AE35" s="76"/>
      <c r="AF35" s="76"/>
      <c r="AG35" s="76"/>
      <c r="AH35" s="76"/>
      <c r="AI35" s="76" t="s">
        <v>2078</v>
      </c>
      <c r="AJ35" s="76"/>
      <c r="AK35" s="76"/>
      <c r="AL35" s="76"/>
      <c r="AM35" s="76"/>
      <c r="AN35" s="76"/>
      <c r="AO35" s="76"/>
      <c r="AP35" s="76" t="s">
        <v>2079</v>
      </c>
      <c r="AQ35" s="76"/>
      <c r="AR35" s="76"/>
      <c r="AS35" s="76"/>
      <c r="AT35" s="76"/>
      <c r="AU35" s="54"/>
      <c r="AV35" s="76"/>
      <c r="AX35" s="80"/>
    </row>
    <row r="36" s="44" customFormat="true" ht="12.75" hidden="false" customHeight="false" outlineLevel="0" collapsed="false">
      <c r="A36" s="58" t="s">
        <v>2080</v>
      </c>
      <c r="B36" s="16" t="s">
        <v>2081</v>
      </c>
      <c r="C36" s="44" t="s">
        <v>15</v>
      </c>
      <c r="D36" s="44" t="s">
        <v>15</v>
      </c>
      <c r="E36" s="44" t="s">
        <v>15</v>
      </c>
      <c r="F36" s="30" t="s">
        <v>1691</v>
      </c>
      <c r="G36" s="44" t="s">
        <v>166</v>
      </c>
      <c r="H36" s="44" t="s">
        <v>2082</v>
      </c>
      <c r="I36" s="44" t="s">
        <v>182</v>
      </c>
      <c r="J36" s="44" t="s">
        <v>2064</v>
      </c>
      <c r="K36" s="44" t="s">
        <v>1753</v>
      </c>
      <c r="L36" s="45" t="s">
        <v>1726</v>
      </c>
      <c r="M36" s="49" t="s">
        <v>2083</v>
      </c>
      <c r="N36" s="49" t="s">
        <v>1980</v>
      </c>
      <c r="O36" s="49" t="s">
        <v>1899</v>
      </c>
      <c r="P36" s="47" t="s">
        <v>2084</v>
      </c>
      <c r="Q36" s="81" t="s">
        <v>2085</v>
      </c>
      <c r="R36" s="81" t="s">
        <v>2086</v>
      </c>
      <c r="S36" s="82" t="s">
        <v>2087</v>
      </c>
      <c r="T36" s="59" t="s">
        <v>2088</v>
      </c>
      <c r="U36" s="59"/>
      <c r="V36" s="59"/>
      <c r="W36" s="59"/>
      <c r="X36" s="59"/>
      <c r="Y36" s="59"/>
      <c r="Z36" s="59"/>
      <c r="AA36" s="59" t="s">
        <v>2089</v>
      </c>
      <c r="AB36" s="59"/>
      <c r="AC36" s="59"/>
      <c r="AD36" s="59"/>
      <c r="AE36" s="59"/>
      <c r="AF36" s="59"/>
      <c r="AG36" s="59"/>
      <c r="AH36" s="59"/>
      <c r="AI36" s="59"/>
      <c r="AJ36" s="59"/>
      <c r="AK36" s="59"/>
      <c r="AL36" s="59"/>
      <c r="AM36" s="59"/>
      <c r="AN36" s="59"/>
      <c r="AO36" s="59"/>
      <c r="AP36" s="59" t="s">
        <v>2090</v>
      </c>
      <c r="AQ36" s="59"/>
      <c r="AR36" s="59"/>
      <c r="AS36" s="59"/>
      <c r="AT36" s="59"/>
      <c r="AU36" s="47"/>
      <c r="AV36" s="59"/>
      <c r="AX36" s="60"/>
    </row>
    <row r="37" s="44" customFormat="true" ht="13.5" hidden="false" customHeight="false" outlineLevel="0" collapsed="false">
      <c r="A37" s="58" t="s">
        <v>2091</v>
      </c>
      <c r="B37" s="16" t="s">
        <v>1838</v>
      </c>
      <c r="C37" s="44" t="s">
        <v>15</v>
      </c>
      <c r="D37" s="44" t="s">
        <v>15</v>
      </c>
      <c r="E37" s="44" t="s">
        <v>15</v>
      </c>
      <c r="F37" s="30" t="s">
        <v>1691</v>
      </c>
      <c r="G37" s="44" t="s">
        <v>166</v>
      </c>
      <c r="H37" s="44" t="s">
        <v>102</v>
      </c>
      <c r="I37" s="44" t="s">
        <v>2092</v>
      </c>
      <c r="J37" s="44" t="s">
        <v>2093</v>
      </c>
      <c r="K37" s="44" t="s">
        <v>1694</v>
      </c>
      <c r="L37" s="45" t="s">
        <v>2094</v>
      </c>
      <c r="M37" s="46" t="s">
        <v>2095</v>
      </c>
      <c r="N37" s="46"/>
      <c r="O37" s="46"/>
      <c r="P37" s="47"/>
      <c r="Q37" s="46"/>
      <c r="R37" s="46"/>
      <c r="S37" s="47"/>
      <c r="T37" s="59" t="s">
        <v>2096</v>
      </c>
      <c r="U37" s="59" t="s">
        <v>2097</v>
      </c>
      <c r="V37" s="59" t="s">
        <v>1809</v>
      </c>
      <c r="W37" s="59" t="s">
        <v>1810</v>
      </c>
      <c r="X37" s="59" t="s">
        <v>2021</v>
      </c>
      <c r="Y37" s="59" t="s">
        <v>1832</v>
      </c>
      <c r="Z37" s="59" t="s">
        <v>1833</v>
      </c>
      <c r="AA37" s="59" t="s">
        <v>2098</v>
      </c>
      <c r="AB37" s="59"/>
      <c r="AC37" s="59"/>
      <c r="AD37" s="59"/>
      <c r="AE37" s="59"/>
      <c r="AF37" s="59"/>
      <c r="AG37" s="59"/>
      <c r="AH37" s="59"/>
      <c r="AI37" s="46" t="s">
        <v>2099</v>
      </c>
      <c r="AJ37" s="46"/>
      <c r="AK37" s="46"/>
      <c r="AL37" s="46"/>
      <c r="AM37" s="46"/>
      <c r="AN37" s="46"/>
      <c r="AO37" s="46"/>
      <c r="AP37" s="46" t="s">
        <v>2100</v>
      </c>
      <c r="AQ37" s="46" t="s">
        <v>2101</v>
      </c>
      <c r="AR37" s="72" t="s">
        <v>2102</v>
      </c>
      <c r="AS37" s="72"/>
      <c r="AT37" s="72"/>
      <c r="AU37" s="47"/>
      <c r="AV37" s="72"/>
      <c r="AX37" s="60"/>
    </row>
    <row r="38" s="44" customFormat="true" ht="13.5" hidden="false" customHeight="false" outlineLevel="0" collapsed="false">
      <c r="A38" s="58" t="s">
        <v>2103</v>
      </c>
      <c r="B38" s="16" t="s">
        <v>2104</v>
      </c>
      <c r="C38" s="44" t="s">
        <v>15</v>
      </c>
      <c r="D38" s="44" t="s">
        <v>15</v>
      </c>
      <c r="E38" s="44" t="s">
        <v>15</v>
      </c>
      <c r="F38" s="30" t="s">
        <v>1691</v>
      </c>
      <c r="G38" s="44" t="s">
        <v>166</v>
      </c>
      <c r="H38" s="44" t="s">
        <v>2105</v>
      </c>
      <c r="I38" s="44" t="s">
        <v>2106</v>
      </c>
      <c r="J38" s="44" t="s">
        <v>2107</v>
      </c>
      <c r="K38" s="44" t="s">
        <v>1694</v>
      </c>
      <c r="L38" s="45" t="s">
        <v>2108</v>
      </c>
      <c r="M38" s="49" t="s">
        <v>2109</v>
      </c>
      <c r="P38" s="83"/>
      <c r="S38" s="83"/>
      <c r="T38" s="59" t="s">
        <v>2110</v>
      </c>
      <c r="U38" s="46" t="s">
        <v>1729</v>
      </c>
      <c r="V38" s="46" t="s">
        <v>1705</v>
      </c>
      <c r="W38" s="46" t="s">
        <v>2111</v>
      </c>
      <c r="X38" s="46" t="s">
        <v>1731</v>
      </c>
      <c r="Y38" s="46" t="s">
        <v>2112</v>
      </c>
      <c r="Z38" s="46" t="s">
        <v>2113</v>
      </c>
      <c r="AA38" s="59" t="s">
        <v>2114</v>
      </c>
      <c r="AB38" s="59"/>
      <c r="AC38" s="59"/>
      <c r="AD38" s="59"/>
      <c r="AE38" s="59"/>
      <c r="AF38" s="59"/>
      <c r="AG38" s="59"/>
      <c r="AH38" s="59"/>
      <c r="AI38" s="59" t="s">
        <v>2115</v>
      </c>
      <c r="AM38" s="59" t="s">
        <v>2116</v>
      </c>
      <c r="AN38" s="70" t="s">
        <v>2117</v>
      </c>
      <c r="AO38" s="59" t="s">
        <v>2118</v>
      </c>
      <c r="AP38" s="59" t="s">
        <v>2119</v>
      </c>
      <c r="AQ38" s="59"/>
      <c r="AR38" s="59"/>
      <c r="AS38" s="59"/>
      <c r="AT38" s="59"/>
      <c r="AU38" s="47"/>
      <c r="AV38" s="59"/>
      <c r="AX38" s="60"/>
    </row>
    <row r="39" s="44" customFormat="true" ht="12.75" hidden="false" customHeight="false" outlineLevel="0" collapsed="false">
      <c r="A39" s="16" t="s">
        <v>2120</v>
      </c>
      <c r="B39" s="16" t="s">
        <v>2121</v>
      </c>
      <c r="F39" s="30" t="s">
        <v>1691</v>
      </c>
      <c r="H39" s="44" t="s">
        <v>2122</v>
      </c>
      <c r="I39" s="44" t="s">
        <v>2123</v>
      </c>
      <c r="J39" s="44" t="s">
        <v>2124</v>
      </c>
      <c r="K39" s="44" t="s">
        <v>1694</v>
      </c>
      <c r="L39" s="45" t="s">
        <v>2125</v>
      </c>
      <c r="M39" s="49" t="s">
        <v>2126</v>
      </c>
      <c r="N39" s="49"/>
      <c r="O39" s="49"/>
      <c r="P39" s="47"/>
      <c r="Q39" s="49"/>
      <c r="R39" s="49"/>
      <c r="S39" s="47"/>
      <c r="T39" s="59" t="s">
        <v>2127</v>
      </c>
      <c r="U39" s="59" t="s">
        <v>1729</v>
      </c>
      <c r="V39" s="59" t="s">
        <v>1743</v>
      </c>
      <c r="W39" s="59" t="s">
        <v>1756</v>
      </c>
      <c r="X39" s="59" t="s">
        <v>1731</v>
      </c>
      <c r="Y39" s="59" t="s">
        <v>1745</v>
      </c>
      <c r="Z39" s="59" t="s">
        <v>1746</v>
      </c>
      <c r="AA39" s="59" t="s">
        <v>2128</v>
      </c>
      <c r="AB39" s="59"/>
      <c r="AC39" s="59"/>
      <c r="AD39" s="59"/>
      <c r="AE39" s="59"/>
      <c r="AF39" s="59"/>
      <c r="AG39" s="59"/>
      <c r="AH39" s="59" t="s">
        <v>2129</v>
      </c>
      <c r="AI39" s="59"/>
      <c r="AJ39" s="59"/>
      <c r="AK39" s="59"/>
      <c r="AL39" s="59"/>
      <c r="AM39" s="59"/>
      <c r="AN39" s="59"/>
      <c r="AO39" s="59"/>
      <c r="AP39" s="59" t="s">
        <v>2130</v>
      </c>
      <c r="AQ39" s="59"/>
      <c r="AR39" s="59"/>
      <c r="AS39" s="59"/>
      <c r="AT39" s="59"/>
      <c r="AU39" s="47"/>
      <c r="AV39" s="59"/>
      <c r="AX39" s="60"/>
    </row>
    <row r="40" s="75" customFormat="true" ht="12.75" hidden="false" customHeight="false" outlineLevel="0" collapsed="false">
      <c r="F40" s="76"/>
      <c r="L40" s="78"/>
      <c r="M40" s="79"/>
      <c r="N40" s="79"/>
      <c r="O40" s="79"/>
      <c r="P40" s="54"/>
      <c r="Q40" s="79"/>
      <c r="R40" s="79"/>
      <c r="S40" s="54"/>
      <c r="T40" s="59"/>
      <c r="U40" s="76"/>
      <c r="V40" s="76"/>
      <c r="W40" s="76"/>
      <c r="X40" s="76"/>
      <c r="Y40" s="76"/>
      <c r="Z40" s="76"/>
      <c r="AA40" s="76"/>
      <c r="AB40" s="76"/>
      <c r="AC40" s="76"/>
      <c r="AD40" s="76"/>
      <c r="AE40" s="76"/>
      <c r="AF40" s="76"/>
      <c r="AG40" s="76"/>
      <c r="AH40" s="76"/>
      <c r="AI40" s="76"/>
      <c r="AJ40" s="76"/>
      <c r="AK40" s="76"/>
      <c r="AL40" s="76"/>
      <c r="AM40" s="76"/>
      <c r="AN40" s="76"/>
      <c r="AO40" s="76"/>
      <c r="AP40" s="76"/>
      <c r="AQ40" s="79"/>
      <c r="AR40" s="79"/>
      <c r="AS40" s="79"/>
      <c r="AT40" s="79"/>
      <c r="AU40" s="54"/>
      <c r="AV40" s="79"/>
      <c r="AX40" s="80"/>
    </row>
    <row r="41" customFormat="false" ht="12.75" hidden="false" customHeight="false" outlineLevel="0" collapsed="false">
      <c r="AQ41" s="17"/>
      <c r="AR41" s="17"/>
      <c r="AS41" s="17"/>
      <c r="AT41" s="17"/>
      <c r="AV41" s="17"/>
    </row>
    <row r="42" customFormat="false" ht="12.75" hidden="false" customHeight="false" outlineLevel="0" collapsed="false">
      <c r="AQ42" s="17"/>
      <c r="AR42" s="17"/>
      <c r="AS42" s="17"/>
      <c r="AT42" s="17"/>
      <c r="AV42" s="17"/>
    </row>
    <row r="43" customFormat="false" ht="12.75" hidden="false" customHeight="false" outlineLevel="0" collapsed="false">
      <c r="AQ43" s="17"/>
      <c r="AR43" s="17"/>
      <c r="AS43" s="17"/>
      <c r="AT43" s="17"/>
      <c r="AV43" s="17"/>
    </row>
    <row r="44" customFormat="false" ht="12.75" hidden="false" customHeight="false" outlineLevel="0" collapsed="false">
      <c r="AQ44" s="17"/>
      <c r="AR44" s="17"/>
      <c r="AS44" s="17"/>
      <c r="AT44" s="17"/>
      <c r="AV44" s="17"/>
    </row>
    <row r="45" customFormat="false" ht="12.75" hidden="false" customHeight="false" outlineLevel="0" collapsed="false">
      <c r="AQ45" s="17"/>
      <c r="AR45" s="17"/>
      <c r="AS45" s="17"/>
      <c r="AT45" s="17"/>
      <c r="AV45" s="17"/>
    </row>
    <row r="46" customFormat="false" ht="12.75" hidden="false" customHeight="false" outlineLevel="0" collapsed="false">
      <c r="AQ46" s="17"/>
      <c r="AR46" s="17"/>
      <c r="AS46" s="17"/>
      <c r="AT46" s="17"/>
      <c r="AV46" s="17"/>
    </row>
    <row r="47" customFormat="false" ht="12.75" hidden="false" customHeight="false" outlineLevel="0" collapsed="false">
      <c r="AQ47" s="17"/>
      <c r="AR47" s="17"/>
      <c r="AS47" s="17"/>
      <c r="AT47" s="17"/>
      <c r="AV47" s="17"/>
    </row>
    <row r="48" customFormat="false" ht="12.75" hidden="false" customHeight="false" outlineLevel="0" collapsed="false">
      <c r="AQ48" s="17"/>
      <c r="AR48" s="17"/>
      <c r="AS48" s="17"/>
      <c r="AT48" s="17"/>
      <c r="AV48" s="17"/>
    </row>
    <row r="49" customFormat="false" ht="12.75" hidden="false" customHeight="false" outlineLevel="0" collapsed="false">
      <c r="AQ49" s="17"/>
      <c r="AR49" s="17"/>
      <c r="AS49" s="17"/>
      <c r="AT49" s="17"/>
      <c r="AV49" s="17"/>
    </row>
    <row r="50" customFormat="false" ht="12.75" hidden="false" customHeight="false" outlineLevel="0" collapsed="false">
      <c r="AQ50" s="17"/>
      <c r="AR50" s="17"/>
      <c r="AS50" s="17"/>
      <c r="AT50" s="17"/>
      <c r="AV50" s="17"/>
    </row>
    <row r="51" customFormat="false" ht="12.75" hidden="false" customHeight="false" outlineLevel="0" collapsed="false">
      <c r="AQ51" s="17"/>
      <c r="AR51" s="17"/>
      <c r="AS51" s="17"/>
      <c r="AT51" s="17"/>
      <c r="AV51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700" ySplit="0" topLeftCell="B1" activePane="topRight" state="split"/>
      <selection pane="topLeft" activeCell="A1" activeCellId="0" sqref="A1"/>
      <selection pane="topRight" activeCell="B1" activeCellId="0" sqref="B1:B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29.71"/>
    <col collapsed="false" customWidth="true" hidden="false" outlineLevel="0" max="4" min="4" style="0" width="23.14"/>
    <col collapsed="false" customWidth="true" hidden="false" outlineLevel="0" max="5" min="5" style="0" width="50.42"/>
    <col collapsed="false" customWidth="true" hidden="true" outlineLevel="0" max="7" min="7" style="0" width="4.85"/>
    <col collapsed="false" customWidth="true" hidden="false" outlineLevel="0" max="8" min="8" style="0" width="10.28"/>
    <col collapsed="false" customWidth="true" hidden="false" outlineLevel="0" max="11" min="11" style="0" width="28.41"/>
    <col collapsed="false" customWidth="true" hidden="false" outlineLevel="0" max="14" min="14" style="0" width="21.42"/>
  </cols>
  <sheetData>
    <row r="1" s="84" customFormat="true" ht="12.75" hidden="false" customHeight="false" outlineLevel="0" collapsed="false">
      <c r="A1" s="84" t="s">
        <v>1672</v>
      </c>
      <c r="B1" s="84" t="s">
        <v>1674</v>
      </c>
      <c r="C1" s="84" t="s">
        <v>1675</v>
      </c>
      <c r="D1" s="84" t="s">
        <v>9</v>
      </c>
      <c r="E1" s="84" t="s">
        <v>10</v>
      </c>
      <c r="F1" s="84" t="s">
        <v>13</v>
      </c>
      <c r="G1" s="84" t="s">
        <v>2131</v>
      </c>
      <c r="H1" s="84" t="s">
        <v>1679</v>
      </c>
      <c r="I1" s="26" t="s">
        <v>1680</v>
      </c>
      <c r="L1" s="26" t="s">
        <v>1681</v>
      </c>
      <c r="O1" s="84" t="s">
        <v>1682</v>
      </c>
      <c r="P1" s="84" t="s">
        <v>1683</v>
      </c>
      <c r="Q1" s="84" t="s">
        <v>1686</v>
      </c>
      <c r="R1" s="84" t="s">
        <v>1688</v>
      </c>
      <c r="S1" s="84" t="s">
        <v>2132</v>
      </c>
      <c r="T1" s="84" t="s">
        <v>2133</v>
      </c>
      <c r="U1" s="84" t="s">
        <v>2134</v>
      </c>
      <c r="V1" s="84" t="s">
        <v>2135</v>
      </c>
      <c r="W1" s="84" t="s">
        <v>2136</v>
      </c>
    </row>
    <row r="2" customFormat="false" ht="12.75" hidden="false" customHeight="false" outlineLevel="0" collapsed="false">
      <c r="A2" s="0" t="s">
        <v>2137</v>
      </c>
      <c r="B2" s="0" t="s">
        <v>2138</v>
      </c>
      <c r="C2" s="0" t="s">
        <v>2139</v>
      </c>
      <c r="D2" s="0" t="s">
        <v>301</v>
      </c>
      <c r="E2" s="0" t="s">
        <v>302</v>
      </c>
      <c r="F2" s="0" t="s">
        <v>1694</v>
      </c>
      <c r="G2" s="0" t="n">
        <v>72</v>
      </c>
      <c r="H2" s="0" t="s">
        <v>2140</v>
      </c>
      <c r="I2" s="0" t="s">
        <v>1795</v>
      </c>
      <c r="J2" s="0" t="s">
        <v>2141</v>
      </c>
      <c r="K2" s="0" t="s">
        <v>2142</v>
      </c>
      <c r="L2" s="0" t="s">
        <v>2143</v>
      </c>
      <c r="M2" s="0" t="s">
        <v>2144</v>
      </c>
      <c r="N2" s="0" t="s">
        <v>2145</v>
      </c>
      <c r="Q2" s="0" t="s">
        <v>2146</v>
      </c>
      <c r="U2" s="0" t="s">
        <v>2147</v>
      </c>
      <c r="W2" s="0" t="s">
        <v>2148</v>
      </c>
    </row>
    <row r="3" customFormat="false" ht="12.75" hidden="false" customHeight="false" outlineLevel="0" collapsed="false">
      <c r="A3" s="0" t="s">
        <v>2149</v>
      </c>
      <c r="B3" s="0" t="s">
        <v>2138</v>
      </c>
      <c r="C3" s="0" t="s">
        <v>2150</v>
      </c>
      <c r="D3" s="0" t="s">
        <v>2151</v>
      </c>
      <c r="E3" s="0" t="s">
        <v>2152</v>
      </c>
      <c r="F3" s="0" t="s">
        <v>1694</v>
      </c>
      <c r="G3" s="0" t="s">
        <v>2153</v>
      </c>
      <c r="H3" s="0" t="s">
        <v>2154</v>
      </c>
      <c r="I3" s="0" t="s">
        <v>1795</v>
      </c>
      <c r="J3" s="0" t="s">
        <v>1743</v>
      </c>
      <c r="K3" s="0" t="s">
        <v>1796</v>
      </c>
      <c r="L3" s="0" t="s">
        <v>2143</v>
      </c>
      <c r="M3" s="0" t="s">
        <v>1798</v>
      </c>
      <c r="N3" s="0" t="s">
        <v>1799</v>
      </c>
      <c r="O3" s="0" t="s">
        <v>2155</v>
      </c>
      <c r="P3" s="0" t="s">
        <v>2156</v>
      </c>
      <c r="Q3" s="0" t="s">
        <v>2157</v>
      </c>
      <c r="R3" s="0" t="s">
        <v>2158</v>
      </c>
      <c r="U3" s="0" t="s">
        <v>2159</v>
      </c>
    </row>
    <row r="4" customFormat="false" ht="12.75" hidden="false" customHeight="false" outlineLevel="0" collapsed="false">
      <c r="A4" s="16" t="s">
        <v>2160</v>
      </c>
      <c r="B4" s="0" t="s">
        <v>2138</v>
      </c>
      <c r="C4" s="0" t="s">
        <v>2161</v>
      </c>
      <c r="D4" s="0" t="s">
        <v>329</v>
      </c>
      <c r="E4" s="0" t="s">
        <v>330</v>
      </c>
      <c r="F4" s="0" t="s">
        <v>1694</v>
      </c>
      <c r="H4" s="0" t="s">
        <v>2162</v>
      </c>
      <c r="I4" s="0" t="s">
        <v>1795</v>
      </c>
      <c r="J4" s="0" t="s">
        <v>2141</v>
      </c>
      <c r="K4" s="0" t="s">
        <v>2142</v>
      </c>
      <c r="L4" s="0" t="s">
        <v>2143</v>
      </c>
      <c r="M4" s="0" t="s">
        <v>2163</v>
      </c>
      <c r="N4" s="0" t="s">
        <v>2164</v>
      </c>
      <c r="O4" s="0" t="s">
        <v>2165</v>
      </c>
      <c r="Q4" s="0" t="s">
        <v>2166</v>
      </c>
      <c r="U4" s="0" t="s">
        <v>2167</v>
      </c>
      <c r="V4" s="0" t="s">
        <v>2168</v>
      </c>
    </row>
    <row r="5" customFormat="false" ht="12.75" hidden="false" customHeight="false" outlineLevel="0" collapsed="false">
      <c r="A5" s="16" t="s">
        <v>2169</v>
      </c>
      <c r="B5" s="0" t="s">
        <v>2138</v>
      </c>
      <c r="C5" s="0" t="s">
        <v>2170</v>
      </c>
      <c r="D5" s="0" t="s">
        <v>324</v>
      </c>
      <c r="E5" s="0" t="s">
        <v>325</v>
      </c>
      <c r="F5" s="0" t="s">
        <v>1895</v>
      </c>
      <c r="H5" s="0" t="s">
        <v>2171</v>
      </c>
      <c r="I5" s="0" t="s">
        <v>1795</v>
      </c>
      <c r="J5" s="0" t="s">
        <v>1743</v>
      </c>
      <c r="K5" s="0" t="s">
        <v>2172</v>
      </c>
      <c r="L5" s="0" t="s">
        <v>2143</v>
      </c>
      <c r="M5" s="0" t="s">
        <v>2173</v>
      </c>
      <c r="N5" s="0" t="s">
        <v>2174</v>
      </c>
      <c r="Q5" s="0" t="s">
        <v>2175</v>
      </c>
      <c r="U5" s="0" t="s">
        <v>2176</v>
      </c>
      <c r="V5" s="0" t="s">
        <v>2177</v>
      </c>
      <c r="W5" s="0" t="s">
        <v>2178</v>
      </c>
    </row>
    <row r="6" customFormat="false" ht="12.75" hidden="false" customHeight="false" outlineLevel="0" collapsed="false">
      <c r="A6" s="16" t="s">
        <v>2179</v>
      </c>
      <c r="B6" s="0" t="s">
        <v>2138</v>
      </c>
      <c r="C6" s="0" t="s">
        <v>2180</v>
      </c>
      <c r="D6" s="0" t="s">
        <v>2181</v>
      </c>
      <c r="E6" s="0" t="s">
        <v>2182</v>
      </c>
      <c r="F6" s="0" t="s">
        <v>1694</v>
      </c>
      <c r="G6" s="0" t="s">
        <v>2183</v>
      </c>
      <c r="H6" s="0" t="s">
        <v>2184</v>
      </c>
      <c r="I6" s="0" t="s">
        <v>1795</v>
      </c>
      <c r="J6" s="0" t="s">
        <v>1743</v>
      </c>
      <c r="K6" s="0" t="s">
        <v>1796</v>
      </c>
      <c r="L6" s="0" t="s">
        <v>2143</v>
      </c>
      <c r="M6" s="0" t="s">
        <v>1798</v>
      </c>
      <c r="N6" s="0" t="s">
        <v>1799</v>
      </c>
      <c r="Q6" s="0" t="s">
        <v>2185</v>
      </c>
      <c r="U6" s="0" t="s">
        <v>2186</v>
      </c>
      <c r="V6" s="0" t="s">
        <v>2187</v>
      </c>
      <c r="W6" s="0" t="s">
        <v>2188</v>
      </c>
    </row>
    <row r="7" customFormat="false" ht="12.75" hidden="false" customHeight="false" outlineLevel="0" collapsed="false">
      <c r="A7" s="0" t="s">
        <v>2149</v>
      </c>
      <c r="B7" s="0" t="s">
        <v>2138</v>
      </c>
      <c r="C7" s="0" t="s">
        <v>2189</v>
      </c>
      <c r="D7" s="0" t="s">
        <v>2151</v>
      </c>
      <c r="E7" s="0" t="s">
        <v>311</v>
      </c>
      <c r="F7" s="0" t="s">
        <v>1895</v>
      </c>
      <c r="G7" s="0" t="s">
        <v>2190</v>
      </c>
      <c r="H7" s="0" t="s">
        <v>2191</v>
      </c>
      <c r="I7" s="0" t="s">
        <v>2192</v>
      </c>
      <c r="J7" s="0" t="s">
        <v>1743</v>
      </c>
      <c r="K7" s="0" t="s">
        <v>1796</v>
      </c>
      <c r="L7" s="0" t="s">
        <v>2143</v>
      </c>
      <c r="M7" s="0" t="s">
        <v>1798</v>
      </c>
      <c r="N7" s="0" t="s">
        <v>1799</v>
      </c>
      <c r="O7" s="0" t="s">
        <v>2193</v>
      </c>
      <c r="Q7" s="0" t="s">
        <v>2194</v>
      </c>
      <c r="R7" s="0" t="s">
        <v>2195</v>
      </c>
      <c r="U7" s="0" t="s">
        <v>2196</v>
      </c>
      <c r="V7" s="0" t="s">
        <v>2197</v>
      </c>
    </row>
    <row r="8" customFormat="false" ht="12.75" hidden="false" customHeight="false" outlineLevel="0" collapsed="false">
      <c r="A8" s="16" t="s">
        <v>2198</v>
      </c>
      <c r="B8" s="0" t="s">
        <v>2138</v>
      </c>
      <c r="C8" s="0" t="s">
        <v>2199</v>
      </c>
      <c r="D8" s="0" t="s">
        <v>2200</v>
      </c>
      <c r="E8" s="0" t="s">
        <v>2201</v>
      </c>
      <c r="F8" s="0" t="s">
        <v>1753</v>
      </c>
      <c r="G8" s="0" t="n">
        <v>72</v>
      </c>
      <c r="H8" s="0" t="s">
        <v>2202</v>
      </c>
      <c r="I8" s="0" t="s">
        <v>1795</v>
      </c>
      <c r="J8" s="0" t="s">
        <v>2141</v>
      </c>
      <c r="K8" s="0" t="s">
        <v>2142</v>
      </c>
      <c r="L8" s="0" t="s">
        <v>2143</v>
      </c>
      <c r="M8" s="0" t="s">
        <v>2144</v>
      </c>
      <c r="N8" s="0" t="s">
        <v>2145</v>
      </c>
      <c r="U8" s="0" t="s">
        <v>2203</v>
      </c>
      <c r="V8" s="0" t="s">
        <v>2204</v>
      </c>
    </row>
    <row r="9" customFormat="false" ht="12.75" hidden="false" customHeight="false" outlineLevel="0" collapsed="false">
      <c r="A9" s="16" t="s">
        <v>1789</v>
      </c>
      <c r="B9" s="0" t="s">
        <v>2138</v>
      </c>
      <c r="C9" s="0" t="s">
        <v>1791</v>
      </c>
      <c r="D9" s="0" t="s">
        <v>18</v>
      </c>
      <c r="E9" s="0" t="s">
        <v>1792</v>
      </c>
      <c r="F9" s="0" t="s">
        <v>1694</v>
      </c>
      <c r="G9" s="0" t="n">
        <v>2</v>
      </c>
      <c r="H9" s="0" t="s">
        <v>1794</v>
      </c>
      <c r="I9" s="0" t="s">
        <v>1795</v>
      </c>
      <c r="J9" s="0" t="s">
        <v>1743</v>
      </c>
      <c r="K9" s="0" t="s">
        <v>1796</v>
      </c>
      <c r="L9" s="0" t="s">
        <v>2143</v>
      </c>
      <c r="M9" s="0" t="s">
        <v>1798</v>
      </c>
      <c r="N9" s="0" t="s">
        <v>1799</v>
      </c>
      <c r="O9" s="0" t="s">
        <v>1800</v>
      </c>
      <c r="P9" s="0" t="s">
        <v>1801</v>
      </c>
      <c r="Q9" s="0" t="s">
        <v>1802</v>
      </c>
      <c r="U9" s="0" t="s">
        <v>2205</v>
      </c>
    </row>
    <row r="10" customFormat="false" ht="12.75" hidden="false" customHeight="false" outlineLevel="0" collapsed="false">
      <c r="A10" s="0" t="s">
        <v>515</v>
      </c>
      <c r="B10" s="0" t="s">
        <v>2138</v>
      </c>
      <c r="C10" s="0" t="s">
        <v>1791</v>
      </c>
      <c r="D10" s="0" t="s">
        <v>18</v>
      </c>
      <c r="E10" s="0" t="s">
        <v>2206</v>
      </c>
      <c r="F10" s="0" t="s">
        <v>1753</v>
      </c>
      <c r="G10" s="0" t="s">
        <v>2207</v>
      </c>
      <c r="H10" s="0" t="s">
        <v>2208</v>
      </c>
      <c r="I10" s="0" t="s">
        <v>1795</v>
      </c>
      <c r="J10" s="0" t="s">
        <v>1743</v>
      </c>
      <c r="K10" s="0" t="s">
        <v>1796</v>
      </c>
      <c r="L10" s="0" t="s">
        <v>2209</v>
      </c>
      <c r="M10" s="0" t="s">
        <v>1798</v>
      </c>
      <c r="N10" s="0" t="s">
        <v>1799</v>
      </c>
      <c r="R10" s="0" t="s">
        <v>2210</v>
      </c>
    </row>
    <row r="11" customFormat="false" ht="12.75" hidden="false" customHeight="false" outlineLevel="0" collapsed="false">
      <c r="A11" s="16" t="s">
        <v>2211</v>
      </c>
      <c r="B11" s="0" t="s">
        <v>2138</v>
      </c>
      <c r="C11" s="0" t="s">
        <v>2212</v>
      </c>
      <c r="D11" s="0" t="s">
        <v>306</v>
      </c>
      <c r="E11" s="0" t="s">
        <v>307</v>
      </c>
      <c r="F11" s="0" t="s">
        <v>1694</v>
      </c>
      <c r="H11" s="0" t="s">
        <v>2213</v>
      </c>
      <c r="I11" s="0" t="s">
        <v>1795</v>
      </c>
      <c r="J11" s="0" t="s">
        <v>1743</v>
      </c>
      <c r="K11" s="0" t="s">
        <v>1796</v>
      </c>
      <c r="L11" s="0" t="s">
        <v>2143</v>
      </c>
      <c r="M11" s="0" t="s">
        <v>2214</v>
      </c>
      <c r="N11" s="0" t="s">
        <v>1799</v>
      </c>
      <c r="Q11" s="0" t="s">
        <v>2215</v>
      </c>
      <c r="U11" s="0" t="s">
        <v>2216</v>
      </c>
    </row>
    <row r="12" customFormat="false" ht="12.75" hidden="false" customHeight="false" outlineLevel="0" collapsed="false">
      <c r="A12" s="16" t="s">
        <v>2217</v>
      </c>
      <c r="B12" s="0" t="s">
        <v>2138</v>
      </c>
      <c r="C12" s="0" t="s">
        <v>2218</v>
      </c>
      <c r="D12" s="0" t="s">
        <v>18</v>
      </c>
      <c r="E12" s="0" t="s">
        <v>320</v>
      </c>
      <c r="F12" s="0" t="s">
        <v>1694</v>
      </c>
      <c r="G12" s="0" t="n">
        <v>71</v>
      </c>
      <c r="H12" s="0" t="s">
        <v>2219</v>
      </c>
      <c r="I12" s="0" t="s">
        <v>2220</v>
      </c>
      <c r="J12" s="0" t="s">
        <v>2221</v>
      </c>
      <c r="K12" s="0" t="s">
        <v>2222</v>
      </c>
      <c r="L12" s="0" t="s">
        <v>2223</v>
      </c>
      <c r="M12" s="0" t="s">
        <v>2144</v>
      </c>
      <c r="N12" s="0" t="s">
        <v>2145</v>
      </c>
      <c r="O12" s="0" t="s">
        <v>2224</v>
      </c>
      <c r="Q12" s="0" t="s">
        <v>2225</v>
      </c>
      <c r="R12" s="0" t="s">
        <v>2226</v>
      </c>
      <c r="T12" s="0" t="s">
        <v>2227</v>
      </c>
      <c r="V12" s="0" t="s">
        <v>2228</v>
      </c>
    </row>
    <row r="13" customFormat="false" ht="12.75" hidden="false" customHeight="false" outlineLevel="0" collapsed="false">
      <c r="A13" s="0" t="s">
        <v>2229</v>
      </c>
      <c r="B13" s="0" t="s">
        <v>2138</v>
      </c>
      <c r="C13" s="0" t="s">
        <v>2218</v>
      </c>
      <c r="D13" s="0" t="s">
        <v>315</v>
      </c>
      <c r="E13" s="0" t="s">
        <v>316</v>
      </c>
      <c r="F13" s="0" t="s">
        <v>1694</v>
      </c>
      <c r="G13" s="0" t="s">
        <v>2230</v>
      </c>
      <c r="H13" s="0" t="s">
        <v>2231</v>
      </c>
      <c r="I13" s="0" t="s">
        <v>1795</v>
      </c>
      <c r="J13" s="0" t="s">
        <v>2221</v>
      </c>
      <c r="K13" s="0" t="s">
        <v>2222</v>
      </c>
      <c r="L13" s="0" t="s">
        <v>2143</v>
      </c>
      <c r="M13" s="0" t="s">
        <v>2232</v>
      </c>
      <c r="N13" s="0" t="s">
        <v>2145</v>
      </c>
      <c r="O13" s="0" t="s">
        <v>2233</v>
      </c>
      <c r="Q13" s="0" t="s">
        <v>2234</v>
      </c>
      <c r="R13" s="0" t="s">
        <v>2235</v>
      </c>
      <c r="T13" s="0" t="s">
        <v>2236</v>
      </c>
      <c r="V13" s="0" t="s">
        <v>2237</v>
      </c>
    </row>
    <row r="14" customFormat="false" ht="12.75" hidden="false" customHeight="false" outlineLevel="0" collapsed="false">
      <c r="A14" s="16" t="s">
        <v>2238</v>
      </c>
      <c r="B14" s="0" t="s">
        <v>2239</v>
      </c>
      <c r="C14" s="0" t="s">
        <v>2240</v>
      </c>
      <c r="D14" s="0" t="s">
        <v>18</v>
      </c>
      <c r="E14" s="0" t="s">
        <v>2241</v>
      </c>
      <c r="F14" s="0" t="s">
        <v>1694</v>
      </c>
      <c r="G14" s="0" t="n">
        <v>71</v>
      </c>
      <c r="H14" s="0" t="s">
        <v>2242</v>
      </c>
      <c r="I14" s="0" t="s">
        <v>1795</v>
      </c>
      <c r="J14" s="0" t="s">
        <v>2221</v>
      </c>
      <c r="K14" s="0" t="s">
        <v>2222</v>
      </c>
      <c r="L14" s="0" t="s">
        <v>2143</v>
      </c>
      <c r="M14" s="0" t="s">
        <v>2232</v>
      </c>
      <c r="N14" s="0" t="s">
        <v>2145</v>
      </c>
      <c r="O14" s="0" t="s">
        <v>2243</v>
      </c>
      <c r="Q14" s="0" t="s">
        <v>2244</v>
      </c>
      <c r="R14" s="0" t="s">
        <v>2245</v>
      </c>
      <c r="T14" s="0" t="s">
        <v>2246</v>
      </c>
      <c r="V14" s="0" t="s">
        <v>2247</v>
      </c>
    </row>
    <row r="15" customFormat="false" ht="12.75" hidden="false" customHeight="false" outlineLevel="0" collapsed="false">
      <c r="A15" s="16" t="s">
        <v>2248</v>
      </c>
      <c r="B15" s="0" t="s">
        <v>2138</v>
      </c>
      <c r="C15" s="0" t="s">
        <v>2249</v>
      </c>
      <c r="D15" s="0" t="s">
        <v>248</v>
      </c>
      <c r="E15" s="0" t="s">
        <v>398</v>
      </c>
      <c r="F15" s="0" t="s">
        <v>1694</v>
      </c>
      <c r="H15" s="0" t="s">
        <v>2250</v>
      </c>
      <c r="I15" s="0" t="s">
        <v>2251</v>
      </c>
      <c r="J15" s="0" t="s">
        <v>2141</v>
      </c>
      <c r="K15" s="0" t="s">
        <v>2252</v>
      </c>
      <c r="L15" s="0" t="s">
        <v>2253</v>
      </c>
      <c r="M15" s="0" t="s">
        <v>2163</v>
      </c>
      <c r="N15" s="0" t="s">
        <v>2164</v>
      </c>
      <c r="Q15" s="0" t="s">
        <v>2254</v>
      </c>
    </row>
    <row r="16" customFormat="false" ht="12.75" hidden="false" customHeight="false" outlineLevel="0" collapsed="false">
      <c r="A16" s="16" t="s">
        <v>2255</v>
      </c>
      <c r="B16" s="0" t="s">
        <v>2138</v>
      </c>
      <c r="C16" s="0" t="s">
        <v>2249</v>
      </c>
      <c r="D16" s="0" t="s">
        <v>248</v>
      </c>
      <c r="E16" s="0" t="s">
        <v>394</v>
      </c>
      <c r="F16" s="0" t="s">
        <v>1694</v>
      </c>
      <c r="H16" s="0" t="s">
        <v>2256</v>
      </c>
      <c r="I16" s="0" t="s">
        <v>2251</v>
      </c>
      <c r="J16" s="0" t="s">
        <v>2141</v>
      </c>
      <c r="K16" s="0" t="s">
        <v>2252</v>
      </c>
      <c r="L16" s="0" t="s">
        <v>2253</v>
      </c>
      <c r="M16" s="0" t="s">
        <v>2257</v>
      </c>
      <c r="N16" s="0" t="s">
        <v>2164</v>
      </c>
      <c r="Q16" s="0" t="s">
        <v>22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245" ySplit="0" topLeftCell="B1" activePane="topRight" state="split"/>
      <selection pane="topLeft" activeCell="A1" activeCellId="0" sqref="A1"/>
      <selection pane="topRight" activeCell="F35" activeCellId="0" sqref="F3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6" min="6" style="0" width="34.13"/>
    <col collapsed="false" customWidth="true" hidden="false" outlineLevel="0" max="8" min="7" style="0" width="12.28"/>
    <col collapsed="false" customWidth="true" hidden="false" outlineLevel="0" max="9" min="9" style="0" width="39.41"/>
    <col collapsed="false" customWidth="true" hidden="false" outlineLevel="0" max="10" min="10" style="0" width="8.85"/>
    <col collapsed="false" customWidth="true" hidden="false" outlineLevel="0" max="11" min="11" style="0" width="8.56"/>
    <col collapsed="false" customWidth="true" hidden="false" outlineLevel="0" max="12" min="12" style="0" width="40.99"/>
    <col collapsed="false" customWidth="true" hidden="false" outlineLevel="0" max="13" min="13" style="0" width="24.99"/>
    <col collapsed="false" customWidth="true" hidden="false" outlineLevel="0" max="14" min="14" style="0" width="13.41"/>
    <col collapsed="false" customWidth="true" hidden="false" outlineLevel="0" max="16" min="16" style="0" width="20.41"/>
  </cols>
  <sheetData>
    <row r="1" customFormat="false" ht="13.5" hidden="false" customHeight="false" outlineLevel="0" collapsed="false">
      <c r="A1" s="85" t="s">
        <v>1672</v>
      </c>
      <c r="B1" s="85" t="s">
        <v>1673</v>
      </c>
      <c r="C1" s="85" t="s">
        <v>1674</v>
      </c>
      <c r="D1" s="85" t="s">
        <v>2259</v>
      </c>
      <c r="E1" s="8" t="s">
        <v>9</v>
      </c>
      <c r="F1" s="8" t="s">
        <v>10</v>
      </c>
      <c r="G1" s="86" t="s">
        <v>1680</v>
      </c>
      <c r="H1" s="22"/>
      <c r="I1" s="22"/>
      <c r="J1" s="86" t="s">
        <v>1681</v>
      </c>
      <c r="L1" s="22"/>
    </row>
    <row r="2" customFormat="false" ht="13.5" hidden="false" customHeight="true" outlineLevel="0" collapsed="false">
      <c r="A2" s="87" t="s">
        <v>2260</v>
      </c>
      <c r="B2" s="1" t="s">
        <v>2261</v>
      </c>
      <c r="C2" s="1" t="s">
        <v>334</v>
      </c>
      <c r="D2" s="1" t="s">
        <v>2262</v>
      </c>
      <c r="E2" s="3" t="s">
        <v>336</v>
      </c>
      <c r="F2" s="3" t="s">
        <v>2263</v>
      </c>
      <c r="G2" s="3" t="s">
        <v>2264</v>
      </c>
      <c r="H2" s="3" t="s">
        <v>2265</v>
      </c>
      <c r="I2" s="88" t="s">
        <v>2266</v>
      </c>
      <c r="J2" s="89" t="s">
        <v>1795</v>
      </c>
      <c r="K2" s="89" t="s">
        <v>2112</v>
      </c>
      <c r="L2" s="90" t="s">
        <v>2267</v>
      </c>
      <c r="M2" s="1"/>
      <c r="N2" s="1"/>
    </row>
    <row r="3" customFormat="false" ht="13.5" hidden="false" customHeight="false" outlineLevel="0" collapsed="false">
      <c r="A3" s="91" t="s">
        <v>2268</v>
      </c>
      <c r="B3" s="2" t="s">
        <v>2269</v>
      </c>
      <c r="C3" s="0" t="s">
        <v>2270</v>
      </c>
      <c r="D3" s="0" t="s">
        <v>2262</v>
      </c>
      <c r="E3" s="3" t="s">
        <v>336</v>
      </c>
      <c r="F3" s="3" t="s">
        <v>2271</v>
      </c>
      <c r="G3" s="0" t="s">
        <v>2047</v>
      </c>
      <c r="H3" s="0" t="s">
        <v>2272</v>
      </c>
      <c r="I3" s="92" t="s">
        <v>2273</v>
      </c>
      <c r="J3" s="0" t="s">
        <v>1731</v>
      </c>
      <c r="K3" s="44" t="s">
        <v>2274</v>
      </c>
      <c r="L3" s="92" t="s">
        <v>2275</v>
      </c>
    </row>
    <row r="4" customFormat="false" ht="15" hidden="false" customHeight="false" outlineLevel="0" collapsed="false">
      <c r="A4" s="0" t="s">
        <v>2276</v>
      </c>
      <c r="B4" s="0" t="s">
        <v>2277</v>
      </c>
      <c r="C4" s="0" t="s">
        <v>2278</v>
      </c>
      <c r="D4" s="93" t="s">
        <v>2279</v>
      </c>
      <c r="E4" s="93" t="s">
        <v>2280</v>
      </c>
      <c r="F4" s="94" t="s">
        <v>2281</v>
      </c>
      <c r="G4" s="0" t="s">
        <v>2220</v>
      </c>
      <c r="H4" s="0" t="s">
        <v>2282</v>
      </c>
      <c r="I4" s="92" t="s">
        <v>2283</v>
      </c>
      <c r="J4" s="44" t="s">
        <v>366</v>
      </c>
      <c r="K4" s="44" t="s">
        <v>366</v>
      </c>
      <c r="L4" s="83" t="s">
        <v>366</v>
      </c>
    </row>
    <row r="5" customFormat="false" ht="15" hidden="false" customHeight="false" outlineLevel="0" collapsed="false">
      <c r="A5" s="0" t="s">
        <v>2284</v>
      </c>
      <c r="B5" s="0" t="s">
        <v>2285</v>
      </c>
      <c r="C5" s="0" t="s">
        <v>2270</v>
      </c>
      <c r="D5" s="93" t="s">
        <v>2279</v>
      </c>
      <c r="E5" s="93" t="s">
        <v>2280</v>
      </c>
      <c r="F5" s="94" t="s">
        <v>2281</v>
      </c>
      <c r="G5" s="95" t="s">
        <v>1866</v>
      </c>
      <c r="H5" s="96" t="s">
        <v>2282</v>
      </c>
      <c r="I5" s="83" t="s">
        <v>2286</v>
      </c>
      <c r="J5" s="0" t="s">
        <v>1972</v>
      </c>
      <c r="K5" s="44" t="s">
        <v>2287</v>
      </c>
      <c r="L5" s="92" t="s">
        <v>22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350" ySplit="0" topLeftCell="A1" activePane="topRight" state="split"/>
      <selection pane="topLeft" activeCell="A1" activeCellId="0" sqref="A1"/>
      <selection pane="topRight" activeCell="J35" activeCellId="0" sqref="J35"/>
    </sheetView>
  </sheetViews>
  <sheetFormatPr defaultColWidth="9.0546875" defaultRowHeight="12.75" zeroHeight="false" outlineLevelRow="0" outlineLevelCol="0"/>
  <cols>
    <col collapsed="false" customWidth="true" hidden="false" outlineLevel="0" max="4" min="4" style="97" width="18.14"/>
    <col collapsed="false" customWidth="true" hidden="false" outlineLevel="0" max="5" min="5" style="0" width="14.56"/>
    <col collapsed="false" customWidth="true" hidden="false" outlineLevel="0" max="6" min="6" style="0" width="7.14"/>
    <col collapsed="false" customWidth="true" hidden="false" outlineLevel="0" max="8" min="8" style="22" width="13.41"/>
    <col collapsed="false" customWidth="true" hidden="false" outlineLevel="0" max="9" min="9" style="22" width="11.7"/>
    <col collapsed="false" customWidth="true" hidden="false" outlineLevel="0" max="10" min="10" style="22" width="28.28"/>
    <col collapsed="false" customWidth="true" hidden="false" outlineLevel="0" max="11" min="11" style="22" width="10.99"/>
    <col collapsed="false" customWidth="true" hidden="false" outlineLevel="0" max="12" min="12" style="22" width="8.7"/>
    <col collapsed="false" customWidth="true" hidden="false" outlineLevel="0" max="13" min="13" style="22" width="24.99"/>
  </cols>
  <sheetData>
    <row r="1" s="99" customFormat="true" ht="12.75" hidden="false" customHeight="false" outlineLevel="0" collapsed="false">
      <c r="A1" s="5" t="s">
        <v>2289</v>
      </c>
      <c r="B1" s="5" t="s">
        <v>2290</v>
      </c>
      <c r="C1" s="5" t="s">
        <v>2291</v>
      </c>
      <c r="D1" s="23" t="s">
        <v>2259</v>
      </c>
      <c r="E1" s="98" t="s">
        <v>9</v>
      </c>
      <c r="F1" s="98" t="s">
        <v>10</v>
      </c>
      <c r="G1" s="98" t="s">
        <v>2292</v>
      </c>
      <c r="H1" s="26" t="s">
        <v>1680</v>
      </c>
      <c r="I1" s="26"/>
      <c r="J1" s="26"/>
      <c r="K1" s="26" t="s">
        <v>1681</v>
      </c>
      <c r="L1" s="26"/>
      <c r="M1" s="26"/>
    </row>
    <row r="2" customFormat="false" ht="13.5" hidden="false" customHeight="true" outlineLevel="0" collapsed="false">
      <c r="A2" s="0" t="s">
        <v>2293</v>
      </c>
      <c r="B2" s="39" t="s">
        <v>2294</v>
      </c>
      <c r="C2" s="0" t="s">
        <v>2295</v>
      </c>
      <c r="D2" s="4" t="s">
        <v>2296</v>
      </c>
      <c r="E2" s="39" t="s">
        <v>18</v>
      </c>
      <c r="F2" s="39" t="s">
        <v>19</v>
      </c>
      <c r="H2" s="100" t="s">
        <v>2297</v>
      </c>
      <c r="I2" s="100" t="s">
        <v>2298</v>
      </c>
      <c r="J2" s="100" t="s">
        <v>2299</v>
      </c>
      <c r="K2" s="100" t="s">
        <v>1882</v>
      </c>
      <c r="L2" s="60" t="s">
        <v>1879</v>
      </c>
      <c r="M2" s="60" t="s">
        <v>2300</v>
      </c>
    </row>
    <row r="3" customFormat="false" ht="13.5" hidden="false" customHeight="true" outlineLevel="0" collapsed="false">
      <c r="A3" s="2" t="s">
        <v>2301</v>
      </c>
      <c r="B3" s="39" t="s">
        <v>2302</v>
      </c>
      <c r="C3" s="0" t="s">
        <v>2303</v>
      </c>
      <c r="D3" s="4" t="s">
        <v>2296</v>
      </c>
      <c r="E3" s="39" t="s">
        <v>18</v>
      </c>
      <c r="F3" s="39" t="s">
        <v>19</v>
      </c>
      <c r="H3" s="22" t="s">
        <v>1795</v>
      </c>
      <c r="I3" s="22" t="s">
        <v>2304</v>
      </c>
      <c r="J3" s="22" t="s">
        <v>2305</v>
      </c>
      <c r="K3" s="101" t="s">
        <v>1882</v>
      </c>
      <c r="L3" s="101" t="s">
        <v>1720</v>
      </c>
      <c r="M3" s="101" t="s">
        <v>2306</v>
      </c>
    </row>
    <row r="4" customFormat="false" ht="12.75" hidden="false" customHeight="false" outlineLevel="0" collapsed="false">
      <c r="A4" s="0" t="s">
        <v>2307</v>
      </c>
      <c r="B4" s="39" t="s">
        <v>2308</v>
      </c>
      <c r="C4" s="0" t="s">
        <v>2309</v>
      </c>
      <c r="D4" s="102" t="s">
        <v>2310</v>
      </c>
      <c r="E4" s="39" t="s">
        <v>18</v>
      </c>
      <c r="F4" s="39" t="s">
        <v>24</v>
      </c>
      <c r="H4" s="100" t="s">
        <v>2311</v>
      </c>
      <c r="I4" s="100" t="s">
        <v>2298</v>
      </c>
      <c r="J4" s="100" t="s">
        <v>2299</v>
      </c>
      <c r="K4" s="100" t="s">
        <v>1830</v>
      </c>
      <c r="L4" s="60" t="s">
        <v>1879</v>
      </c>
      <c r="M4" s="60" t="s">
        <v>2300</v>
      </c>
    </row>
    <row r="5" customFormat="false" ht="12.75" hidden="false" customHeight="false" outlineLevel="0" collapsed="false">
      <c r="A5" s="2" t="s">
        <v>2312</v>
      </c>
      <c r="B5" s="39" t="s">
        <v>2313</v>
      </c>
      <c r="C5" s="0" t="s">
        <v>2303</v>
      </c>
      <c r="D5" s="102" t="s">
        <v>2310</v>
      </c>
      <c r="E5" s="39" t="s">
        <v>18</v>
      </c>
      <c r="F5" s="39" t="s">
        <v>24</v>
      </c>
      <c r="H5" s="22" t="s">
        <v>2251</v>
      </c>
      <c r="I5" s="22" t="s">
        <v>2304</v>
      </c>
      <c r="J5" s="22" t="s">
        <v>2305</v>
      </c>
      <c r="K5" s="60" t="s">
        <v>1866</v>
      </c>
      <c r="L5" s="60" t="s">
        <v>1720</v>
      </c>
      <c r="M5" s="60" t="s">
        <v>2306</v>
      </c>
    </row>
    <row r="6" customFormat="false" ht="12.75" hidden="false" customHeight="true" outlineLevel="0" collapsed="false">
      <c r="A6" s="0" t="s">
        <v>2314</v>
      </c>
      <c r="B6" s="39" t="s">
        <v>2315</v>
      </c>
      <c r="D6" s="4" t="s">
        <v>2310</v>
      </c>
      <c r="E6" s="39" t="s">
        <v>28</v>
      </c>
      <c r="F6" s="39" t="s">
        <v>29</v>
      </c>
      <c r="H6" s="100" t="s">
        <v>1866</v>
      </c>
      <c r="I6" s="60" t="s">
        <v>2316</v>
      </c>
      <c r="J6" s="60" t="s">
        <v>2317</v>
      </c>
      <c r="K6" s="103" t="s">
        <v>1972</v>
      </c>
      <c r="L6" s="103" t="s">
        <v>2318</v>
      </c>
      <c r="M6" s="103" t="s">
        <v>2319</v>
      </c>
    </row>
    <row r="7" customFormat="false" ht="12.75" hidden="false" customHeight="true" outlineLevel="0" collapsed="false">
      <c r="A7" s="2" t="s">
        <v>2320</v>
      </c>
      <c r="B7" s="39" t="s">
        <v>2321</v>
      </c>
      <c r="C7" s="0" t="s">
        <v>2303</v>
      </c>
      <c r="D7" s="4" t="s">
        <v>2310</v>
      </c>
      <c r="E7" s="39" t="s">
        <v>28</v>
      </c>
      <c r="F7" s="39" t="s">
        <v>29</v>
      </c>
      <c r="H7" s="22" t="s">
        <v>1933</v>
      </c>
      <c r="I7" s="22" t="s">
        <v>2316</v>
      </c>
      <c r="J7" s="22" t="s">
        <v>2322</v>
      </c>
      <c r="K7" s="101" t="s">
        <v>1729</v>
      </c>
      <c r="L7" s="101" t="s">
        <v>2323</v>
      </c>
      <c r="M7" s="101" t="s">
        <v>2324</v>
      </c>
    </row>
    <row r="8" s="97" customFormat="true" ht="12.75" hidden="false" customHeight="true" outlineLevel="0" collapsed="false">
      <c r="A8" s="97" t="s">
        <v>2325</v>
      </c>
      <c r="B8" s="10" t="s">
        <v>2326</v>
      </c>
      <c r="C8" s="10" t="s">
        <v>2303</v>
      </c>
      <c r="D8" s="4" t="s">
        <v>2310</v>
      </c>
      <c r="E8" s="11" t="s">
        <v>28</v>
      </c>
      <c r="F8" s="11" t="s">
        <v>42</v>
      </c>
      <c r="G8" s="11"/>
      <c r="H8" s="60" t="s">
        <v>1866</v>
      </c>
      <c r="I8" s="60" t="s">
        <v>2316</v>
      </c>
      <c r="J8" s="60" t="s">
        <v>2317</v>
      </c>
      <c r="K8" s="104" t="s">
        <v>1972</v>
      </c>
      <c r="L8" s="104" t="s">
        <v>2318</v>
      </c>
      <c r="M8" s="104" t="s">
        <v>2319</v>
      </c>
    </row>
    <row r="9" s="97" customFormat="true" ht="12.75" hidden="false" customHeight="true" outlineLevel="0" collapsed="false">
      <c r="A9" s="10" t="s">
        <v>2327</v>
      </c>
      <c r="B9" s="10" t="s">
        <v>2326</v>
      </c>
      <c r="C9" s="10" t="s">
        <v>2328</v>
      </c>
      <c r="D9" s="4" t="s">
        <v>2310</v>
      </c>
      <c r="E9" s="11" t="s">
        <v>28</v>
      </c>
      <c r="F9" s="11" t="s">
        <v>42</v>
      </c>
      <c r="G9" s="11"/>
      <c r="H9" s="60" t="s">
        <v>1933</v>
      </c>
      <c r="I9" s="60" t="s">
        <v>2316</v>
      </c>
      <c r="J9" s="60" t="s">
        <v>2322</v>
      </c>
      <c r="K9" s="105" t="s">
        <v>1729</v>
      </c>
      <c r="L9" s="105" t="s">
        <v>2323</v>
      </c>
      <c r="M9" s="105" t="s">
        <v>2324</v>
      </c>
    </row>
    <row r="10" customFormat="false" ht="13.5" hidden="false" customHeight="true" outlineLevel="0" collapsed="false">
      <c r="A10" s="106" t="s">
        <v>2329</v>
      </c>
      <c r="B10" s="93" t="s">
        <v>2330</v>
      </c>
      <c r="C10" s="2" t="s">
        <v>2328</v>
      </c>
      <c r="D10" s="4" t="s">
        <v>2331</v>
      </c>
      <c r="E10" s="39" t="s">
        <v>33</v>
      </c>
      <c r="F10" s="39" t="s">
        <v>2332</v>
      </c>
      <c r="G10" s="39"/>
      <c r="H10" s="100" t="s">
        <v>1729</v>
      </c>
      <c r="I10" s="60" t="s">
        <v>2333</v>
      </c>
      <c r="J10" s="60" t="s">
        <v>2334</v>
      </c>
      <c r="K10" s="103" t="s">
        <v>1831</v>
      </c>
      <c r="L10" s="103" t="s">
        <v>2335</v>
      </c>
      <c r="M10" s="103" t="s">
        <v>2336</v>
      </c>
    </row>
    <row r="11" customFormat="false" ht="13.5" hidden="false" customHeight="true" outlineLevel="0" collapsed="false">
      <c r="A11" s="107" t="s">
        <v>2329</v>
      </c>
      <c r="B11" s="2" t="s">
        <v>2337</v>
      </c>
      <c r="C11" s="2" t="s">
        <v>2303</v>
      </c>
      <c r="D11" s="4" t="s">
        <v>2331</v>
      </c>
      <c r="E11" s="39" t="s">
        <v>33</v>
      </c>
      <c r="F11" s="39" t="s">
        <v>2332</v>
      </c>
      <c r="G11" s="39"/>
      <c r="H11" s="60" t="s">
        <v>1795</v>
      </c>
      <c r="I11" s="60" t="s">
        <v>2333</v>
      </c>
      <c r="J11" s="60" t="s">
        <v>2338</v>
      </c>
      <c r="K11" s="101" t="s">
        <v>2253</v>
      </c>
      <c r="L11" s="101" t="s">
        <v>2339</v>
      </c>
      <c r="M11" s="101" t="s">
        <v>2340</v>
      </c>
    </row>
    <row r="12" customFormat="false" ht="12.75" hidden="true" customHeight="false" outlineLevel="0" collapsed="false">
      <c r="A12" s="0" t="s">
        <v>2341</v>
      </c>
      <c r="B12" s="2" t="s">
        <v>2342</v>
      </c>
      <c r="C12" s="2" t="s">
        <v>2328</v>
      </c>
      <c r="D12" s="4" t="s">
        <v>1907</v>
      </c>
      <c r="E12" s="39" t="s">
        <v>18</v>
      </c>
      <c r="F12" s="39" t="s">
        <v>38</v>
      </c>
      <c r="G12" s="39"/>
      <c r="H12" s="100" t="s">
        <v>1731</v>
      </c>
      <c r="I12" s="60" t="s">
        <v>1883</v>
      </c>
      <c r="J12" s="60" t="s">
        <v>2343</v>
      </c>
      <c r="K12" s="60" t="s">
        <v>2344</v>
      </c>
      <c r="L12" s="60" t="s">
        <v>2335</v>
      </c>
      <c r="M12" s="60" t="s">
        <v>2336</v>
      </c>
    </row>
    <row r="13" customFormat="false" ht="12.75" hidden="true" customHeight="false" outlineLevel="0" collapsed="false">
      <c r="A13" s="2" t="s">
        <v>2345</v>
      </c>
      <c r="B13" s="0" t="s">
        <v>2346</v>
      </c>
      <c r="C13" s="2"/>
      <c r="D13" s="4" t="s">
        <v>1907</v>
      </c>
      <c r="E13" s="39" t="s">
        <v>18</v>
      </c>
      <c r="F13" s="39" t="s">
        <v>38</v>
      </c>
      <c r="G13" s="39"/>
      <c r="H13" s="60" t="s">
        <v>2347</v>
      </c>
      <c r="I13" s="60" t="s">
        <v>2316</v>
      </c>
      <c r="J13" s="60" t="s">
        <v>2348</v>
      </c>
      <c r="K13" s="22" t="s">
        <v>2253</v>
      </c>
      <c r="L13" s="22" t="s">
        <v>2349</v>
      </c>
      <c r="M13" s="22" t="s">
        <v>2350</v>
      </c>
    </row>
    <row r="14" customFormat="false" ht="14.25" hidden="false" customHeight="true" outlineLevel="0" collapsed="false">
      <c r="A14" s="0" t="s">
        <v>2351</v>
      </c>
      <c r="B14" s="0" t="s">
        <v>2352</v>
      </c>
      <c r="C14" s="2" t="s">
        <v>2328</v>
      </c>
      <c r="D14" s="4" t="s">
        <v>2353</v>
      </c>
      <c r="E14" s="39" t="s">
        <v>46</v>
      </c>
      <c r="F14" s="39" t="s">
        <v>47</v>
      </c>
      <c r="G14" s="39"/>
      <c r="H14" s="60" t="s">
        <v>2297</v>
      </c>
      <c r="I14" s="60" t="s">
        <v>2333</v>
      </c>
      <c r="J14" s="60" t="s">
        <v>2354</v>
      </c>
      <c r="K14" s="101" t="s">
        <v>1882</v>
      </c>
      <c r="L14" s="101" t="s">
        <v>1921</v>
      </c>
      <c r="M14" s="101" t="s">
        <v>2355</v>
      </c>
    </row>
    <row r="15" customFormat="false" ht="14.25" hidden="false" customHeight="true" outlineLevel="0" collapsed="false">
      <c r="A15" s="2" t="s">
        <v>2356</v>
      </c>
      <c r="B15" s="0" t="s">
        <v>2352</v>
      </c>
      <c r="C15" s="108" t="s">
        <v>2303</v>
      </c>
      <c r="D15" s="4" t="s">
        <v>2353</v>
      </c>
      <c r="E15" s="39" t="s">
        <v>46</v>
      </c>
      <c r="F15" s="39" t="s">
        <v>47</v>
      </c>
      <c r="G15" s="77"/>
      <c r="H15" s="60"/>
      <c r="I15" s="60"/>
      <c r="J15" s="60"/>
      <c r="K15" s="101" t="s">
        <v>366</v>
      </c>
      <c r="L15" s="101"/>
      <c r="M15" s="101"/>
    </row>
    <row r="16" customFormat="false" ht="12.75" hidden="false" customHeight="false" outlineLevel="0" collapsed="false">
      <c r="A16" s="0" t="s">
        <v>2357</v>
      </c>
      <c r="B16" s="39" t="s">
        <v>2358</v>
      </c>
      <c r="C16" s="58" t="s">
        <v>2328</v>
      </c>
      <c r="D16" s="4" t="s">
        <v>2359</v>
      </c>
      <c r="E16" s="39" t="s">
        <v>18</v>
      </c>
      <c r="F16" s="39" t="s">
        <v>51</v>
      </c>
      <c r="H16" s="100" t="s">
        <v>2045</v>
      </c>
      <c r="I16" s="100" t="s">
        <v>2298</v>
      </c>
      <c r="J16" s="100" t="s">
        <v>2299</v>
      </c>
      <c r="K16" s="100" t="s">
        <v>1729</v>
      </c>
      <c r="L16" s="60" t="s">
        <v>1879</v>
      </c>
      <c r="M16" s="60" t="s">
        <v>2300</v>
      </c>
    </row>
    <row r="17" customFormat="false" ht="12.75" hidden="false" customHeight="false" outlineLevel="0" collapsed="false">
      <c r="A17" s="2" t="s">
        <v>2360</v>
      </c>
      <c r="B17" s="0" t="s">
        <v>2361</v>
      </c>
      <c r="C17" s="58" t="s">
        <v>2303</v>
      </c>
      <c r="D17" s="4" t="s">
        <v>2359</v>
      </c>
      <c r="E17" s="39" t="s">
        <v>18</v>
      </c>
      <c r="F17" s="39" t="s">
        <v>51</v>
      </c>
      <c r="H17" s="22" t="s">
        <v>2220</v>
      </c>
      <c r="I17" s="22" t="s">
        <v>2304</v>
      </c>
      <c r="J17" s="22" t="s">
        <v>2305</v>
      </c>
      <c r="K17" s="60" t="s">
        <v>2045</v>
      </c>
      <c r="L17" s="60" t="s">
        <v>1720</v>
      </c>
      <c r="M17" s="60" t="s">
        <v>2306</v>
      </c>
    </row>
    <row r="18" customFormat="false" ht="12.75" hidden="false" customHeight="true" outlineLevel="0" collapsed="false">
      <c r="A18" s="16" t="s">
        <v>2362</v>
      </c>
      <c r="B18" s="39" t="s">
        <v>2363</v>
      </c>
      <c r="C18" s="58" t="s">
        <v>2328</v>
      </c>
      <c r="D18" s="4" t="s">
        <v>1907</v>
      </c>
      <c r="E18" s="39" t="s">
        <v>18</v>
      </c>
      <c r="F18" s="39" t="s">
        <v>55</v>
      </c>
      <c r="H18" s="80" t="s">
        <v>1882</v>
      </c>
      <c r="I18" s="80" t="s">
        <v>2304</v>
      </c>
      <c r="J18" s="80" t="s">
        <v>2364</v>
      </c>
      <c r="K18" s="103" t="s">
        <v>2047</v>
      </c>
      <c r="L18" s="103" t="s">
        <v>2365</v>
      </c>
      <c r="M18" s="103" t="s">
        <v>2366</v>
      </c>
    </row>
    <row r="19" customFormat="false" ht="12.75" hidden="false" customHeight="false" outlineLevel="0" collapsed="false">
      <c r="A19" s="2" t="s">
        <v>2367</v>
      </c>
      <c r="B19" s="0" t="s">
        <v>2368</v>
      </c>
      <c r="C19" s="58" t="s">
        <v>2303</v>
      </c>
      <c r="D19" s="4" t="s">
        <v>1907</v>
      </c>
      <c r="E19" s="39" t="s">
        <v>18</v>
      </c>
      <c r="F19" s="39" t="s">
        <v>55</v>
      </c>
      <c r="H19" s="22" t="s">
        <v>2369</v>
      </c>
      <c r="I19" s="22" t="s">
        <v>2304</v>
      </c>
      <c r="J19" s="22" t="s">
        <v>2370</v>
      </c>
      <c r="K19" s="22" t="s">
        <v>2371</v>
      </c>
      <c r="L19" s="22" t="s">
        <v>2372</v>
      </c>
      <c r="M19" s="22" t="s">
        <v>2373</v>
      </c>
    </row>
    <row r="20" customFormat="false" ht="15" hidden="false" customHeight="false" outlineLevel="0" collapsed="false">
      <c r="D20" s="109"/>
      <c r="E20" s="93"/>
      <c r="F20" s="94"/>
      <c r="H20" s="110"/>
      <c r="I20" s="60"/>
      <c r="J20" s="6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700" ySplit="0" topLeftCell="B1" activePane="topRight" state="split"/>
      <selection pane="topLeft" activeCell="A1" activeCellId="0" sqref="A1"/>
      <selection pane="topRight" activeCell="B1" activeCellId="0" sqref="B1:B16384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11" width="9.14"/>
    <col collapsed="false" customWidth="true" hidden="false" outlineLevel="0" max="3" min="3" style="111" width="33.14"/>
    <col collapsed="false" customWidth="true" hidden="false" outlineLevel="0" max="4" min="4" style="111" width="37.56"/>
    <col collapsed="false" customWidth="false" hidden="false" outlineLevel="0" max="5" min="5" style="111" width="9.14"/>
    <col collapsed="false" customWidth="true" hidden="false" outlineLevel="0" max="6" min="6" style="111" width="11.7"/>
    <col collapsed="false" customWidth="true" hidden="false" outlineLevel="0" max="9" min="7" style="111" width="11.99"/>
    <col collapsed="false" customWidth="true" hidden="false" outlineLevel="0" max="12" min="10" style="111" width="9.99"/>
    <col collapsed="false" customWidth="false" hidden="false" outlineLevel="0" max="257" min="13" style="111" width="9.14"/>
  </cols>
  <sheetData>
    <row r="1" s="112" customFormat="true" ht="12.75" hidden="false" customHeight="false" outlineLevel="0" collapsed="false">
      <c r="A1" s="112" t="s">
        <v>1672</v>
      </c>
      <c r="B1" s="112" t="s">
        <v>2374</v>
      </c>
      <c r="C1" s="112" t="s">
        <v>2375</v>
      </c>
      <c r="D1" s="112" t="s">
        <v>2259</v>
      </c>
      <c r="E1" s="112" t="s">
        <v>2376</v>
      </c>
      <c r="F1" s="112" t="s">
        <v>2377</v>
      </c>
      <c r="G1" s="26" t="s">
        <v>1680</v>
      </c>
      <c r="J1" s="26" t="s">
        <v>1681</v>
      </c>
    </row>
    <row r="2" s="112" customFormat="true" ht="12.75" hidden="false" customHeight="false" outlineLevel="0" collapsed="false">
      <c r="A2" s="112" t="s">
        <v>2378</v>
      </c>
      <c r="G2" s="28"/>
      <c r="J2" s="28"/>
    </row>
    <row r="3" customFormat="false" ht="13.5" hidden="false" customHeight="false" outlineLevel="0" collapsed="false">
      <c r="A3" s="111" t="s">
        <v>2379</v>
      </c>
      <c r="B3" s="111" t="s">
        <v>2380</v>
      </c>
      <c r="C3" s="113" t="s">
        <v>2381</v>
      </c>
      <c r="D3" s="113" t="s">
        <v>2382</v>
      </c>
      <c r="E3" s="113" t="s">
        <v>18</v>
      </c>
      <c r="F3" s="113" t="s">
        <v>2383</v>
      </c>
      <c r="G3" s="114" t="s">
        <v>2384</v>
      </c>
      <c r="H3" s="114" t="s">
        <v>2385</v>
      </c>
      <c r="I3" s="114" t="s">
        <v>2386</v>
      </c>
      <c r="J3" s="114" t="s">
        <v>2387</v>
      </c>
      <c r="K3" s="114" t="s">
        <v>1886</v>
      </c>
      <c r="L3" s="114" t="s">
        <v>2388</v>
      </c>
      <c r="N3" s="114"/>
      <c r="O3" s="114"/>
      <c r="Q3" s="113"/>
      <c r="R3" s="113"/>
    </row>
    <row r="4" customFormat="false" ht="13.5" hidden="false" customHeight="false" outlineLevel="0" collapsed="false">
      <c r="A4" s="111" t="s">
        <v>2389</v>
      </c>
      <c r="B4" s="111" t="s">
        <v>2390</v>
      </c>
      <c r="C4" s="113" t="s">
        <v>2391</v>
      </c>
      <c r="D4" s="113" t="s">
        <v>2392</v>
      </c>
      <c r="E4" s="113" t="s">
        <v>18</v>
      </c>
      <c r="F4" s="113" t="s">
        <v>2393</v>
      </c>
      <c r="G4" s="114" t="s">
        <v>2143</v>
      </c>
      <c r="H4" s="114" t="s">
        <v>2394</v>
      </c>
      <c r="I4" s="114" t="s">
        <v>2395</v>
      </c>
      <c r="J4" s="60" t="s">
        <v>2396</v>
      </c>
      <c r="K4" s="60" t="s">
        <v>1886</v>
      </c>
      <c r="L4" s="60" t="s">
        <v>2397</v>
      </c>
      <c r="N4" s="114"/>
      <c r="O4" s="114"/>
      <c r="Q4" s="113"/>
      <c r="R4" s="113"/>
    </row>
    <row r="5" customFormat="false" ht="13.5" hidden="false" customHeight="false" outlineLevel="0" collapsed="false">
      <c r="A5" s="111" t="s">
        <v>2398</v>
      </c>
      <c r="C5" s="113"/>
      <c r="D5" s="113"/>
      <c r="E5" s="113"/>
      <c r="F5" s="113"/>
      <c r="G5" s="114"/>
      <c r="H5" s="114"/>
      <c r="I5" s="114"/>
      <c r="J5" s="60"/>
      <c r="K5" s="60"/>
      <c r="L5" s="60"/>
      <c r="N5" s="114"/>
      <c r="O5" s="114"/>
      <c r="Q5" s="113"/>
      <c r="R5" s="113"/>
    </row>
    <row r="6" customFormat="false" ht="13.5" hidden="false" customHeight="false" outlineLevel="0" collapsed="false">
      <c r="A6" s="111" t="s">
        <v>2399</v>
      </c>
      <c r="B6" s="111" t="s">
        <v>2400</v>
      </c>
      <c r="C6" s="113" t="s">
        <v>2401</v>
      </c>
      <c r="D6" s="113" t="s">
        <v>2392</v>
      </c>
      <c r="E6" s="113" t="s">
        <v>18</v>
      </c>
      <c r="F6" s="111" t="s">
        <v>2402</v>
      </c>
      <c r="G6" s="114" t="s">
        <v>1898</v>
      </c>
      <c r="H6" s="114" t="s">
        <v>2403</v>
      </c>
      <c r="I6" s="114" t="s">
        <v>2404</v>
      </c>
      <c r="J6" s="60" t="s">
        <v>2297</v>
      </c>
      <c r="K6" s="60" t="s">
        <v>2274</v>
      </c>
      <c r="L6" s="60" t="s">
        <v>2405</v>
      </c>
      <c r="N6" s="114"/>
      <c r="O6" s="114"/>
      <c r="Q6" s="113"/>
      <c r="R6" s="113"/>
    </row>
    <row r="7" customFormat="false" ht="13.5" hidden="false" customHeight="false" outlineLevel="0" collapsed="false">
      <c r="A7" s="113" t="s">
        <v>2406</v>
      </c>
      <c r="B7" s="113" t="s">
        <v>2407</v>
      </c>
      <c r="C7" s="113" t="s">
        <v>2408</v>
      </c>
      <c r="D7" s="113" t="s">
        <v>2392</v>
      </c>
      <c r="E7" s="113" t="s">
        <v>18</v>
      </c>
      <c r="F7" s="113" t="s">
        <v>2409</v>
      </c>
      <c r="G7" s="114" t="s">
        <v>2410</v>
      </c>
      <c r="H7" s="114" t="s">
        <v>2394</v>
      </c>
      <c r="I7" s="114" t="s">
        <v>2411</v>
      </c>
      <c r="J7" s="60" t="s">
        <v>2412</v>
      </c>
      <c r="K7" s="60" t="s">
        <v>2112</v>
      </c>
      <c r="L7" s="60" t="s">
        <v>2413</v>
      </c>
      <c r="N7" s="114"/>
      <c r="O7" s="114"/>
      <c r="Q7" s="113"/>
      <c r="R7" s="113"/>
    </row>
    <row r="8" customFormat="false" ht="13.5" hidden="false" customHeight="true" outlineLevel="0" collapsed="false">
      <c r="A8" s="111" t="s">
        <v>2414</v>
      </c>
      <c r="B8" s="111" t="s">
        <v>2415</v>
      </c>
      <c r="C8" s="113" t="s">
        <v>2416</v>
      </c>
      <c r="D8" s="113" t="s">
        <v>2417</v>
      </c>
      <c r="E8" s="113" t="s">
        <v>18</v>
      </c>
      <c r="F8" s="113" t="s">
        <v>156</v>
      </c>
      <c r="G8" s="114" t="s">
        <v>2047</v>
      </c>
      <c r="H8" s="114" t="s">
        <v>2418</v>
      </c>
      <c r="I8" s="114" t="s">
        <v>2419</v>
      </c>
      <c r="J8" s="114" t="s">
        <v>1731</v>
      </c>
      <c r="K8" s="114" t="s">
        <v>2274</v>
      </c>
      <c r="L8" s="114" t="s">
        <v>2420</v>
      </c>
      <c r="N8" s="114"/>
      <c r="O8" s="114"/>
      <c r="Q8" s="113"/>
      <c r="R8" s="113"/>
    </row>
    <row r="9" customFormat="false" ht="13.5" hidden="false" customHeight="true" outlineLevel="0" collapsed="false">
      <c r="A9" s="111" t="s">
        <v>2421</v>
      </c>
      <c r="C9" s="113"/>
      <c r="D9" s="113"/>
      <c r="E9" s="113"/>
      <c r="F9" s="113"/>
      <c r="G9" s="114"/>
      <c r="H9" s="114"/>
      <c r="I9" s="114"/>
      <c r="J9" s="114"/>
      <c r="K9" s="114"/>
      <c r="L9" s="114"/>
      <c r="N9" s="114"/>
      <c r="O9" s="114"/>
      <c r="Q9" s="113"/>
      <c r="R9" s="113"/>
    </row>
    <row r="10" customFormat="false" ht="13.5" hidden="false" customHeight="false" outlineLevel="0" collapsed="false">
      <c r="A10" s="111" t="s">
        <v>2422</v>
      </c>
      <c r="B10" s="113" t="s">
        <v>2423</v>
      </c>
      <c r="C10" s="113" t="s">
        <v>2424</v>
      </c>
      <c r="D10" s="113" t="s">
        <v>2425</v>
      </c>
      <c r="E10" s="113" t="s">
        <v>18</v>
      </c>
      <c r="F10" s="113" t="s">
        <v>2426</v>
      </c>
      <c r="G10" s="114" t="s">
        <v>2427</v>
      </c>
      <c r="H10" s="114"/>
      <c r="I10" s="114"/>
      <c r="N10" s="114"/>
      <c r="O10" s="114"/>
      <c r="Q10" s="113"/>
      <c r="R10" s="113"/>
    </row>
    <row r="11" customFormat="false" ht="13.5" hidden="false" customHeight="false" outlineLevel="0" collapsed="false">
      <c r="A11" s="111" t="s">
        <v>2428</v>
      </c>
      <c r="B11" s="113" t="s">
        <v>2429</v>
      </c>
      <c r="C11" s="113" t="s">
        <v>2430</v>
      </c>
      <c r="D11" s="113" t="s">
        <v>2425</v>
      </c>
      <c r="E11" s="113" t="s">
        <v>18</v>
      </c>
      <c r="F11" s="113" t="s">
        <v>2431</v>
      </c>
      <c r="G11" s="114" t="s">
        <v>1972</v>
      </c>
      <c r="H11" s="114" t="s">
        <v>2394</v>
      </c>
      <c r="I11" s="114" t="s">
        <v>2432</v>
      </c>
      <c r="J11" s="114" t="s">
        <v>1885</v>
      </c>
      <c r="K11" s="114" t="s">
        <v>2112</v>
      </c>
      <c r="L11" s="114" t="s">
        <v>2433</v>
      </c>
      <c r="N11" s="114"/>
      <c r="O11" s="114"/>
      <c r="Q11" s="113"/>
      <c r="R11" s="113"/>
    </row>
    <row r="12" customFormat="false" ht="13.5" hidden="false" customHeight="false" outlineLevel="0" collapsed="false">
      <c r="A12" s="111" t="s">
        <v>2434</v>
      </c>
      <c r="B12" s="113" t="s">
        <v>2435</v>
      </c>
      <c r="C12" s="113" t="s">
        <v>2436</v>
      </c>
      <c r="D12" s="113" t="s">
        <v>2437</v>
      </c>
      <c r="E12" s="113" t="s">
        <v>2438</v>
      </c>
      <c r="F12" s="113" t="s">
        <v>2439</v>
      </c>
      <c r="G12" s="114" t="s">
        <v>2297</v>
      </c>
      <c r="H12" s="114" t="s">
        <v>2385</v>
      </c>
      <c r="I12" s="114" t="s">
        <v>2440</v>
      </c>
      <c r="J12" s="114" t="s">
        <v>1882</v>
      </c>
      <c r="K12" s="114" t="s">
        <v>1886</v>
      </c>
      <c r="L12" s="114" t="s">
        <v>2441</v>
      </c>
      <c r="N12" s="114"/>
      <c r="O12" s="114"/>
      <c r="Q12" s="113"/>
      <c r="R12" s="113"/>
    </row>
    <row r="13" customFormat="false" ht="13.5" hidden="false" customHeight="false" outlineLevel="0" collapsed="false">
      <c r="A13" s="111" t="s">
        <v>2442</v>
      </c>
      <c r="B13" s="113" t="s">
        <v>2443</v>
      </c>
      <c r="C13" s="111" t="s">
        <v>2444</v>
      </c>
      <c r="D13" s="113" t="s">
        <v>2445</v>
      </c>
      <c r="E13" s="113" t="s">
        <v>2446</v>
      </c>
      <c r="F13" s="113" t="s">
        <v>2447</v>
      </c>
      <c r="G13" s="114" t="s">
        <v>1933</v>
      </c>
      <c r="H13" s="114" t="s">
        <v>2418</v>
      </c>
      <c r="I13" s="114" t="s">
        <v>2448</v>
      </c>
      <c r="J13" s="114" t="s">
        <v>2045</v>
      </c>
      <c r="K13" s="114" t="s">
        <v>2274</v>
      </c>
      <c r="L13" s="114" t="s">
        <v>2449</v>
      </c>
      <c r="N13" s="114"/>
      <c r="O13" s="114"/>
      <c r="Q13" s="113"/>
      <c r="R13" s="113"/>
    </row>
    <row r="14" customFormat="false" ht="13.5" hidden="false" customHeight="false" outlineLevel="0" collapsed="false">
      <c r="A14" s="111" t="s">
        <v>2450</v>
      </c>
      <c r="B14" s="111" t="s">
        <v>2451</v>
      </c>
      <c r="C14" s="113" t="s">
        <v>2452</v>
      </c>
      <c r="D14" s="113" t="s">
        <v>2453</v>
      </c>
      <c r="E14" s="113" t="s">
        <v>18</v>
      </c>
      <c r="F14" s="113" t="s">
        <v>2454</v>
      </c>
      <c r="G14" s="114" t="s">
        <v>1866</v>
      </c>
      <c r="H14" s="114" t="s">
        <v>2455</v>
      </c>
      <c r="I14" s="114" t="s">
        <v>2456</v>
      </c>
      <c r="J14" s="114" t="s">
        <v>1972</v>
      </c>
      <c r="K14" s="114" t="s">
        <v>1886</v>
      </c>
      <c r="L14" s="114" t="s">
        <v>2457</v>
      </c>
      <c r="N14" s="114"/>
      <c r="O14" s="114"/>
      <c r="Q14" s="113"/>
      <c r="R14" s="113"/>
    </row>
    <row r="15" customFormat="false" ht="13.5" hidden="false" customHeight="false" outlineLevel="0" collapsed="false">
      <c r="A15" s="111" t="s">
        <v>2458</v>
      </c>
      <c r="B15" s="111" t="s">
        <v>2459</v>
      </c>
      <c r="C15" s="113" t="s">
        <v>2460</v>
      </c>
      <c r="D15" s="113" t="s">
        <v>2453</v>
      </c>
      <c r="E15" s="113" t="s">
        <v>18</v>
      </c>
      <c r="F15" s="113" t="s">
        <v>2454</v>
      </c>
      <c r="G15" s="114" t="s">
        <v>2461</v>
      </c>
      <c r="H15" s="114" t="s">
        <v>2418</v>
      </c>
      <c r="I15" s="114" t="s">
        <v>2462</v>
      </c>
      <c r="J15" s="114" t="s">
        <v>366</v>
      </c>
      <c r="K15" s="114"/>
      <c r="L15" s="114"/>
      <c r="N15" s="114"/>
      <c r="O15" s="114"/>
      <c r="Q15" s="113"/>
      <c r="R15" s="113"/>
    </row>
    <row r="16" customFormat="false" ht="13.5" hidden="false" customHeight="false" outlineLevel="0" collapsed="false">
      <c r="A16" s="111" t="s">
        <v>2463</v>
      </c>
      <c r="D16" s="113" t="s">
        <v>2464</v>
      </c>
      <c r="E16" s="113" t="s">
        <v>2465</v>
      </c>
      <c r="F16" s="113"/>
      <c r="G16" s="114" t="s">
        <v>2466</v>
      </c>
      <c r="H16" s="114" t="s">
        <v>2394</v>
      </c>
      <c r="I16" s="114" t="s">
        <v>2467</v>
      </c>
      <c r="J16" s="114" t="s">
        <v>366</v>
      </c>
      <c r="K16" s="114"/>
      <c r="L16" s="114"/>
      <c r="N16" s="114"/>
      <c r="O16" s="114"/>
      <c r="Q16" s="113"/>
      <c r="R16" s="113"/>
    </row>
    <row r="17" customFormat="false" ht="13.5" hidden="false" customHeight="false" outlineLevel="0" collapsed="false">
      <c r="A17" s="111" t="s">
        <v>2468</v>
      </c>
      <c r="B17" s="111" t="s">
        <v>2469</v>
      </c>
      <c r="D17" s="113" t="s">
        <v>2464</v>
      </c>
      <c r="E17" s="113" t="s">
        <v>2465</v>
      </c>
      <c r="F17" s="113"/>
      <c r="G17" s="114" t="s">
        <v>1933</v>
      </c>
      <c r="H17" s="114" t="s">
        <v>2418</v>
      </c>
      <c r="I17" s="114" t="s">
        <v>2448</v>
      </c>
      <c r="J17" s="114" t="s">
        <v>2045</v>
      </c>
      <c r="K17" s="114" t="s">
        <v>2274</v>
      </c>
      <c r="L17" s="114" t="s">
        <v>2470</v>
      </c>
      <c r="N17" s="114"/>
      <c r="O17" s="114"/>
      <c r="Q17" s="113"/>
      <c r="R17" s="113"/>
    </row>
    <row r="18" customFormat="false" ht="12.75" hidden="false" customHeight="false" outlineLevel="0" collapsed="false">
      <c r="A18" s="111" t="s">
        <v>2471</v>
      </c>
    </row>
    <row r="21" customFormat="false" ht="12.75" hidden="false" customHeight="false" outlineLevel="0" collapsed="false">
      <c r="E21" s="113"/>
      <c r="F21" s="113"/>
    </row>
    <row r="23" customFormat="false" ht="12.75" hidden="false" customHeight="false" outlineLevel="0" collapsed="false">
      <c r="E23" s="113"/>
      <c r="F23" s="113"/>
    </row>
    <row r="24" customFormat="false" ht="12.75" hidden="false" customHeight="false" outlineLevel="0" collapsed="false">
      <c r="A24" s="115"/>
      <c r="E24" s="113"/>
      <c r="F24" s="113"/>
    </row>
    <row r="25" customFormat="false" ht="12.75" hidden="false" customHeight="false" outlineLevel="0" collapsed="false">
      <c r="E25" s="113"/>
      <c r="F25" s="113"/>
    </row>
    <row r="27" customFormat="false" ht="12.75" hidden="false" customHeight="false" outlineLevel="0" collapsed="false">
      <c r="E27" s="113"/>
      <c r="F27" s="113"/>
    </row>
    <row r="28" customFormat="false" ht="12.75" hidden="false" customHeight="false" outlineLevel="0" collapsed="false">
      <c r="E28" s="113"/>
      <c r="F28" s="113"/>
    </row>
    <row r="30" customFormat="false" ht="12.75" hidden="false" customHeight="false" outlineLevel="0" collapsed="false">
      <c r="E30" s="113"/>
      <c r="F30" s="113"/>
    </row>
    <row r="31" customFormat="false" ht="12.75" hidden="false" customHeight="false" outlineLevel="0" collapsed="false">
      <c r="E31" s="113"/>
      <c r="F31" s="113"/>
    </row>
    <row r="32" customFormat="false" ht="12.75" hidden="false" customHeight="false" outlineLevel="0" collapsed="false">
      <c r="E32" s="113"/>
      <c r="F32" s="113"/>
    </row>
    <row r="33" customFormat="false" ht="12.75" hidden="false" customHeight="false" outlineLevel="0" collapsed="false">
      <c r="E33" s="113"/>
      <c r="F33" s="113"/>
    </row>
    <row r="35" customFormat="false" ht="12.75" hidden="false" customHeight="false" outlineLevel="0" collapsed="false">
      <c r="E35" s="113"/>
      <c r="F35" s="113"/>
    </row>
    <row r="36" customFormat="false" ht="12.75" hidden="false" customHeight="false" outlineLevel="0" collapsed="false">
      <c r="E36" s="113"/>
      <c r="F36" s="113"/>
    </row>
    <row r="38" customFormat="false" ht="12.75" hidden="false" customHeight="false" outlineLevel="0" collapsed="false">
      <c r="E38" s="113"/>
      <c r="F38" s="113"/>
    </row>
    <row r="39" customFormat="false" ht="12.75" hidden="false" customHeight="false" outlineLevel="0" collapsed="false">
      <c r="E39" s="113"/>
      <c r="F39" s="113"/>
    </row>
    <row r="41" customFormat="false" ht="12.75" hidden="false" customHeight="false" outlineLevel="0" collapsed="false">
      <c r="E41" s="113"/>
      <c r="F41" s="113"/>
    </row>
    <row r="43" customFormat="false" ht="12.75" hidden="false" customHeight="false" outlineLevel="0" collapsed="false">
      <c r="E43" s="113"/>
      <c r="F43" s="113"/>
    </row>
    <row r="45" customFormat="false" ht="12.75" hidden="false" customHeight="false" outlineLevel="0" collapsed="false">
      <c r="E45" s="113"/>
      <c r="F45" s="113"/>
    </row>
    <row r="47" customFormat="false" ht="12.75" hidden="false" customHeight="false" outlineLevel="0" collapsed="false">
      <c r="E47" s="113"/>
      <c r="F47" s="113"/>
    </row>
    <row r="49" customFormat="false" ht="12.75" hidden="false" customHeight="false" outlineLevel="0" collapsed="false">
      <c r="E49" s="113"/>
      <c r="F49" s="113"/>
    </row>
    <row r="51" customFormat="false" ht="12.75" hidden="false" customHeight="false" outlineLevel="0" collapsed="false">
      <c r="E51" s="113"/>
      <c r="F51" s="113"/>
    </row>
    <row r="52" customFormat="false" ht="12.75" hidden="false" customHeight="false" outlineLevel="0" collapsed="false">
      <c r="E52" s="113"/>
      <c r="F52" s="113"/>
    </row>
    <row r="54" customFormat="false" ht="12.75" hidden="false" customHeight="false" outlineLevel="0" collapsed="false">
      <c r="E54" s="113"/>
      <c r="F54" s="113"/>
    </row>
    <row r="55" customFormat="false" ht="12.75" hidden="false" customHeight="false" outlineLevel="0" collapsed="false">
      <c r="E55" s="113"/>
      <c r="F55" s="113"/>
    </row>
    <row r="57" customFormat="false" ht="12.75" hidden="false" customHeight="false" outlineLevel="0" collapsed="false">
      <c r="E57" s="113"/>
      <c r="F57" s="113"/>
    </row>
    <row r="58" customFormat="false" ht="12.75" hidden="false" customHeight="false" outlineLevel="0" collapsed="false">
      <c r="E58" s="113"/>
      <c r="F58" s="113"/>
    </row>
    <row r="59" customFormat="false" ht="12.75" hidden="false" customHeight="false" outlineLevel="0" collapsed="false">
      <c r="E59" s="113"/>
      <c r="F59" s="113"/>
    </row>
    <row r="61" customFormat="false" ht="12.75" hidden="false" customHeight="false" outlineLevel="0" collapsed="false">
      <c r="E61" s="113"/>
      <c r="F61" s="113"/>
    </row>
    <row r="63" customFormat="false" ht="12.75" hidden="false" customHeight="false" outlineLevel="0" collapsed="false">
      <c r="E63" s="113"/>
      <c r="F63" s="113"/>
    </row>
    <row r="64" customFormat="false" ht="12.75" hidden="false" customHeight="false" outlineLevel="0" collapsed="false">
      <c r="E64" s="113"/>
      <c r="F64" s="113"/>
    </row>
    <row r="66" customFormat="false" ht="12.75" hidden="false" customHeight="false" outlineLevel="0" collapsed="false">
      <c r="E66" s="113"/>
      <c r="F66" s="1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21" activeCellId="0" sqref="F21"/>
    </sheetView>
  </sheetViews>
  <sheetFormatPr defaultColWidth="9.13671875" defaultRowHeight="13.5" zeroHeight="false" outlineLevelRow="0" outlineLevelCol="0"/>
  <cols>
    <col collapsed="false" customWidth="true" hidden="false" outlineLevel="0" max="1" min="1" style="116" width="7.14"/>
    <col collapsed="false" customWidth="true" hidden="false" outlineLevel="0" max="2" min="2" style="116" width="9.7"/>
    <col collapsed="false" customWidth="true" hidden="false" outlineLevel="0" max="3" min="3" style="116" width="48.41"/>
    <col collapsed="false" customWidth="true" hidden="false" outlineLevel="0" max="4" min="4" style="116" width="25.85"/>
    <col collapsed="false" customWidth="true" hidden="false" outlineLevel="0" max="5" min="5" style="111" width="12.85"/>
    <col collapsed="false" customWidth="true" hidden="false" outlineLevel="0" max="6" min="6" style="111" width="58.99"/>
    <col collapsed="false" customWidth="true" hidden="true" outlineLevel="0" max="8" min="7" style="111" width="9.06"/>
    <col collapsed="false" customWidth="false" hidden="false" outlineLevel="0" max="10" min="9" style="114" width="9.14"/>
    <col collapsed="false" customWidth="true" hidden="false" outlineLevel="0" max="11" min="11" style="114" width="30.7"/>
    <col collapsed="false" customWidth="true" hidden="false" outlineLevel="0" max="12" min="12" style="114" width="21.28"/>
    <col collapsed="false" customWidth="false" hidden="false" outlineLevel="0" max="13" min="13" style="111" width="9.14"/>
    <col collapsed="false" customWidth="false" hidden="false" outlineLevel="0" max="14" min="14" style="114" width="9.14"/>
    <col collapsed="false" customWidth="false" hidden="false" outlineLevel="0" max="257" min="15" style="111" width="9.14"/>
  </cols>
  <sheetData>
    <row r="1" customFormat="false" ht="13.5" hidden="false" customHeight="false" outlineLevel="0" collapsed="false">
      <c r="A1" s="117" t="s">
        <v>1672</v>
      </c>
      <c r="B1" s="117" t="s">
        <v>1673</v>
      </c>
      <c r="C1" s="117" t="s">
        <v>2472</v>
      </c>
      <c r="D1" s="117" t="s">
        <v>2259</v>
      </c>
      <c r="E1" s="9" t="s">
        <v>9</v>
      </c>
      <c r="F1" s="9" t="s">
        <v>10</v>
      </c>
      <c r="G1" s="118" t="s">
        <v>13</v>
      </c>
      <c r="H1" s="9" t="s">
        <v>12</v>
      </c>
      <c r="I1" s="26" t="s">
        <v>1680</v>
      </c>
      <c r="L1" s="26" t="s">
        <v>1681</v>
      </c>
    </row>
    <row r="2" customFormat="false" ht="14.25" hidden="false" customHeight="true" outlineLevel="0" collapsed="false">
      <c r="A2" s="119" t="s">
        <v>2473</v>
      </c>
      <c r="B2" s="119" t="s">
        <v>2474</v>
      </c>
      <c r="C2" s="119" t="s">
        <v>2475</v>
      </c>
      <c r="D2" s="119" t="s">
        <v>1824</v>
      </c>
      <c r="E2" s="11" t="s">
        <v>18</v>
      </c>
      <c r="F2" s="29" t="s">
        <v>2476</v>
      </c>
      <c r="G2" s="34"/>
      <c r="H2" s="29" t="s">
        <v>63</v>
      </c>
      <c r="I2" s="114" t="s">
        <v>366</v>
      </c>
    </row>
    <row r="3" customFormat="false" ht="14.25" hidden="false" customHeight="true" outlineLevel="0" collapsed="false">
      <c r="A3" s="119" t="s">
        <v>2477</v>
      </c>
      <c r="B3" s="119" t="s">
        <v>2478</v>
      </c>
      <c r="C3" s="119" t="s">
        <v>2479</v>
      </c>
      <c r="D3" s="119" t="s">
        <v>1824</v>
      </c>
      <c r="E3" s="11" t="s">
        <v>18</v>
      </c>
      <c r="F3" s="29" t="s">
        <v>2476</v>
      </c>
      <c r="G3" s="34"/>
      <c r="H3" s="29"/>
      <c r="I3" s="114" t="s">
        <v>2480</v>
      </c>
      <c r="J3" s="114" t="s">
        <v>2385</v>
      </c>
      <c r="K3" s="114" t="s">
        <v>2481</v>
      </c>
      <c r="L3" s="114" t="s">
        <v>366</v>
      </c>
    </row>
    <row r="4" customFormat="false" ht="14.25" hidden="false" customHeight="true" outlineLevel="0" collapsed="false">
      <c r="A4" s="119" t="s">
        <v>2482</v>
      </c>
      <c r="B4" s="119" t="s">
        <v>2483</v>
      </c>
      <c r="C4" s="119" t="s">
        <v>2484</v>
      </c>
      <c r="D4" s="119" t="s">
        <v>1824</v>
      </c>
      <c r="E4" s="11" t="s">
        <v>18</v>
      </c>
      <c r="F4" s="29" t="s">
        <v>2476</v>
      </c>
      <c r="G4" s="34"/>
      <c r="H4" s="29"/>
      <c r="I4" s="114" t="s">
        <v>2485</v>
      </c>
      <c r="J4" s="114" t="s">
        <v>2486</v>
      </c>
      <c r="K4" s="114" t="s">
        <v>2487</v>
      </c>
      <c r="L4" s="114" t="s">
        <v>2488</v>
      </c>
      <c r="M4" s="60" t="s">
        <v>1886</v>
      </c>
      <c r="N4" s="114" t="s">
        <v>2489</v>
      </c>
    </row>
    <row r="5" customFormat="false" ht="14.25" hidden="false" customHeight="true" outlineLevel="0" collapsed="false">
      <c r="A5" s="119" t="s">
        <v>2490</v>
      </c>
      <c r="B5" s="119" t="s">
        <v>2491</v>
      </c>
      <c r="C5" s="119" t="s">
        <v>2492</v>
      </c>
      <c r="D5" s="119" t="s">
        <v>1824</v>
      </c>
      <c r="E5" s="11" t="s">
        <v>18</v>
      </c>
      <c r="F5" s="29" t="s">
        <v>2493</v>
      </c>
      <c r="G5" s="34"/>
      <c r="H5" s="29"/>
      <c r="I5" s="114" t="s">
        <v>2494</v>
      </c>
      <c r="J5" s="114" t="s">
        <v>2385</v>
      </c>
      <c r="K5" s="114" t="s">
        <v>2495</v>
      </c>
      <c r="L5" s="114" t="s">
        <v>2496</v>
      </c>
      <c r="M5" s="60" t="s">
        <v>2274</v>
      </c>
      <c r="N5" s="114" t="s">
        <v>2497</v>
      </c>
    </row>
    <row r="6" customFormat="false" ht="13.5" hidden="false" customHeight="false" outlineLevel="0" collapsed="false">
      <c r="A6" s="119" t="s">
        <v>2498</v>
      </c>
      <c r="B6" s="119" t="s">
        <v>2499</v>
      </c>
      <c r="C6" s="119" t="s">
        <v>2500</v>
      </c>
      <c r="D6" s="119" t="s">
        <v>2501</v>
      </c>
      <c r="E6" s="11" t="s">
        <v>18</v>
      </c>
      <c r="F6" s="11" t="s">
        <v>74</v>
      </c>
      <c r="G6" s="34"/>
      <c r="H6" s="29" t="s">
        <v>75</v>
      </c>
      <c r="I6" s="114" t="s">
        <v>366</v>
      </c>
    </row>
    <row r="7" customFormat="false" ht="15" hidden="false" customHeight="true" outlineLevel="0" collapsed="false">
      <c r="A7" s="119" t="s">
        <v>2502</v>
      </c>
      <c r="B7" s="119" t="s">
        <v>2503</v>
      </c>
      <c r="C7" s="119" t="s">
        <v>2500</v>
      </c>
      <c r="D7" s="119" t="s">
        <v>2504</v>
      </c>
      <c r="E7" s="11" t="s">
        <v>18</v>
      </c>
      <c r="F7" s="29" t="s">
        <v>2505</v>
      </c>
      <c r="G7" s="120" t="s">
        <v>2506</v>
      </c>
      <c r="H7" s="29" t="s">
        <v>82</v>
      </c>
    </row>
    <row r="8" customFormat="false" ht="13.5" hidden="false" customHeight="false" outlineLevel="0" collapsed="false">
      <c r="A8" s="116" t="s">
        <v>2507</v>
      </c>
      <c r="B8" s="116" t="s">
        <v>2508</v>
      </c>
      <c r="C8" s="121" t="s">
        <v>2509</v>
      </c>
      <c r="D8" s="116" t="s">
        <v>2510</v>
      </c>
      <c r="E8" s="11" t="s">
        <v>18</v>
      </c>
      <c r="F8" s="122" t="s">
        <v>2511</v>
      </c>
      <c r="G8" s="123"/>
      <c r="H8" s="122"/>
      <c r="I8" s="114" t="s">
        <v>2512</v>
      </c>
      <c r="J8" s="124" t="s">
        <v>2385</v>
      </c>
      <c r="K8" s="114" t="s">
        <v>2513</v>
      </c>
      <c r="L8" s="60" t="s">
        <v>2514</v>
      </c>
      <c r="M8" s="60" t="s">
        <v>1886</v>
      </c>
      <c r="N8" s="114" t="s">
        <v>2489</v>
      </c>
    </row>
    <row r="9" customFormat="false" ht="13.5" hidden="false" customHeight="false" outlineLevel="0" collapsed="false">
      <c r="A9" s="116" t="s">
        <v>2515</v>
      </c>
      <c r="B9" s="116" t="s">
        <v>2516</v>
      </c>
      <c r="C9" s="121" t="s">
        <v>2517</v>
      </c>
      <c r="D9" s="116" t="s">
        <v>2510</v>
      </c>
      <c r="E9" s="11" t="s">
        <v>18</v>
      </c>
      <c r="F9" s="122" t="s">
        <v>2511</v>
      </c>
      <c r="G9" s="123"/>
      <c r="H9" s="122"/>
      <c r="I9" s="100" t="s">
        <v>1878</v>
      </c>
      <c r="J9" s="100" t="s">
        <v>2403</v>
      </c>
      <c r="K9" s="100" t="s">
        <v>2518</v>
      </c>
      <c r="L9" s="100" t="s">
        <v>366</v>
      </c>
    </row>
    <row r="10" customFormat="false" ht="13.5" hidden="false" customHeight="false" outlineLevel="0" collapsed="false">
      <c r="B10" s="116" t="s">
        <v>2519</v>
      </c>
      <c r="C10" s="121" t="s">
        <v>2520</v>
      </c>
      <c r="D10" s="116" t="s">
        <v>2510</v>
      </c>
      <c r="E10" s="11" t="s">
        <v>18</v>
      </c>
      <c r="F10" s="122"/>
      <c r="G10" s="123"/>
      <c r="H10" s="122"/>
      <c r="I10" s="60" t="s">
        <v>1972</v>
      </c>
      <c r="J10" s="60" t="s">
        <v>2394</v>
      </c>
      <c r="K10" s="60" t="s">
        <v>2521</v>
      </c>
      <c r="L10" s="60" t="s">
        <v>1885</v>
      </c>
      <c r="M10" s="60" t="s">
        <v>1886</v>
      </c>
      <c r="N10" s="114" t="s">
        <v>2522</v>
      </c>
    </row>
    <row r="11" customFormat="false" ht="13.5" hidden="false" customHeight="false" outlineLevel="0" collapsed="false">
      <c r="A11" s="116" t="s">
        <v>2523</v>
      </c>
      <c r="B11" s="116" t="s">
        <v>2524</v>
      </c>
      <c r="C11" s="121" t="s">
        <v>2525</v>
      </c>
      <c r="D11" s="116" t="s">
        <v>2510</v>
      </c>
      <c r="E11" s="11" t="s">
        <v>18</v>
      </c>
      <c r="F11" s="122" t="s">
        <v>2526</v>
      </c>
      <c r="G11" s="123"/>
      <c r="H11" s="122"/>
      <c r="I11" s="60" t="s">
        <v>2527</v>
      </c>
      <c r="J11" s="60" t="s">
        <v>2394</v>
      </c>
      <c r="K11" s="60" t="s">
        <v>2528</v>
      </c>
      <c r="L11" s="60" t="s">
        <v>366</v>
      </c>
    </row>
    <row r="12" customFormat="false" ht="13.5" hidden="false" customHeight="false" outlineLevel="0" collapsed="false">
      <c r="A12" s="116" t="s">
        <v>2529</v>
      </c>
      <c r="B12" s="116" t="s">
        <v>2530</v>
      </c>
      <c r="C12" s="121" t="s">
        <v>2531</v>
      </c>
      <c r="D12" s="116" t="s">
        <v>2510</v>
      </c>
      <c r="E12" s="11" t="s">
        <v>18</v>
      </c>
      <c r="F12" s="122" t="s">
        <v>2526</v>
      </c>
      <c r="G12" s="123"/>
      <c r="H12" s="122"/>
      <c r="I12" s="60" t="s">
        <v>2047</v>
      </c>
      <c r="J12" s="60" t="s">
        <v>2394</v>
      </c>
      <c r="K12" s="60" t="s">
        <v>2532</v>
      </c>
      <c r="L12" s="60" t="s">
        <v>1731</v>
      </c>
      <c r="M12" s="60" t="s">
        <v>1886</v>
      </c>
      <c r="N12" s="114" t="s">
        <v>2457</v>
      </c>
    </row>
    <row r="13" customFormat="false" ht="13.5" hidden="false" customHeight="false" outlineLevel="0" collapsed="false">
      <c r="A13" s="116" t="s">
        <v>2529</v>
      </c>
      <c r="B13" s="116" t="s">
        <v>2533</v>
      </c>
      <c r="C13" s="121" t="s">
        <v>2534</v>
      </c>
      <c r="D13" s="116" t="s">
        <v>2510</v>
      </c>
      <c r="E13" s="11" t="s">
        <v>18</v>
      </c>
      <c r="F13" s="122" t="s">
        <v>2526</v>
      </c>
      <c r="G13" s="123"/>
      <c r="H13" s="122"/>
      <c r="I13" s="60" t="s">
        <v>366</v>
      </c>
      <c r="J13" s="60"/>
      <c r="K13" s="60"/>
      <c r="L13" s="60" t="s">
        <v>366</v>
      </c>
    </row>
    <row r="14" customFormat="false" ht="13.5" hidden="false" customHeight="false" outlineLevel="0" collapsed="false">
      <c r="A14" s="121" t="s">
        <v>2535</v>
      </c>
      <c r="B14" s="121" t="s">
        <v>2536</v>
      </c>
      <c r="C14" s="121" t="s">
        <v>2537</v>
      </c>
      <c r="D14" s="116" t="s">
        <v>2510</v>
      </c>
      <c r="E14" s="11" t="s">
        <v>18</v>
      </c>
      <c r="F14" s="122" t="s">
        <v>2526</v>
      </c>
      <c r="G14" s="123"/>
      <c r="H14" s="122"/>
      <c r="I14" s="60" t="s">
        <v>1866</v>
      </c>
      <c r="J14" s="60" t="s">
        <v>2394</v>
      </c>
      <c r="K14" s="60" t="s">
        <v>2538</v>
      </c>
      <c r="L14" s="60" t="s">
        <v>1972</v>
      </c>
      <c r="M14" s="60" t="s">
        <v>1886</v>
      </c>
      <c r="N14" s="114" t="s">
        <v>2539</v>
      </c>
    </row>
    <row r="15" customFormat="false" ht="13.5" hidden="false" customHeight="true" outlineLevel="0" collapsed="false">
      <c r="A15" s="121" t="s">
        <v>2540</v>
      </c>
      <c r="B15" s="121" t="s">
        <v>2541</v>
      </c>
      <c r="C15" s="121" t="s">
        <v>2500</v>
      </c>
      <c r="D15" s="121" t="s">
        <v>2542</v>
      </c>
      <c r="E15" s="125" t="s">
        <v>18</v>
      </c>
      <c r="F15" s="122" t="s">
        <v>85</v>
      </c>
      <c r="G15" s="123"/>
      <c r="H15" s="122" t="s">
        <v>86</v>
      </c>
      <c r="I15" s="114" t="s">
        <v>366</v>
      </c>
    </row>
    <row r="16" customFormat="false" ht="13.5" hidden="false" customHeight="false" outlineLevel="0" collapsed="false">
      <c r="A16" s="116" t="s">
        <v>2543</v>
      </c>
      <c r="B16" s="116" t="s">
        <v>2544</v>
      </c>
      <c r="C16" s="116" t="s">
        <v>2416</v>
      </c>
      <c r="D16" s="116" t="s">
        <v>2545</v>
      </c>
      <c r="E16" s="11" t="s">
        <v>18</v>
      </c>
      <c r="F16" s="71" t="s">
        <v>2546</v>
      </c>
      <c r="I16" s="60" t="s">
        <v>2547</v>
      </c>
      <c r="J16" s="60" t="s">
        <v>2418</v>
      </c>
      <c r="K16" s="60" t="s">
        <v>2548</v>
      </c>
      <c r="L16" s="60" t="s">
        <v>2549</v>
      </c>
      <c r="M16" s="60" t="s">
        <v>1886</v>
      </c>
      <c r="N16" s="114" t="s">
        <v>2489</v>
      </c>
    </row>
    <row r="17" customFormat="false" ht="13.5" hidden="false" customHeight="false" outlineLevel="0" collapsed="false">
      <c r="A17" s="116" t="s">
        <v>2550</v>
      </c>
      <c r="B17" s="116" t="s">
        <v>2551</v>
      </c>
      <c r="C17" s="116" t="s">
        <v>2552</v>
      </c>
      <c r="D17" s="116" t="s">
        <v>2545</v>
      </c>
      <c r="E17" s="11" t="s">
        <v>18</v>
      </c>
      <c r="F17" s="71" t="s">
        <v>2546</v>
      </c>
      <c r="I17" s="114" t="s">
        <v>1961</v>
      </c>
      <c r="J17" s="114" t="s">
        <v>2394</v>
      </c>
      <c r="K17" s="114" t="s">
        <v>2553</v>
      </c>
      <c r="L17" s="114" t="s">
        <v>2554</v>
      </c>
      <c r="M17" s="114" t="s">
        <v>2112</v>
      </c>
      <c r="N17" s="114" t="s">
        <v>2555</v>
      </c>
    </row>
    <row r="18" customFormat="false" ht="13.5" hidden="false" customHeight="false" outlineLevel="0" collapsed="false">
      <c r="A18" s="116" t="s">
        <v>2556</v>
      </c>
      <c r="B18" s="116" t="s">
        <v>2557</v>
      </c>
      <c r="C18" s="116" t="s">
        <v>2558</v>
      </c>
      <c r="D18" s="116" t="s">
        <v>2559</v>
      </c>
      <c r="E18" s="11" t="s">
        <v>18</v>
      </c>
      <c r="F18" s="71" t="s">
        <v>2560</v>
      </c>
      <c r="I18" s="114" t="s">
        <v>2561</v>
      </c>
      <c r="J18" s="114" t="s">
        <v>2385</v>
      </c>
      <c r="K18" s="114" t="s">
        <v>2562</v>
      </c>
      <c r="L18" s="114" t="s">
        <v>2563</v>
      </c>
      <c r="M18" s="114" t="s">
        <v>1886</v>
      </c>
      <c r="N18" s="114" t="s">
        <v>2564</v>
      </c>
    </row>
    <row r="19" customFormat="false" ht="13.5" hidden="false" customHeight="false" outlineLevel="0" collapsed="false">
      <c r="A19" s="116" t="s">
        <v>2565</v>
      </c>
      <c r="B19" s="116" t="s">
        <v>2566</v>
      </c>
      <c r="C19" s="116" t="s">
        <v>2567</v>
      </c>
      <c r="D19" s="116" t="s">
        <v>2559</v>
      </c>
      <c r="E19" s="11" t="s">
        <v>18</v>
      </c>
      <c r="F19" s="111" t="s">
        <v>2568</v>
      </c>
      <c r="I19" s="114" t="s">
        <v>2569</v>
      </c>
      <c r="J19" s="114" t="s">
        <v>2385</v>
      </c>
      <c r="K19" s="114" t="s">
        <v>2570</v>
      </c>
      <c r="L19" s="114" t="s">
        <v>2571</v>
      </c>
      <c r="M19" s="114" t="s">
        <v>1886</v>
      </c>
      <c r="N19" s="114" t="s">
        <v>2522</v>
      </c>
    </row>
    <row r="20" customFormat="false" ht="13.5" hidden="false" customHeight="false" outlineLevel="0" collapsed="false">
      <c r="A20" s="119" t="s">
        <v>2572</v>
      </c>
      <c r="B20" s="119" t="s">
        <v>2573</v>
      </c>
      <c r="C20" s="119" t="s">
        <v>2574</v>
      </c>
      <c r="D20" s="119" t="s">
        <v>2575</v>
      </c>
      <c r="E20" s="11" t="s">
        <v>18</v>
      </c>
      <c r="F20" s="29" t="s">
        <v>2576</v>
      </c>
      <c r="G20" s="34"/>
      <c r="H20" s="29" t="s">
        <v>71</v>
      </c>
      <c r="I20" s="100" t="s">
        <v>1882</v>
      </c>
      <c r="J20" s="60" t="s">
        <v>2385</v>
      </c>
      <c r="K20" s="60" t="s">
        <v>2577</v>
      </c>
      <c r="L20" s="114" t="s">
        <v>2047</v>
      </c>
      <c r="M20" s="114" t="s">
        <v>2274</v>
      </c>
      <c r="N20" s="114" t="s">
        <v>2578</v>
      </c>
    </row>
    <row r="21" customFormat="false" ht="13.5" hidden="false" customHeight="false" outlineLevel="0" collapsed="false">
      <c r="A21" s="119" t="s">
        <v>2579</v>
      </c>
      <c r="B21" s="119" t="s">
        <v>2580</v>
      </c>
      <c r="C21" s="121" t="s">
        <v>2500</v>
      </c>
      <c r="D21" s="119" t="s">
        <v>2581</v>
      </c>
      <c r="E21" s="11" t="s">
        <v>18</v>
      </c>
      <c r="F21" s="29" t="s">
        <v>2582</v>
      </c>
      <c r="G21" s="34"/>
      <c r="H21" s="29"/>
      <c r="I21" s="60" t="s">
        <v>366</v>
      </c>
      <c r="J21" s="60"/>
      <c r="K21" s="60"/>
      <c r="L21" s="60" t="s">
        <v>366</v>
      </c>
    </row>
    <row r="22" customFormat="false" ht="13.5" hidden="false" customHeight="false" outlineLevel="0" collapsed="false">
      <c r="A22" s="119" t="s">
        <v>2583</v>
      </c>
      <c r="B22" s="119" t="s">
        <v>2584</v>
      </c>
      <c r="C22" s="119" t="s">
        <v>2585</v>
      </c>
      <c r="D22" s="119" t="s">
        <v>2581</v>
      </c>
      <c r="E22" s="11" t="s">
        <v>18</v>
      </c>
      <c r="F22" s="29" t="s">
        <v>2586</v>
      </c>
      <c r="G22" s="34"/>
      <c r="H22" s="29"/>
      <c r="I22" s="114" t="s">
        <v>2311</v>
      </c>
      <c r="J22" s="114" t="s">
        <v>2394</v>
      </c>
      <c r="K22" s="114" t="s">
        <v>2587</v>
      </c>
      <c r="L22" s="114" t="s">
        <v>1866</v>
      </c>
      <c r="M22" s="114" t="s">
        <v>1886</v>
      </c>
      <c r="N22" s="114" t="s">
        <v>2588</v>
      </c>
    </row>
    <row r="23" customFormat="false" ht="13.5" hidden="false" customHeight="false" outlineLevel="0" collapsed="false">
      <c r="A23" s="119" t="s">
        <v>2589</v>
      </c>
      <c r="B23" s="119" t="s">
        <v>2590</v>
      </c>
      <c r="C23" s="119" t="s">
        <v>2591</v>
      </c>
      <c r="D23" s="119" t="s">
        <v>2581</v>
      </c>
      <c r="E23" s="11" t="s">
        <v>18</v>
      </c>
      <c r="F23" s="29" t="s">
        <v>2592</v>
      </c>
      <c r="G23" s="34"/>
      <c r="H23" s="29"/>
      <c r="I23" s="114" t="s">
        <v>2593</v>
      </c>
      <c r="J23" s="114" t="s">
        <v>2394</v>
      </c>
      <c r="K23" s="114" t="s">
        <v>2594</v>
      </c>
      <c r="L23" s="114" t="s">
        <v>2595</v>
      </c>
      <c r="M23" s="114" t="s">
        <v>2112</v>
      </c>
      <c r="N23" s="114" t="s">
        <v>2596</v>
      </c>
    </row>
    <row r="24" customFormat="false" ht="13.5" hidden="false" customHeight="false" outlineLevel="0" collapsed="false">
      <c r="A24" s="119" t="s">
        <v>2597</v>
      </c>
      <c r="B24" s="119"/>
      <c r="C24" s="119" t="s">
        <v>2598</v>
      </c>
      <c r="D24" s="119" t="s">
        <v>2599</v>
      </c>
      <c r="E24" s="11" t="s">
        <v>2600</v>
      </c>
      <c r="F24" s="29" t="s">
        <v>2601</v>
      </c>
      <c r="G24" s="34"/>
      <c r="H24" s="29" t="s">
        <v>67</v>
      </c>
      <c r="I24" s="114" t="s">
        <v>2311</v>
      </c>
      <c r="J24" s="114" t="s">
        <v>2418</v>
      </c>
      <c r="K24" s="114" t="s">
        <v>2602</v>
      </c>
      <c r="L24" s="114" t="s">
        <v>1866</v>
      </c>
      <c r="M24" s="114" t="s">
        <v>1886</v>
      </c>
      <c r="N24" s="114" t="s">
        <v>2522</v>
      </c>
    </row>
    <row r="25" customFormat="false" ht="13.5" hidden="false" customHeight="false" outlineLevel="0" collapsed="false">
      <c r="A25" s="119" t="s">
        <v>2603</v>
      </c>
      <c r="B25" s="119" t="s">
        <v>2604</v>
      </c>
      <c r="C25" s="119" t="s">
        <v>2605</v>
      </c>
      <c r="D25" s="119" t="s">
        <v>2599</v>
      </c>
      <c r="E25" s="11" t="s">
        <v>2600</v>
      </c>
      <c r="F25" s="29" t="s">
        <v>2606</v>
      </c>
      <c r="G25" s="34"/>
      <c r="H25" s="29"/>
      <c r="I25" s="114" t="s">
        <v>366</v>
      </c>
      <c r="L25" s="114" t="s">
        <v>366</v>
      </c>
    </row>
    <row r="26" customFormat="false" ht="13.5" hidden="false" customHeight="false" outlineLevel="0" collapsed="false">
      <c r="A26" s="126" t="s">
        <v>2607</v>
      </c>
      <c r="B26" s="126" t="s">
        <v>2608</v>
      </c>
      <c r="C26" s="116" t="s">
        <v>2609</v>
      </c>
      <c r="D26" s="119" t="s">
        <v>2599</v>
      </c>
      <c r="E26" s="11" t="s">
        <v>2610</v>
      </c>
      <c r="F26" s="44" t="s">
        <v>2611</v>
      </c>
      <c r="G26" s="60"/>
      <c r="H26" s="44"/>
      <c r="I26" s="114" t="s">
        <v>2612</v>
      </c>
      <c r="J26" s="114" t="s">
        <v>2394</v>
      </c>
      <c r="K26" s="114" t="s">
        <v>2587</v>
      </c>
    </row>
    <row r="27" s="113" customFormat="true" ht="13.5" hidden="false" customHeight="false" outlineLevel="0" collapsed="false">
      <c r="A27" s="116" t="s">
        <v>2613</v>
      </c>
      <c r="B27" s="116" t="s">
        <v>2614</v>
      </c>
      <c r="C27" s="116" t="s">
        <v>2609</v>
      </c>
      <c r="D27" s="116" t="s">
        <v>2615</v>
      </c>
      <c r="E27" s="11" t="s">
        <v>18</v>
      </c>
      <c r="F27" s="113" t="s">
        <v>2616</v>
      </c>
      <c r="I27" s="114" t="s">
        <v>2617</v>
      </c>
      <c r="J27" s="114" t="s">
        <v>2618</v>
      </c>
      <c r="K27" s="114" t="s">
        <v>2587</v>
      </c>
      <c r="L27" s="114"/>
      <c r="N27" s="114"/>
    </row>
    <row r="28" s="113" customFormat="true" ht="13.5" hidden="false" customHeight="false" outlineLevel="0" collapsed="false">
      <c r="A28" s="116" t="s">
        <v>2619</v>
      </c>
      <c r="B28" s="116" t="s">
        <v>2620</v>
      </c>
      <c r="C28" s="116" t="s">
        <v>2621</v>
      </c>
      <c r="D28" s="116" t="s">
        <v>2615</v>
      </c>
      <c r="E28" s="11" t="s">
        <v>18</v>
      </c>
      <c r="F28" s="113" t="s">
        <v>2616</v>
      </c>
      <c r="I28" s="114" t="s">
        <v>2622</v>
      </c>
      <c r="J28" s="114" t="s">
        <v>2394</v>
      </c>
      <c r="K28" s="114" t="s">
        <v>2587</v>
      </c>
      <c r="L28" s="114"/>
      <c r="N28" s="114"/>
    </row>
    <row r="29" s="113" customFormat="true" ht="13.5" hidden="false" customHeight="true" outlineLevel="0" collapsed="false">
      <c r="A29" s="119" t="s">
        <v>2623</v>
      </c>
      <c r="B29" s="116" t="s">
        <v>2624</v>
      </c>
      <c r="C29" s="116" t="s">
        <v>2605</v>
      </c>
      <c r="D29" s="116" t="s">
        <v>2625</v>
      </c>
      <c r="E29" s="11" t="s">
        <v>18</v>
      </c>
      <c r="F29" s="113" t="s">
        <v>2626</v>
      </c>
      <c r="I29" s="114" t="s">
        <v>366</v>
      </c>
      <c r="J29" s="114"/>
      <c r="K29" s="114"/>
      <c r="L29" s="114" t="s">
        <v>366</v>
      </c>
      <c r="N29" s="114"/>
    </row>
    <row r="30" s="113" customFormat="true" ht="13.5" hidden="false" customHeight="false" outlineLevel="0" collapsed="false">
      <c r="A30" s="116" t="s">
        <v>2627</v>
      </c>
      <c r="B30" s="113" t="s">
        <v>2628</v>
      </c>
      <c r="C30" s="116" t="s">
        <v>2629</v>
      </c>
      <c r="D30" s="116" t="s">
        <v>2625</v>
      </c>
      <c r="E30" s="11" t="s">
        <v>18</v>
      </c>
      <c r="F30" s="113" t="s">
        <v>2630</v>
      </c>
      <c r="I30" s="114" t="s">
        <v>2631</v>
      </c>
      <c r="J30" s="114" t="s">
        <v>2394</v>
      </c>
      <c r="K30" s="114" t="s">
        <v>2632</v>
      </c>
      <c r="L30" s="114" t="s">
        <v>2633</v>
      </c>
      <c r="M30" s="114" t="s">
        <v>1886</v>
      </c>
      <c r="N30" s="114" t="s">
        <v>2634</v>
      </c>
    </row>
    <row r="31" s="113" customFormat="true" ht="13.5" hidden="false" customHeight="false" outlineLevel="0" collapsed="false">
      <c r="A31" s="116" t="s">
        <v>2635</v>
      </c>
      <c r="B31" s="113" t="s">
        <v>2636</v>
      </c>
      <c r="C31" s="116" t="s">
        <v>2598</v>
      </c>
      <c r="D31" s="116" t="s">
        <v>2625</v>
      </c>
      <c r="E31" s="11" t="s">
        <v>18</v>
      </c>
      <c r="F31" s="113" t="s">
        <v>2637</v>
      </c>
      <c r="I31" s="114" t="s">
        <v>2638</v>
      </c>
      <c r="J31" s="114" t="s">
        <v>2639</v>
      </c>
      <c r="K31" s="114" t="s">
        <v>2640</v>
      </c>
      <c r="L31" s="114" t="s">
        <v>2641</v>
      </c>
      <c r="M31" s="114" t="s">
        <v>2274</v>
      </c>
      <c r="N31" s="114" t="s">
        <v>2642</v>
      </c>
    </row>
    <row r="32" s="113" customFormat="true" ht="13.5" hidden="false" customHeight="false" outlineLevel="0" collapsed="false">
      <c r="A32" s="116" t="s">
        <v>2643</v>
      </c>
      <c r="B32" s="113" t="s">
        <v>2644</v>
      </c>
      <c r="C32" s="116"/>
      <c r="D32" s="116"/>
      <c r="E32" s="11"/>
      <c r="I32" s="114"/>
      <c r="J32" s="114"/>
      <c r="K32" s="114"/>
      <c r="L32" s="114"/>
      <c r="N32" s="114"/>
    </row>
    <row r="33" s="113" customFormat="true" ht="13.5" hidden="false" customHeight="false" outlineLevel="0" collapsed="false">
      <c r="A33" s="113" t="s">
        <v>2645</v>
      </c>
      <c r="B33" s="116" t="s">
        <v>2646</v>
      </c>
      <c r="C33" s="113" t="s">
        <v>2647</v>
      </c>
      <c r="D33" s="116" t="s">
        <v>2648</v>
      </c>
      <c r="E33" s="11" t="s">
        <v>18</v>
      </c>
      <c r="F33" s="113" t="s">
        <v>2649</v>
      </c>
      <c r="I33" s="114" t="s">
        <v>1932</v>
      </c>
      <c r="J33" s="114" t="s">
        <v>2394</v>
      </c>
      <c r="K33" s="114" t="s">
        <v>2650</v>
      </c>
      <c r="L33" s="114" t="s">
        <v>1898</v>
      </c>
      <c r="M33" s="114" t="s">
        <v>1886</v>
      </c>
      <c r="N33" s="114" t="s">
        <v>2651</v>
      </c>
    </row>
    <row r="34" s="113" customFormat="true" ht="13.5" hidden="false" customHeight="false" outlineLevel="0" collapsed="false">
      <c r="A34" s="116" t="s">
        <v>2652</v>
      </c>
      <c r="B34" s="116" t="s">
        <v>2653</v>
      </c>
      <c r="C34" s="113" t="s">
        <v>2654</v>
      </c>
      <c r="D34" s="116" t="s">
        <v>2648</v>
      </c>
      <c r="E34" s="11" t="s">
        <v>18</v>
      </c>
      <c r="F34" s="113" t="s">
        <v>2655</v>
      </c>
      <c r="I34" s="114" t="s">
        <v>2656</v>
      </c>
      <c r="J34" s="114" t="s">
        <v>2385</v>
      </c>
      <c r="K34" s="114" t="s">
        <v>2657</v>
      </c>
      <c r="L34" s="114" t="s">
        <v>2658</v>
      </c>
      <c r="M34" s="114" t="s">
        <v>2112</v>
      </c>
      <c r="N34" s="114" t="s">
        <v>2659</v>
      </c>
    </row>
    <row r="35" s="113" customFormat="true" ht="13.5" hidden="false" customHeight="false" outlineLevel="0" collapsed="false">
      <c r="A35" s="116" t="s">
        <v>2660</v>
      </c>
      <c r="B35" s="126" t="s">
        <v>2661</v>
      </c>
      <c r="C35" s="116" t="s">
        <v>2605</v>
      </c>
      <c r="D35" s="116" t="s">
        <v>2310</v>
      </c>
      <c r="E35" s="11" t="s">
        <v>18</v>
      </c>
      <c r="F35" s="113" t="s">
        <v>2662</v>
      </c>
      <c r="I35" s="114" t="s">
        <v>366</v>
      </c>
      <c r="J35" s="114"/>
      <c r="K35" s="114"/>
      <c r="L35" s="114"/>
      <c r="N35" s="114"/>
    </row>
    <row r="36" s="113" customFormat="true" ht="14.25" hidden="false" customHeight="true" outlineLevel="0" collapsed="false">
      <c r="A36" s="113" t="s">
        <v>2663</v>
      </c>
      <c r="B36" s="116" t="s">
        <v>2664</v>
      </c>
      <c r="C36" s="116" t="s">
        <v>2665</v>
      </c>
      <c r="D36" s="116" t="s">
        <v>2310</v>
      </c>
      <c r="E36" s="11" t="s">
        <v>18</v>
      </c>
      <c r="F36" s="113" t="s">
        <v>2662</v>
      </c>
      <c r="I36" s="114" t="s">
        <v>2297</v>
      </c>
      <c r="J36" s="114" t="s">
        <v>2394</v>
      </c>
      <c r="K36" s="114" t="s">
        <v>2650</v>
      </c>
      <c r="L36" s="60" t="s">
        <v>1882</v>
      </c>
      <c r="M36" s="114" t="s">
        <v>1886</v>
      </c>
      <c r="N36" s="114" t="s">
        <v>2666</v>
      </c>
    </row>
    <row r="37" s="113" customFormat="true" ht="13.5" hidden="false" customHeight="false" outlineLevel="0" collapsed="false">
      <c r="A37" s="116" t="s">
        <v>2667</v>
      </c>
      <c r="B37" s="116" t="s">
        <v>2668</v>
      </c>
      <c r="C37" s="116" t="s">
        <v>2669</v>
      </c>
      <c r="D37" s="116" t="s">
        <v>2670</v>
      </c>
      <c r="E37" s="11" t="s">
        <v>18</v>
      </c>
      <c r="F37" s="113" t="s">
        <v>2671</v>
      </c>
      <c r="I37" s="114" t="s">
        <v>366</v>
      </c>
      <c r="J37" s="114"/>
      <c r="K37" s="114"/>
      <c r="L37" s="114" t="s">
        <v>366</v>
      </c>
      <c r="N37" s="114"/>
    </row>
    <row r="38" s="113" customFormat="true" ht="13.5" hidden="false" customHeight="false" outlineLevel="0" collapsed="false">
      <c r="A38" s="116" t="s">
        <v>2672</v>
      </c>
      <c r="B38" s="116" t="s">
        <v>2673</v>
      </c>
      <c r="C38" s="113" t="s">
        <v>2381</v>
      </c>
      <c r="D38" s="116" t="s">
        <v>2670</v>
      </c>
      <c r="E38" s="11" t="s">
        <v>18</v>
      </c>
      <c r="F38" s="113" t="s">
        <v>2671</v>
      </c>
      <c r="I38" s="114" t="s">
        <v>2297</v>
      </c>
      <c r="J38" s="114" t="s">
        <v>2394</v>
      </c>
      <c r="K38" s="114" t="s">
        <v>2650</v>
      </c>
      <c r="L38" s="114" t="s">
        <v>1882</v>
      </c>
      <c r="M38" s="114" t="s">
        <v>1886</v>
      </c>
      <c r="N38" s="114" t="s">
        <v>2666</v>
      </c>
    </row>
    <row r="39" s="113" customFormat="true" ht="13.5" hidden="false" customHeight="false" outlineLevel="0" collapsed="false">
      <c r="A39" s="116" t="s">
        <v>2674</v>
      </c>
      <c r="B39" s="116" t="s">
        <v>2675</v>
      </c>
      <c r="C39" s="116" t="s">
        <v>2676</v>
      </c>
      <c r="D39" s="116" t="s">
        <v>2670</v>
      </c>
      <c r="E39" s="11" t="s">
        <v>18</v>
      </c>
      <c r="F39" s="113" t="s">
        <v>2671</v>
      </c>
      <c r="I39" s="114" t="s">
        <v>2677</v>
      </c>
      <c r="J39" s="114" t="s">
        <v>2394</v>
      </c>
      <c r="K39" s="114" t="s">
        <v>2650</v>
      </c>
      <c r="L39" s="114" t="s">
        <v>366</v>
      </c>
      <c r="N39" s="114"/>
    </row>
    <row r="40" s="113" customFormat="true" ht="13.5" hidden="false" customHeight="false" outlineLevel="0" collapsed="false">
      <c r="A40" s="116" t="s">
        <v>2678</v>
      </c>
      <c r="B40" s="116" t="s">
        <v>2679</v>
      </c>
      <c r="C40" s="116" t="s">
        <v>2680</v>
      </c>
      <c r="D40" s="116" t="s">
        <v>2670</v>
      </c>
      <c r="E40" s="11" t="s">
        <v>18</v>
      </c>
      <c r="F40" s="113" t="s">
        <v>2671</v>
      </c>
      <c r="I40" s="114" t="s">
        <v>1866</v>
      </c>
      <c r="J40" s="114" t="s">
        <v>2394</v>
      </c>
      <c r="K40" s="114" t="s">
        <v>2650</v>
      </c>
      <c r="L40" s="114" t="s">
        <v>1972</v>
      </c>
      <c r="M40" s="114" t="s">
        <v>1886</v>
      </c>
      <c r="N40" s="114" t="s">
        <v>2681</v>
      </c>
    </row>
    <row r="41" s="113" customFormat="true" ht="13.5" hidden="false" customHeight="false" outlineLevel="0" collapsed="false">
      <c r="A41" s="116" t="s">
        <v>2682</v>
      </c>
      <c r="B41" s="116" t="s">
        <v>2683</v>
      </c>
      <c r="C41" s="116" t="s">
        <v>2684</v>
      </c>
      <c r="D41" s="116" t="s">
        <v>2670</v>
      </c>
      <c r="E41" s="11" t="s">
        <v>18</v>
      </c>
      <c r="F41" s="113" t="s">
        <v>2671</v>
      </c>
      <c r="I41" s="114" t="s">
        <v>2685</v>
      </c>
      <c r="J41" s="114" t="s">
        <v>2394</v>
      </c>
      <c r="K41" s="114" t="s">
        <v>2650</v>
      </c>
      <c r="L41" s="114" t="s">
        <v>2686</v>
      </c>
      <c r="M41" s="114" t="s">
        <v>1886</v>
      </c>
      <c r="N41" s="114" t="s">
        <v>2681</v>
      </c>
    </row>
    <row r="42" s="113" customFormat="true" ht="13.5" hidden="false" customHeight="false" outlineLevel="0" collapsed="false">
      <c r="A42" s="116" t="s">
        <v>2687</v>
      </c>
      <c r="B42" s="126" t="s">
        <v>2688</v>
      </c>
      <c r="C42" s="116" t="s">
        <v>2689</v>
      </c>
      <c r="D42" s="116" t="s">
        <v>2690</v>
      </c>
      <c r="E42" s="111"/>
      <c r="F42" s="111"/>
      <c r="I42" s="114"/>
      <c r="J42" s="114"/>
      <c r="K42" s="114"/>
      <c r="L42" s="114"/>
      <c r="N42" s="114"/>
    </row>
    <row r="43" s="113" customFormat="true" ht="13.5" hidden="false" customHeight="false" outlineLevel="0" collapsed="false">
      <c r="A43" s="116"/>
      <c r="B43" s="126"/>
      <c r="C43" s="116" t="s">
        <v>2691</v>
      </c>
      <c r="I43" s="116" t="s">
        <v>2692</v>
      </c>
      <c r="J43" s="111" t="s">
        <v>2693</v>
      </c>
      <c r="K43" s="111" t="s">
        <v>2694</v>
      </c>
      <c r="L43" s="114"/>
      <c r="N43" s="114"/>
    </row>
    <row r="44" s="113" customFormat="true" ht="13.5" hidden="false" customHeight="false" outlineLevel="0" collapsed="false">
      <c r="A44" s="116"/>
      <c r="B44" s="126"/>
      <c r="C44" s="116" t="s">
        <v>2695</v>
      </c>
      <c r="I44" s="116" t="s">
        <v>2696</v>
      </c>
      <c r="J44" s="111" t="s">
        <v>2693</v>
      </c>
      <c r="K44" s="111" t="s">
        <v>2697</v>
      </c>
      <c r="L44" s="114"/>
      <c r="N44" s="114"/>
    </row>
    <row r="45" s="113" customFormat="true" ht="13.5" hidden="false" customHeight="false" outlineLevel="0" collapsed="false">
      <c r="A45" s="116"/>
      <c r="B45" s="126"/>
      <c r="C45" s="116" t="s">
        <v>2698</v>
      </c>
      <c r="I45" s="116" t="s">
        <v>2699</v>
      </c>
      <c r="J45" s="111" t="s">
        <v>2693</v>
      </c>
      <c r="K45" s="111" t="s">
        <v>2700</v>
      </c>
      <c r="L45" s="114"/>
      <c r="N45" s="114"/>
    </row>
    <row r="49" s="113" customFormat="true" ht="13.5" hidden="false" customHeight="false" outlineLevel="0" collapsed="false">
      <c r="A49" s="116"/>
      <c r="B49" s="116"/>
      <c r="C49" s="116"/>
      <c r="D49" s="116"/>
      <c r="I49" s="114"/>
      <c r="J49" s="114"/>
      <c r="K49" s="114"/>
      <c r="N49" s="114"/>
    </row>
    <row r="54" s="113" customFormat="true" ht="13.5" hidden="false" customHeight="false" outlineLevel="0" collapsed="false">
      <c r="A54" s="116"/>
      <c r="B54" s="116"/>
      <c r="C54" s="116"/>
      <c r="D54" s="116"/>
      <c r="I54" s="114"/>
      <c r="J54" s="114"/>
      <c r="K54" s="114"/>
      <c r="L54" s="114"/>
      <c r="N54" s="114"/>
    </row>
    <row r="57" s="113" customFormat="true" ht="13.5" hidden="false" customHeight="false" outlineLevel="0" collapsed="false">
      <c r="A57" s="116"/>
      <c r="B57" s="116"/>
      <c r="C57" s="116"/>
      <c r="D57" s="116"/>
      <c r="I57" s="114"/>
      <c r="J57" s="114"/>
      <c r="K57" s="114"/>
      <c r="L57" s="114"/>
      <c r="N57" s="114"/>
    </row>
    <row r="58" s="113" customFormat="true" ht="13.5" hidden="false" customHeight="false" outlineLevel="0" collapsed="false">
      <c r="A58" s="116"/>
      <c r="B58" s="116"/>
      <c r="C58" s="116"/>
      <c r="D58" s="116"/>
      <c r="I58" s="114"/>
      <c r="J58" s="114"/>
      <c r="K58" s="114"/>
      <c r="L58" s="114"/>
      <c r="N58" s="114"/>
    </row>
    <row r="59" s="113" customFormat="true" ht="13.5" hidden="false" customHeight="false" outlineLevel="0" collapsed="false">
      <c r="A59" s="116"/>
      <c r="B59" s="116"/>
      <c r="C59" s="116"/>
      <c r="D59" s="116"/>
      <c r="I59" s="114"/>
      <c r="J59" s="114"/>
      <c r="K59" s="114"/>
      <c r="L59" s="114"/>
      <c r="N59" s="114"/>
    </row>
    <row r="60" s="113" customFormat="true" ht="13.5" hidden="false" customHeight="false" outlineLevel="0" collapsed="false">
      <c r="A60" s="116"/>
      <c r="B60" s="116"/>
      <c r="C60" s="116"/>
      <c r="D60" s="116"/>
      <c r="I60" s="114"/>
      <c r="J60" s="114"/>
      <c r="K60" s="114"/>
      <c r="L60" s="114"/>
      <c r="N60" s="114"/>
    </row>
    <row r="61" s="113" customFormat="true" ht="13.5" hidden="false" customHeight="false" outlineLevel="0" collapsed="false">
      <c r="A61" s="116"/>
      <c r="B61" s="116"/>
      <c r="C61" s="116"/>
      <c r="D61" s="116"/>
      <c r="I61" s="114"/>
      <c r="J61" s="114"/>
      <c r="K61" s="114"/>
      <c r="L61" s="114"/>
      <c r="N61" s="114"/>
    </row>
    <row r="63" s="113" customFormat="true" ht="13.5" hidden="false" customHeight="false" outlineLevel="0" collapsed="false">
      <c r="A63" s="116"/>
      <c r="B63" s="116"/>
      <c r="C63" s="116"/>
      <c r="D63" s="116"/>
      <c r="I63" s="114"/>
      <c r="J63" s="114"/>
      <c r="K63" s="114"/>
      <c r="L63" s="114"/>
      <c r="N63" s="114"/>
    </row>
    <row r="65" s="113" customFormat="true" ht="13.5" hidden="false" customHeight="false" outlineLevel="0" collapsed="false">
      <c r="A65" s="116"/>
      <c r="B65" s="116"/>
      <c r="C65" s="116"/>
      <c r="D65" s="116"/>
      <c r="I65" s="114"/>
      <c r="J65" s="114"/>
      <c r="K65" s="114"/>
      <c r="L65" s="114"/>
      <c r="N65" s="114"/>
    </row>
    <row r="66" s="113" customFormat="true" ht="13.5" hidden="false" customHeight="false" outlineLevel="0" collapsed="false">
      <c r="A66" s="116"/>
      <c r="B66" s="116"/>
      <c r="C66" s="116"/>
      <c r="D66" s="116"/>
      <c r="I66" s="114"/>
      <c r="J66" s="114"/>
      <c r="K66" s="114"/>
      <c r="L66" s="114"/>
      <c r="N66" s="114"/>
    </row>
    <row r="67" s="113" customFormat="true" ht="13.5" hidden="false" customHeight="false" outlineLevel="0" collapsed="false">
      <c r="A67" s="116"/>
      <c r="B67" s="116"/>
      <c r="C67" s="116"/>
      <c r="D67" s="116"/>
      <c r="I67" s="114"/>
      <c r="J67" s="114"/>
      <c r="K67" s="114"/>
      <c r="L67" s="114"/>
      <c r="N67" s="114"/>
    </row>
    <row r="68" s="113" customFormat="true" ht="13.5" hidden="false" customHeight="false" outlineLevel="0" collapsed="false">
      <c r="A68" s="116"/>
      <c r="B68" s="116"/>
      <c r="C68" s="116"/>
      <c r="D68" s="116"/>
      <c r="I68" s="114"/>
      <c r="J68" s="114"/>
      <c r="K68" s="114"/>
      <c r="L68" s="114"/>
      <c r="N68" s="114"/>
    </row>
    <row r="69" s="113" customFormat="true" ht="13.5" hidden="false" customHeight="false" outlineLevel="0" collapsed="false">
      <c r="A69" s="116"/>
      <c r="B69" s="116"/>
      <c r="C69" s="116"/>
      <c r="D69" s="116"/>
      <c r="I69" s="114"/>
      <c r="J69" s="114"/>
      <c r="K69" s="114"/>
      <c r="L69" s="114"/>
      <c r="N69" s="114"/>
    </row>
    <row r="70" s="113" customFormat="true" ht="13.5" hidden="false" customHeight="false" outlineLevel="0" collapsed="false">
      <c r="A70" s="116"/>
      <c r="B70" s="116"/>
      <c r="C70" s="116"/>
      <c r="D70" s="116"/>
      <c r="I70" s="114"/>
      <c r="J70" s="114"/>
      <c r="K70" s="114"/>
      <c r="L70" s="114"/>
      <c r="N70" s="1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340" ySplit="0" topLeftCell="C1" activePane="topRight" state="split"/>
      <selection pane="topLeft" activeCell="A1" activeCellId="0" sqref="A1"/>
      <selection pane="topRight" activeCell="I16" activeCellId="0" sqref="I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11" width="8.99"/>
    <col collapsed="false" customWidth="false" hidden="false" outlineLevel="0" max="2" min="2" style="111" width="9.14"/>
    <col collapsed="false" customWidth="true" hidden="false" outlineLevel="0" max="3" min="3" style="111" width="18.56"/>
    <col collapsed="false" customWidth="true" hidden="false" outlineLevel="0" max="4" min="4" style="111" width="13.14"/>
    <col collapsed="false" customWidth="false" hidden="false" outlineLevel="0" max="5" min="5" style="111" width="9.14"/>
    <col collapsed="false" customWidth="true" hidden="false" outlineLevel="0" max="6" min="6" style="111" width="24.85"/>
    <col collapsed="false" customWidth="false" hidden="false" outlineLevel="0" max="8" min="7" style="114" width="9.14"/>
    <col collapsed="false" customWidth="true" hidden="false" outlineLevel="0" max="9" min="9" style="114" width="28.56"/>
    <col collapsed="false" customWidth="false" hidden="false" outlineLevel="0" max="10" min="10" style="114" width="9.14"/>
    <col collapsed="false" customWidth="false" hidden="false" outlineLevel="0" max="11" min="11" style="111" width="9.14"/>
    <col collapsed="false" customWidth="true" hidden="false" outlineLevel="0" max="12" min="12" style="111" width="28.14"/>
    <col collapsed="false" customWidth="false" hidden="false" outlineLevel="0" max="257" min="13" style="111" width="9.14"/>
  </cols>
  <sheetData>
    <row r="1" customFormat="false" ht="12.75" hidden="false" customHeight="false" outlineLevel="0" collapsed="false">
      <c r="A1" s="117" t="s">
        <v>1672</v>
      </c>
      <c r="B1" s="117" t="s">
        <v>1673</v>
      </c>
      <c r="C1" s="117" t="s">
        <v>2472</v>
      </c>
      <c r="D1" s="117" t="s">
        <v>2259</v>
      </c>
      <c r="E1" s="9" t="s">
        <v>9</v>
      </c>
      <c r="F1" s="9" t="s">
        <v>10</v>
      </c>
      <c r="G1" s="127" t="s">
        <v>1680</v>
      </c>
      <c r="J1" s="127" t="s">
        <v>1681</v>
      </c>
    </row>
    <row r="2" customFormat="false" ht="12.75" hidden="false" customHeight="false" outlineLevel="0" collapsed="false">
      <c r="A2" s="10" t="s">
        <v>2701</v>
      </c>
      <c r="B2" s="111" t="s">
        <v>2702</v>
      </c>
      <c r="C2" s="11" t="s">
        <v>2703</v>
      </c>
      <c r="D2" s="10" t="s">
        <v>1824</v>
      </c>
      <c r="E2" s="29" t="s">
        <v>18</v>
      </c>
      <c r="F2" s="111" t="s">
        <v>2704</v>
      </c>
      <c r="G2" s="114" t="s">
        <v>366</v>
      </c>
      <c r="H2" s="114" t="s">
        <v>366</v>
      </c>
      <c r="I2" s="114" t="s">
        <v>366</v>
      </c>
      <c r="J2" s="114" t="s">
        <v>366</v>
      </c>
      <c r="K2" s="60" t="s">
        <v>366</v>
      </c>
      <c r="L2" s="60" t="s">
        <v>366</v>
      </c>
    </row>
    <row r="3" customFormat="false" ht="12.75" hidden="false" customHeight="false" outlineLevel="0" collapsed="false">
      <c r="A3" s="111" t="s">
        <v>2705</v>
      </c>
      <c r="B3" s="111" t="s">
        <v>2706</v>
      </c>
      <c r="C3" s="11" t="s">
        <v>2292</v>
      </c>
      <c r="D3" s="10" t="s">
        <v>1824</v>
      </c>
      <c r="E3" s="29" t="s">
        <v>18</v>
      </c>
      <c r="F3" s="111" t="s">
        <v>2706</v>
      </c>
      <c r="G3" s="34" t="s">
        <v>1729</v>
      </c>
      <c r="H3" s="34" t="s">
        <v>2707</v>
      </c>
      <c r="I3" s="34" t="s">
        <v>2708</v>
      </c>
      <c r="J3" s="34" t="s">
        <v>2561</v>
      </c>
      <c r="K3" s="29" t="s">
        <v>2274</v>
      </c>
      <c r="L3" s="111" t="s">
        <v>2709</v>
      </c>
    </row>
    <row r="4" customFormat="false" ht="12.75" hidden="false" customHeight="false" outlineLevel="0" collapsed="false">
      <c r="A4" s="10" t="s">
        <v>2710</v>
      </c>
      <c r="B4" s="111" t="s">
        <v>2711</v>
      </c>
      <c r="C4" s="11" t="s">
        <v>2703</v>
      </c>
      <c r="D4" s="10" t="s">
        <v>2501</v>
      </c>
      <c r="E4" s="29" t="s">
        <v>18</v>
      </c>
      <c r="F4" s="111" t="s">
        <v>2712</v>
      </c>
      <c r="G4" s="34" t="s">
        <v>366</v>
      </c>
      <c r="H4" s="34" t="s">
        <v>366</v>
      </c>
      <c r="I4" s="34"/>
      <c r="J4" s="34" t="s">
        <v>366</v>
      </c>
      <c r="K4" s="29"/>
      <c r="L4" s="100" t="s">
        <v>366</v>
      </c>
    </row>
    <row r="5" customFormat="false" ht="12.75" hidden="false" customHeight="false" outlineLevel="0" collapsed="false">
      <c r="A5" s="10" t="s">
        <v>2713</v>
      </c>
      <c r="B5" s="111" t="s">
        <v>2714</v>
      </c>
      <c r="C5" s="11" t="s">
        <v>2292</v>
      </c>
      <c r="D5" s="10" t="s">
        <v>2501</v>
      </c>
      <c r="E5" s="29" t="s">
        <v>18</v>
      </c>
      <c r="F5" s="111" t="s">
        <v>2714</v>
      </c>
      <c r="G5" s="34" t="s">
        <v>1729</v>
      </c>
      <c r="H5" s="34" t="s">
        <v>2707</v>
      </c>
      <c r="I5" s="34" t="s">
        <v>2708</v>
      </c>
      <c r="J5" s="34" t="s">
        <v>2561</v>
      </c>
      <c r="K5" s="29" t="s">
        <v>2274</v>
      </c>
      <c r="L5" s="100" t="s">
        <v>2709</v>
      </c>
    </row>
    <row r="6" customFormat="false" ht="12.75" hidden="false" customHeight="false" outlineLevel="0" collapsed="false">
      <c r="A6" s="10" t="s">
        <v>2715</v>
      </c>
      <c r="B6" s="111" t="s">
        <v>2716</v>
      </c>
      <c r="C6" s="11" t="s">
        <v>2717</v>
      </c>
      <c r="D6" s="10" t="s">
        <v>2542</v>
      </c>
      <c r="E6" s="29" t="s">
        <v>18</v>
      </c>
      <c r="F6" s="111" t="s">
        <v>2716</v>
      </c>
      <c r="G6" s="34" t="s">
        <v>366</v>
      </c>
      <c r="H6" s="34" t="s">
        <v>366</v>
      </c>
      <c r="I6" s="34"/>
      <c r="J6" s="34" t="s">
        <v>366</v>
      </c>
      <c r="K6" s="29"/>
      <c r="L6" s="100" t="s">
        <v>366</v>
      </c>
    </row>
    <row r="7" customFormat="false" ht="12" hidden="false" customHeight="true" outlineLevel="0" collapsed="false">
      <c r="A7" s="111" t="s">
        <v>2718</v>
      </c>
      <c r="B7" s="111" t="s">
        <v>2719</v>
      </c>
      <c r="C7" s="11" t="s">
        <v>2720</v>
      </c>
      <c r="D7" s="10" t="s">
        <v>2542</v>
      </c>
      <c r="E7" s="29" t="s">
        <v>18</v>
      </c>
      <c r="F7" s="111" t="s">
        <v>2719</v>
      </c>
      <c r="G7" s="34" t="s">
        <v>1972</v>
      </c>
      <c r="H7" s="34" t="s">
        <v>2707</v>
      </c>
      <c r="I7" s="34" t="s">
        <v>2708</v>
      </c>
      <c r="J7" s="128" t="s">
        <v>1866</v>
      </c>
      <c r="K7" s="29" t="s">
        <v>2721</v>
      </c>
      <c r="L7" s="111" t="s">
        <v>2722</v>
      </c>
    </row>
    <row r="8" customFormat="false" ht="12.75" hidden="true" customHeight="false" outlineLevel="0" collapsed="false">
      <c r="A8" s="129" t="s">
        <v>2723</v>
      </c>
      <c r="C8" s="130"/>
      <c r="D8" s="129"/>
      <c r="E8" s="130" t="s">
        <v>18</v>
      </c>
      <c r="G8" s="131" t="s">
        <v>2724</v>
      </c>
      <c r="H8" s="131"/>
      <c r="I8" s="131"/>
      <c r="J8" s="131" t="s">
        <v>2725</v>
      </c>
      <c r="K8" s="130"/>
    </row>
    <row r="9" customFormat="false" ht="12.75" hidden="false" customHeight="false" outlineLevel="0" collapsed="false">
      <c r="A9" s="10" t="s">
        <v>2726</v>
      </c>
      <c r="B9" s="111" t="s">
        <v>2727</v>
      </c>
      <c r="C9" s="11" t="s">
        <v>2728</v>
      </c>
      <c r="D9" s="10" t="s">
        <v>2729</v>
      </c>
      <c r="E9" s="29" t="s">
        <v>18</v>
      </c>
      <c r="F9" s="111" t="s">
        <v>2727</v>
      </c>
      <c r="G9" s="34" t="s">
        <v>366</v>
      </c>
      <c r="H9" s="34" t="s">
        <v>366</v>
      </c>
      <c r="I9" s="34" t="s">
        <v>366</v>
      </c>
      <c r="J9" s="131" t="s">
        <v>366</v>
      </c>
      <c r="K9" s="130"/>
      <c r="L9" s="100" t="s">
        <v>366</v>
      </c>
    </row>
    <row r="10" customFormat="false" ht="15" hidden="false" customHeight="true" outlineLevel="0" collapsed="false">
      <c r="A10" s="111" t="s">
        <v>2730</v>
      </c>
      <c r="B10" s="111" t="s">
        <v>2731</v>
      </c>
      <c r="C10" s="11" t="s">
        <v>2732</v>
      </c>
      <c r="D10" s="10" t="s">
        <v>2729</v>
      </c>
      <c r="E10" s="29" t="s">
        <v>18</v>
      </c>
      <c r="F10" s="111" t="s">
        <v>2733</v>
      </c>
      <c r="G10" s="34" t="s">
        <v>1831</v>
      </c>
      <c r="H10" s="34" t="s">
        <v>2707</v>
      </c>
      <c r="I10" s="34" t="s">
        <v>2708</v>
      </c>
      <c r="J10" s="128" t="s">
        <v>2563</v>
      </c>
      <c r="K10" s="29" t="s">
        <v>2274</v>
      </c>
      <c r="L10" s="111" t="s">
        <v>2709</v>
      </c>
    </row>
    <row r="11" customFormat="false" ht="15" hidden="false" customHeight="true" outlineLevel="0" collapsed="false">
      <c r="A11" s="10" t="s">
        <v>2734</v>
      </c>
      <c r="B11" s="111" t="s">
        <v>2735</v>
      </c>
      <c r="C11" s="11" t="s">
        <v>2703</v>
      </c>
      <c r="D11" s="10" t="s">
        <v>2559</v>
      </c>
      <c r="E11" s="29" t="s">
        <v>18</v>
      </c>
      <c r="F11" s="111" t="s">
        <v>2736</v>
      </c>
      <c r="G11" s="34" t="s">
        <v>366</v>
      </c>
      <c r="H11" s="34" t="s">
        <v>366</v>
      </c>
      <c r="I11" s="34"/>
      <c r="J11" s="128" t="s">
        <v>366</v>
      </c>
      <c r="K11" s="29"/>
      <c r="L11" s="100" t="s">
        <v>366</v>
      </c>
    </row>
    <row r="12" customFormat="false" ht="12.75" hidden="false" customHeight="false" outlineLevel="0" collapsed="false">
      <c r="A12" s="111" t="s">
        <v>2737</v>
      </c>
      <c r="B12" s="111" t="s">
        <v>2738</v>
      </c>
      <c r="C12" s="11" t="s">
        <v>2292</v>
      </c>
      <c r="D12" s="10" t="s">
        <v>2559</v>
      </c>
      <c r="E12" s="29" t="s">
        <v>18</v>
      </c>
      <c r="F12" s="111" t="s">
        <v>2739</v>
      </c>
      <c r="G12" s="34" t="s">
        <v>2740</v>
      </c>
      <c r="H12" s="34" t="s">
        <v>2741</v>
      </c>
      <c r="I12" s="34" t="s">
        <v>2742</v>
      </c>
      <c r="J12" s="34" t="s">
        <v>2743</v>
      </c>
      <c r="K12" s="29" t="s">
        <v>2274</v>
      </c>
      <c r="L12" s="111" t="s">
        <v>2744</v>
      </c>
    </row>
    <row r="13" s="29" customFormat="true" ht="12.75" hidden="false" customHeight="false" outlineLevel="0" collapsed="false">
      <c r="A13" s="10" t="s">
        <v>2745</v>
      </c>
      <c r="B13" s="111" t="s">
        <v>2746</v>
      </c>
      <c r="C13" s="29" t="s">
        <v>2605</v>
      </c>
      <c r="D13" s="10" t="s">
        <v>2747</v>
      </c>
      <c r="E13" s="29" t="s">
        <v>18</v>
      </c>
      <c r="F13" s="29" t="s">
        <v>2748</v>
      </c>
      <c r="G13" s="34" t="s">
        <v>2749</v>
      </c>
      <c r="H13" s="34" t="s">
        <v>2750</v>
      </c>
      <c r="I13" s="34" t="s">
        <v>2751</v>
      </c>
      <c r="J13" s="34" t="s">
        <v>2752</v>
      </c>
      <c r="K13" s="29" t="s">
        <v>2287</v>
      </c>
      <c r="L13" s="29" t="s">
        <v>2145</v>
      </c>
    </row>
    <row r="14" customFormat="false" ht="12.75" hidden="false" customHeight="false" outlineLevel="0" collapsed="false">
      <c r="A14" s="111" t="s">
        <v>2753</v>
      </c>
      <c r="B14" s="111" t="s">
        <v>2754</v>
      </c>
      <c r="C14" s="111" t="s">
        <v>2755</v>
      </c>
      <c r="D14" s="10" t="s">
        <v>2747</v>
      </c>
      <c r="E14" s="29" t="s">
        <v>18</v>
      </c>
      <c r="F14" s="44" t="s">
        <v>2756</v>
      </c>
      <c r="G14" s="114" t="s">
        <v>2757</v>
      </c>
      <c r="H14" s="114" t="s">
        <v>2750</v>
      </c>
      <c r="I14" s="114" t="s">
        <v>2758</v>
      </c>
      <c r="J14" s="114" t="s">
        <v>2759</v>
      </c>
      <c r="K14" s="71" t="s">
        <v>2760</v>
      </c>
      <c r="L14" s="111" t="s">
        <v>2761</v>
      </c>
    </row>
    <row r="15" customFormat="false" ht="12.75" hidden="false" customHeight="false" outlineLevel="0" collapsed="false">
      <c r="A15" s="111" t="s">
        <v>2762</v>
      </c>
      <c r="B15" s="111" t="s">
        <v>2763</v>
      </c>
      <c r="C15" s="96" t="s">
        <v>2728</v>
      </c>
      <c r="D15" s="111" t="s">
        <v>2764</v>
      </c>
      <c r="E15" s="29" t="s">
        <v>18</v>
      </c>
      <c r="F15" s="111" t="s">
        <v>2765</v>
      </c>
      <c r="G15" s="114" t="s">
        <v>366</v>
      </c>
      <c r="H15" s="114" t="s">
        <v>366</v>
      </c>
      <c r="J15" s="114" t="s">
        <v>366</v>
      </c>
      <c r="K15" s="71" t="s">
        <v>366</v>
      </c>
      <c r="L15" s="60" t="s">
        <v>366</v>
      </c>
    </row>
    <row r="16" customFormat="false" ht="13.5" hidden="false" customHeight="false" outlineLevel="0" collapsed="false">
      <c r="A16" s="132" t="s">
        <v>2766</v>
      </c>
      <c r="B16" s="111" t="s">
        <v>2767</v>
      </c>
      <c r="C16" s="111" t="s">
        <v>2768</v>
      </c>
      <c r="D16" s="111" t="s">
        <v>2764</v>
      </c>
      <c r="E16" s="29" t="s">
        <v>18</v>
      </c>
      <c r="F16" s="44" t="s">
        <v>2769</v>
      </c>
      <c r="G16" s="114" t="s">
        <v>2770</v>
      </c>
      <c r="H16" s="114" t="s">
        <v>2771</v>
      </c>
      <c r="I16" s="114" t="s">
        <v>2772</v>
      </c>
      <c r="J16" s="114" t="s">
        <v>2773</v>
      </c>
      <c r="K16" s="60" t="s">
        <v>2774</v>
      </c>
      <c r="L16" s="111" t="s">
        <v>2775</v>
      </c>
    </row>
    <row r="17" customFormat="false" ht="12.75" hidden="false" customHeight="false" outlineLevel="0" collapsed="false">
      <c r="A17" s="111" t="s">
        <v>2776</v>
      </c>
      <c r="B17" s="111" t="s">
        <v>2777</v>
      </c>
      <c r="C17" s="11" t="s">
        <v>2292</v>
      </c>
      <c r="D17" s="111" t="s">
        <v>2764</v>
      </c>
      <c r="E17" s="29" t="s">
        <v>18</v>
      </c>
      <c r="F17" s="44" t="s">
        <v>2778</v>
      </c>
      <c r="G17" s="114" t="s">
        <v>2563</v>
      </c>
      <c r="H17" s="114" t="s">
        <v>2779</v>
      </c>
      <c r="I17" s="114" t="s">
        <v>2780</v>
      </c>
      <c r="J17" s="114" t="s">
        <v>2781</v>
      </c>
      <c r="K17" s="60" t="s">
        <v>2774</v>
      </c>
      <c r="L17" s="111" t="s">
        <v>2744</v>
      </c>
    </row>
    <row r="22" s="29" customFormat="true" ht="13.5" hidden="false" customHeight="false" outlineLevel="0" collapsed="false">
      <c r="G22" s="34"/>
      <c r="H22" s="34"/>
      <c r="I22" s="34"/>
      <c r="J22" s="34"/>
      <c r="K22" s="3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31" activeCellId="0" sqref="A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9.7"/>
    <col collapsed="false" customWidth="true" hidden="false" outlineLevel="0" max="2" min="2" style="0" width="17.85"/>
    <col collapsed="false" customWidth="true" hidden="false" outlineLevel="0" max="3" min="3" style="0" width="37.56"/>
    <col collapsed="false" customWidth="true" hidden="false" outlineLevel="0" max="4" min="4" style="0" width="16.7"/>
    <col collapsed="false" customWidth="true" hidden="false" outlineLevel="0" max="5" min="5" style="0" width="10.28"/>
    <col collapsed="false" customWidth="true" hidden="false" outlineLevel="0" max="6" min="6" style="0" width="36.56"/>
  </cols>
  <sheetData>
    <row r="1" s="4" customFormat="true" ht="15" hidden="false" customHeight="false" outlineLevel="0" collapsed="false">
      <c r="A1" s="4" t="s">
        <v>1791</v>
      </c>
      <c r="C1" s="4" t="s">
        <v>1792</v>
      </c>
      <c r="D1" s="133" t="s">
        <v>2782</v>
      </c>
      <c r="E1" s="4" t="s">
        <v>1694</v>
      </c>
      <c r="F1" s="134" t="n">
        <v>2</v>
      </c>
    </row>
    <row r="2" s="4" customFormat="true" ht="12.75" hidden="false" customHeight="false" outlineLevel="0" collapsed="false">
      <c r="A2" s="4" t="s">
        <v>1958</v>
      </c>
      <c r="B2" s="4" t="s">
        <v>18</v>
      </c>
      <c r="C2" s="4" t="s">
        <v>1959</v>
      </c>
      <c r="D2" s="4" t="s">
        <v>2783</v>
      </c>
      <c r="E2" s="4" t="s">
        <v>1694</v>
      </c>
      <c r="F2" s="134" t="n">
        <v>4</v>
      </c>
    </row>
    <row r="3" s="4" customFormat="true" ht="12.75" hidden="false" customHeight="false" outlineLevel="0" collapsed="false">
      <c r="A3" s="4" t="s">
        <v>1872</v>
      </c>
      <c r="B3" s="4" t="s">
        <v>18</v>
      </c>
      <c r="C3" s="4" t="s">
        <v>1873</v>
      </c>
      <c r="D3" s="4" t="s">
        <v>2784</v>
      </c>
      <c r="E3" s="4" t="s">
        <v>1694</v>
      </c>
      <c r="F3" s="134" t="n">
        <v>6</v>
      </c>
    </row>
    <row r="4" s="4" customFormat="true" ht="12.75" hidden="false" customHeight="false" outlineLevel="0" collapsed="false">
      <c r="A4" s="4" t="s">
        <v>1893</v>
      </c>
      <c r="B4" s="4" t="s">
        <v>18</v>
      </c>
      <c r="C4" s="4" t="s">
        <v>2785</v>
      </c>
      <c r="D4" s="4" t="s">
        <v>2786</v>
      </c>
      <c r="E4" s="4" t="s">
        <v>1753</v>
      </c>
      <c r="F4" s="134" t="n">
        <v>7</v>
      </c>
    </row>
    <row r="5" s="4" customFormat="true" ht="15" hidden="false" customHeight="false" outlineLevel="0" collapsed="false">
      <c r="A5" s="133" t="s">
        <v>1976</v>
      </c>
      <c r="B5" s="4" t="s">
        <v>202</v>
      </c>
      <c r="C5" s="4" t="s">
        <v>1977</v>
      </c>
      <c r="D5" s="4" t="s">
        <v>2787</v>
      </c>
      <c r="E5" s="4" t="s">
        <v>1694</v>
      </c>
      <c r="F5" s="134" t="n">
        <v>8</v>
      </c>
    </row>
    <row r="6" s="4" customFormat="true" ht="15" hidden="false" customHeight="false" outlineLevel="0" collapsed="false">
      <c r="A6" s="133" t="s">
        <v>1976</v>
      </c>
      <c r="B6" s="4" t="s">
        <v>202</v>
      </c>
      <c r="C6" s="4" t="s">
        <v>1990</v>
      </c>
      <c r="D6" s="4" t="s">
        <v>2787</v>
      </c>
      <c r="E6" s="4" t="s">
        <v>1694</v>
      </c>
      <c r="F6" s="134" t="n">
        <v>8</v>
      </c>
    </row>
    <row r="7" s="4" customFormat="true" ht="12.75" hidden="false" customHeight="false" outlineLevel="0" collapsed="false">
      <c r="A7" s="4" t="s">
        <v>2016</v>
      </c>
      <c r="B7" s="4" t="s">
        <v>2017</v>
      </c>
      <c r="C7" s="4" t="s">
        <v>2006</v>
      </c>
      <c r="D7" s="44" t="s">
        <v>2788</v>
      </c>
      <c r="E7" s="44" t="s">
        <v>1694</v>
      </c>
      <c r="F7" s="135" t="n">
        <v>9</v>
      </c>
    </row>
    <row r="8" s="4" customFormat="true" ht="12.75" hidden="false" customHeight="false" outlineLevel="0" collapsed="false">
      <c r="A8" s="4" t="s">
        <v>2105</v>
      </c>
      <c r="B8" s="4" t="s">
        <v>2106</v>
      </c>
      <c r="C8" s="4" t="s">
        <v>2107</v>
      </c>
      <c r="D8" s="4" t="s">
        <v>2789</v>
      </c>
      <c r="E8" s="4" t="s">
        <v>1694</v>
      </c>
      <c r="F8" s="134" t="n">
        <v>10</v>
      </c>
    </row>
    <row r="9" s="4" customFormat="true" ht="12.75" hidden="false" customHeight="false" outlineLevel="0" collapsed="false">
      <c r="A9" s="4" t="s">
        <v>2005</v>
      </c>
      <c r="B9" s="4" t="s">
        <v>167</v>
      </c>
      <c r="C9" s="4" t="s">
        <v>2006</v>
      </c>
      <c r="D9" s="97" t="s">
        <v>2790</v>
      </c>
      <c r="E9" s="44" t="s">
        <v>1694</v>
      </c>
      <c r="F9" s="135" t="n">
        <v>11</v>
      </c>
    </row>
    <row r="10" s="4" customFormat="true" ht="12.75" hidden="false" customHeight="false" outlineLevel="0" collapsed="false">
      <c r="A10" s="4" t="s">
        <v>1824</v>
      </c>
      <c r="B10" s="4" t="s">
        <v>1825</v>
      </c>
      <c r="C10" s="4" t="s">
        <v>1826</v>
      </c>
      <c r="D10" s="97" t="s">
        <v>2791</v>
      </c>
      <c r="E10" s="44" t="s">
        <v>1694</v>
      </c>
      <c r="F10" s="135" t="n">
        <v>12</v>
      </c>
    </row>
    <row r="11" s="4" customFormat="true" ht="12.75" hidden="false" customHeight="false" outlineLevel="0" collapsed="false">
      <c r="A11" s="4" t="s">
        <v>1781</v>
      </c>
      <c r="B11" s="4" t="s">
        <v>228</v>
      </c>
      <c r="C11" s="4" t="s">
        <v>1782</v>
      </c>
      <c r="D11" s="4" t="s">
        <v>2792</v>
      </c>
      <c r="E11" s="97" t="s">
        <v>1694</v>
      </c>
      <c r="F11" s="135" t="n">
        <v>18</v>
      </c>
    </row>
    <row r="12" s="4" customFormat="true" ht="12.75" hidden="false" customHeight="false" outlineLevel="0" collapsed="false">
      <c r="A12" s="4" t="s">
        <v>102</v>
      </c>
      <c r="B12" s="4" t="s">
        <v>2092</v>
      </c>
      <c r="C12" s="4" t="s">
        <v>2093</v>
      </c>
      <c r="D12" s="4" t="s">
        <v>2793</v>
      </c>
      <c r="E12" s="4" t="s">
        <v>1694</v>
      </c>
      <c r="F12" s="134" t="n">
        <v>19</v>
      </c>
    </row>
    <row r="13" s="4" customFormat="true" ht="12.75" hidden="false" customHeight="false" outlineLevel="0" collapsed="false">
      <c r="A13" s="4" t="s">
        <v>1862</v>
      </c>
      <c r="B13" s="4" t="s">
        <v>18</v>
      </c>
      <c r="C13" s="4" t="s">
        <v>1863</v>
      </c>
      <c r="D13" s="4" t="s">
        <v>2794</v>
      </c>
      <c r="E13" s="4" t="s">
        <v>1694</v>
      </c>
      <c r="F13" s="134" t="n">
        <v>20</v>
      </c>
    </row>
    <row r="14" s="4" customFormat="true" ht="12.75" hidden="false" customHeight="false" outlineLevel="0" collapsed="false">
      <c r="A14" s="4" t="s">
        <v>2122</v>
      </c>
      <c r="B14" s="4" t="s">
        <v>2123</v>
      </c>
      <c r="C14" s="4" t="s">
        <v>2124</v>
      </c>
      <c r="D14" s="4" t="s">
        <v>2795</v>
      </c>
      <c r="E14" s="4" t="s">
        <v>1694</v>
      </c>
      <c r="F14" s="134" t="n">
        <v>21</v>
      </c>
    </row>
    <row r="15" s="4" customFormat="true" ht="12.75" hidden="false" customHeight="false" outlineLevel="0" collapsed="false">
      <c r="A15" s="4" t="s">
        <v>1907</v>
      </c>
      <c r="B15" s="4" t="s">
        <v>187</v>
      </c>
      <c r="C15" s="4" t="s">
        <v>1908</v>
      </c>
      <c r="D15" s="4" t="s">
        <v>2796</v>
      </c>
      <c r="E15" s="4" t="s">
        <v>1694</v>
      </c>
      <c r="F15" s="134" t="n">
        <v>27</v>
      </c>
    </row>
    <row r="16" s="4" customFormat="true" ht="12.75" hidden="false" customHeight="false" outlineLevel="0" collapsed="false">
      <c r="A16" s="4" t="s">
        <v>1771</v>
      </c>
      <c r="B16" s="4" t="s">
        <v>1772</v>
      </c>
      <c r="C16" s="4" t="s">
        <v>1773</v>
      </c>
      <c r="D16" s="4" t="s">
        <v>2797</v>
      </c>
      <c r="E16" s="4" t="s">
        <v>1694</v>
      </c>
      <c r="F16" s="134" t="n">
        <v>30</v>
      </c>
    </row>
    <row r="17" s="4" customFormat="true" ht="12.75" hidden="false" customHeight="false" outlineLevel="0" collapsed="false">
      <c r="A17" s="4" t="s">
        <v>1738</v>
      </c>
      <c r="B17" s="4" t="s">
        <v>281</v>
      </c>
      <c r="C17" s="4" t="s">
        <v>1739</v>
      </c>
      <c r="D17" s="4" t="s">
        <v>2798</v>
      </c>
      <c r="E17" s="4" t="s">
        <v>1694</v>
      </c>
      <c r="F17" s="134" t="n">
        <v>35</v>
      </c>
    </row>
    <row r="18" s="4" customFormat="true" ht="12.75" hidden="false" customHeight="false" outlineLevel="0" collapsed="false">
      <c r="A18" s="4" t="s">
        <v>1939</v>
      </c>
      <c r="B18" s="4" t="s">
        <v>177</v>
      </c>
      <c r="C18" s="4" t="s">
        <v>1940</v>
      </c>
      <c r="D18" s="4" t="s">
        <v>2799</v>
      </c>
      <c r="E18" s="4" t="s">
        <v>1694</v>
      </c>
      <c r="F18" s="134" t="n">
        <v>37</v>
      </c>
    </row>
    <row r="19" s="4" customFormat="true" ht="12.75" hidden="false" customHeight="false" outlineLevel="0" collapsed="false">
      <c r="A19" s="4" t="s">
        <v>1939</v>
      </c>
      <c r="B19" s="4" t="s">
        <v>177</v>
      </c>
      <c r="C19" s="4" t="s">
        <v>1953</v>
      </c>
      <c r="D19" s="4" t="s">
        <v>2799</v>
      </c>
      <c r="E19" s="4" t="s">
        <v>1753</v>
      </c>
      <c r="F19" s="134" t="n">
        <v>37</v>
      </c>
    </row>
    <row r="20" s="4" customFormat="true" ht="12.75" hidden="false" customHeight="false" outlineLevel="0" collapsed="false">
      <c r="A20" s="4" t="s">
        <v>1760</v>
      </c>
      <c r="B20" s="4" t="s">
        <v>243</v>
      </c>
      <c r="C20" s="4" t="s">
        <v>1761</v>
      </c>
      <c r="D20" s="4" t="s">
        <v>2800</v>
      </c>
      <c r="E20" s="4" t="s">
        <v>1694</v>
      </c>
      <c r="F20" s="134" t="n">
        <v>38</v>
      </c>
    </row>
    <row r="21" s="4" customFormat="true" ht="12.75" hidden="false" customHeight="false" outlineLevel="0" collapsed="false">
      <c r="A21" s="4" t="s">
        <v>1852</v>
      </c>
      <c r="B21" s="4" t="s">
        <v>253</v>
      </c>
      <c r="C21" s="4" t="s">
        <v>1853</v>
      </c>
      <c r="D21" s="4" t="s">
        <v>2801</v>
      </c>
      <c r="E21" s="4" t="s">
        <v>1753</v>
      </c>
      <c r="F21" s="134" t="n">
        <v>39</v>
      </c>
    </row>
    <row r="22" s="4" customFormat="true" ht="12.75" hidden="false" customHeight="false" outlineLevel="0" collapsed="false">
      <c r="A22" s="4" t="s">
        <v>2802</v>
      </c>
      <c r="B22" s="4" t="s">
        <v>2803</v>
      </c>
      <c r="C22" s="4" t="s">
        <v>1815</v>
      </c>
      <c r="D22" s="4" t="s">
        <v>2804</v>
      </c>
      <c r="E22" s="4" t="s">
        <v>1694</v>
      </c>
      <c r="F22" s="134" t="n">
        <v>40</v>
      </c>
    </row>
    <row r="23" s="4" customFormat="true" ht="12.75" hidden="false" customHeight="false" outlineLevel="0" collapsed="false">
      <c r="A23" s="4" t="s">
        <v>1813</v>
      </c>
      <c r="B23" s="4" t="s">
        <v>1814</v>
      </c>
      <c r="C23" s="4" t="s">
        <v>1815</v>
      </c>
      <c r="D23" s="4" t="s">
        <v>2805</v>
      </c>
      <c r="E23" s="4" t="s">
        <v>1694</v>
      </c>
      <c r="F23" s="134" t="n">
        <v>41</v>
      </c>
    </row>
    <row r="24" s="97" customFormat="true" ht="12.75" hidden="false" customHeight="false" outlineLevel="0" collapsed="false">
      <c r="A24" s="97" t="s">
        <v>2053</v>
      </c>
      <c r="B24" s="97" t="s">
        <v>192</v>
      </c>
      <c r="C24" s="4" t="s">
        <v>2054</v>
      </c>
      <c r="D24" s="97" t="s">
        <v>2806</v>
      </c>
      <c r="E24" s="97" t="s">
        <v>1694</v>
      </c>
      <c r="F24" s="135" t="n">
        <v>42</v>
      </c>
    </row>
    <row r="25" s="97" customFormat="true" ht="12.75" hidden="false" customHeight="false" outlineLevel="0" collapsed="false">
      <c r="A25" s="44" t="s">
        <v>1724</v>
      </c>
      <c r="B25" s="44" t="s">
        <v>267</v>
      </c>
      <c r="C25" s="97" t="s">
        <v>1725</v>
      </c>
      <c r="D25" s="44" t="s">
        <v>2807</v>
      </c>
      <c r="E25" s="97" t="s">
        <v>1694</v>
      </c>
      <c r="F25" s="136" t="n">
        <v>43</v>
      </c>
    </row>
    <row r="26" s="97" customFormat="true" ht="12.75" hidden="false" customHeight="false" outlineLevel="0" collapsed="false">
      <c r="A26" s="44" t="s">
        <v>1916</v>
      </c>
      <c r="B26" s="44" t="s">
        <v>18</v>
      </c>
      <c r="C26" s="97" t="s">
        <v>1917</v>
      </c>
      <c r="D26" s="44" t="s">
        <v>2346</v>
      </c>
      <c r="E26" s="44" t="s">
        <v>1694</v>
      </c>
      <c r="F26" s="135" t="n">
        <v>44</v>
      </c>
    </row>
    <row r="27" s="97" customFormat="true" ht="12.75" hidden="false" customHeight="false" outlineLevel="0" collapsed="false">
      <c r="A27" s="44" t="s">
        <v>2041</v>
      </c>
      <c r="B27" s="97" t="s">
        <v>182</v>
      </c>
      <c r="C27" s="97" t="s">
        <v>2042</v>
      </c>
      <c r="D27" s="97" t="s">
        <v>2808</v>
      </c>
      <c r="E27" s="97" t="s">
        <v>1694</v>
      </c>
      <c r="F27" s="136" t="s">
        <v>2809</v>
      </c>
    </row>
    <row r="28" s="97" customFormat="true" ht="15" hidden="false" customHeight="false" outlineLevel="0" collapsed="false">
      <c r="A28" s="44" t="s">
        <v>2063</v>
      </c>
      <c r="B28" s="44" t="s">
        <v>197</v>
      </c>
      <c r="C28" s="97" t="s">
        <v>2810</v>
      </c>
      <c r="D28" s="137" t="s">
        <v>2811</v>
      </c>
      <c r="E28" s="97" t="s">
        <v>1753</v>
      </c>
      <c r="F28" s="136" t="s">
        <v>2812</v>
      </c>
    </row>
    <row r="29" s="97" customFormat="true" ht="12.75" hidden="false" customHeight="false" outlineLevel="0" collapsed="false">
      <c r="A29" s="44" t="s">
        <v>1999</v>
      </c>
      <c r="B29" s="97" t="s">
        <v>172</v>
      </c>
      <c r="C29" s="97" t="s">
        <v>2000</v>
      </c>
      <c r="D29" s="44" t="s">
        <v>2813</v>
      </c>
      <c r="E29" s="44" t="s">
        <v>1753</v>
      </c>
      <c r="F29" s="135" t="s">
        <v>2814</v>
      </c>
    </row>
    <row r="30" s="97" customFormat="true" ht="12.75" hidden="false" customHeight="false" outlineLevel="0" collapsed="false">
      <c r="A30" s="44" t="s">
        <v>2029</v>
      </c>
      <c r="B30" s="44" t="s">
        <v>2030</v>
      </c>
      <c r="C30" s="97" t="s">
        <v>2031</v>
      </c>
      <c r="D30" s="44" t="s">
        <v>2815</v>
      </c>
      <c r="E30" s="97" t="s">
        <v>1753</v>
      </c>
      <c r="F30" s="135" t="s">
        <v>2816</v>
      </c>
    </row>
    <row r="31" s="97" customFormat="true" ht="12.75" hidden="false" customHeight="false" outlineLevel="0" collapsed="false">
      <c r="A31" s="44" t="s">
        <v>1927</v>
      </c>
      <c r="B31" s="97" t="s">
        <v>467</v>
      </c>
      <c r="C31" s="97" t="s">
        <v>1928</v>
      </c>
      <c r="D31" s="44" t="s">
        <v>2817</v>
      </c>
      <c r="E31" s="44" t="s">
        <v>1694</v>
      </c>
      <c r="F31" s="135" t="s">
        <v>2818</v>
      </c>
    </row>
    <row r="32" s="97" customFormat="true" ht="12.75" hidden="false" customHeight="false" outlineLevel="0" collapsed="false">
      <c r="A32" s="71" t="s">
        <v>1692</v>
      </c>
      <c r="C32" s="97" t="s">
        <v>1693</v>
      </c>
      <c r="D32" s="44" t="s">
        <v>2819</v>
      </c>
      <c r="E32" s="68" t="s">
        <v>1694</v>
      </c>
      <c r="F32" s="135" t="s">
        <v>2820</v>
      </c>
    </row>
    <row r="33" s="97" customFormat="true" ht="12.75" hidden="false" customHeight="false" outlineLevel="0" collapsed="false">
      <c r="A33" s="68" t="s">
        <v>2082</v>
      </c>
      <c r="B33" s="97" t="s">
        <v>182</v>
      </c>
      <c r="C33" s="97" t="s">
        <v>2064</v>
      </c>
      <c r="D33" s="97" t="s">
        <v>2821</v>
      </c>
      <c r="E33" s="97" t="s">
        <v>1753</v>
      </c>
      <c r="F33" s="135" t="s">
        <v>2822</v>
      </c>
    </row>
    <row r="34" s="97" customFormat="true" ht="12.75" hidden="false" customHeight="false" outlineLevel="0" collapsed="false">
      <c r="A34" s="71" t="s">
        <v>2310</v>
      </c>
      <c r="B34" s="97" t="s">
        <v>291</v>
      </c>
      <c r="D34" s="97" t="s">
        <v>2823</v>
      </c>
      <c r="E34" s="97" t="s">
        <v>1753</v>
      </c>
      <c r="F34" s="135" t="s">
        <v>2824</v>
      </c>
    </row>
    <row r="35" s="97" customFormat="true" ht="12.75" hidden="false" customHeight="false" outlineLevel="0" collapsed="false">
      <c r="A35" s="97" t="s">
        <v>2063</v>
      </c>
      <c r="B35" s="97" t="s">
        <v>197</v>
      </c>
      <c r="C35" s="97" t="s">
        <v>2064</v>
      </c>
      <c r="D35" s="44" t="s">
        <v>2825</v>
      </c>
      <c r="E35" s="97" t="s">
        <v>1753</v>
      </c>
      <c r="F35" s="136" t="s">
        <v>2826</v>
      </c>
    </row>
    <row r="36" customFormat="false" ht="15" hidden="false" customHeight="false" outlineLevel="0" collapsed="false">
      <c r="A36" s="0" t="s">
        <v>2827</v>
      </c>
      <c r="B36" s="0" t="s">
        <v>2828</v>
      </c>
      <c r="D36" s="138" t="s">
        <v>2829</v>
      </c>
      <c r="E36" s="0" t="s">
        <v>1753</v>
      </c>
      <c r="F36" s="18" t="s">
        <v>2830</v>
      </c>
    </row>
    <row r="37" customFormat="false" ht="15" hidden="false" customHeight="false" outlineLevel="0" collapsed="false">
      <c r="A37" s="0" t="s">
        <v>1750</v>
      </c>
      <c r="B37" s="0" t="s">
        <v>1751</v>
      </c>
      <c r="D37" s="63" t="s">
        <v>2831</v>
      </c>
      <c r="E37" s="0" t="s">
        <v>1753</v>
      </c>
      <c r="F37" s="18" t="s">
        <v>2832</v>
      </c>
    </row>
    <row r="38" customFormat="false" ht="12.75" hidden="false" customHeight="false" outlineLevel="0" collapsed="false">
      <c r="A38" s="0" t="s">
        <v>1692</v>
      </c>
      <c r="B38" s="1"/>
      <c r="C38" s="0" t="s">
        <v>2833</v>
      </c>
      <c r="D38" s="0" t="s">
        <v>2834</v>
      </c>
      <c r="E38" s="0" t="s">
        <v>1753</v>
      </c>
      <c r="F38" s="18" t="s">
        <v>2835</v>
      </c>
    </row>
    <row r="39" customFormat="false" ht="12.75" hidden="false" customHeight="false" outlineLevel="0" collapsed="false">
      <c r="A39" s="0" t="s">
        <v>2073</v>
      </c>
      <c r="D39" s="0" t="s">
        <v>2836</v>
      </c>
      <c r="E39" s="0" t="s">
        <v>1753</v>
      </c>
      <c r="F39" s="18" t="s">
        <v>2837</v>
      </c>
    </row>
    <row r="40" customFormat="false" ht="12.75" hidden="false" customHeight="false" outlineLevel="0" collapsed="false">
      <c r="A40" s="0" t="s">
        <v>1805</v>
      </c>
      <c r="B40" s="139"/>
      <c r="C40" s="139"/>
      <c r="D40" s="139" t="s">
        <v>2838</v>
      </c>
      <c r="E40" s="139" t="s">
        <v>1753</v>
      </c>
      <c r="F40" s="140" t="s">
        <v>2839</v>
      </c>
    </row>
    <row r="41" customFormat="false" ht="15" hidden="false" customHeight="false" outlineLevel="0" collapsed="false">
      <c r="A41" s="0" t="s">
        <v>2840</v>
      </c>
      <c r="D41" s="63" t="s">
        <v>2841</v>
      </c>
      <c r="E41" s="0" t="s">
        <v>1753</v>
      </c>
      <c r="F41" s="18" t="s">
        <v>2842</v>
      </c>
    </row>
    <row r="42" customFormat="false" ht="12.75" hidden="false" customHeight="false" outlineLevel="0" collapsed="false">
      <c r="A42" s="75" t="s">
        <v>2843</v>
      </c>
      <c r="D42" s="75" t="s">
        <v>2844</v>
      </c>
      <c r="E42" s="0" t="s">
        <v>1753</v>
      </c>
      <c r="F42" s="18" t="s">
        <v>2845</v>
      </c>
    </row>
    <row r="43" customFormat="false" ht="15" hidden="false" customHeight="false" outlineLevel="0" collapsed="false">
      <c r="A43" s="0" t="s">
        <v>2846</v>
      </c>
      <c r="D43" s="63" t="s">
        <v>2847</v>
      </c>
      <c r="E43" s="0" t="s">
        <v>1753</v>
      </c>
      <c r="F43" s="18" t="s">
        <v>2848</v>
      </c>
    </row>
    <row r="44" customFormat="false" ht="15" hidden="false" customHeight="false" outlineLevel="0" collapsed="false">
      <c r="A44" s="0" t="s">
        <v>2849</v>
      </c>
      <c r="D44" s="63" t="s">
        <v>2850</v>
      </c>
      <c r="E44" s="0" t="s">
        <v>1753</v>
      </c>
      <c r="F44" s="18" t="s">
        <v>2851</v>
      </c>
    </row>
    <row r="45" customFormat="false" ht="15" hidden="false" customHeight="false" outlineLevel="0" collapsed="false">
      <c r="A45" s="0" t="s">
        <v>2852</v>
      </c>
      <c r="D45" s="63" t="s">
        <v>2853</v>
      </c>
      <c r="E45" s="0" t="s">
        <v>1753</v>
      </c>
      <c r="F45" s="18" t="s">
        <v>2854</v>
      </c>
    </row>
    <row r="46" customFormat="false" ht="15" hidden="false" customHeight="false" outlineLevel="0" collapsed="false">
      <c r="A46" s="0" t="s">
        <v>2855</v>
      </c>
      <c r="D46" s="63" t="s">
        <v>2856</v>
      </c>
      <c r="E46" s="0" t="s">
        <v>1753</v>
      </c>
      <c r="F46" s="18" t="s">
        <v>2857</v>
      </c>
    </row>
    <row r="47" s="97" customFormat="true" ht="12.75" hidden="false" customHeight="false" outlineLevel="0" collapsed="false">
      <c r="A47" s="97" t="s">
        <v>1824</v>
      </c>
      <c r="B47" s="97" t="s">
        <v>1839</v>
      </c>
      <c r="C47" s="97" t="s">
        <v>1840</v>
      </c>
      <c r="D47" s="97" t="s">
        <v>2858</v>
      </c>
      <c r="E47" s="97" t="s">
        <v>1753</v>
      </c>
      <c r="F47" s="136" t="s">
        <v>2859</v>
      </c>
    </row>
    <row r="48" s="97" customFormat="true" ht="12.75" hidden="false" customHeight="false" outlineLevel="0" collapsed="false">
      <c r="A48" s="97" t="s">
        <v>1692</v>
      </c>
      <c r="C48" s="97" t="s">
        <v>1713</v>
      </c>
      <c r="D48" s="97" t="s">
        <v>2819</v>
      </c>
      <c r="E48" s="97" t="s">
        <v>1694</v>
      </c>
      <c r="F48" s="136" t="s">
        <v>2860</v>
      </c>
    </row>
  </sheetData>
  <printOptions headings="false" gridLines="false" gridLinesSet="true" horizontalCentered="false" verticalCentered="false"/>
  <pageMargins left="0.259722222222222" right="0.390277777777778" top="0.220138888888889" bottom="0.279861111111111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9-26T10:30:26Z</dcterms:created>
  <dc:creator>test</dc:creator>
  <dc:description/>
  <dc:language>en-US</dc:language>
  <cp:lastModifiedBy>chantalb</cp:lastModifiedBy>
  <cp:lastPrinted>2003-10-22T14:26:37Z</cp:lastPrinted>
  <dcterms:modified xsi:type="dcterms:W3CDTF">2006-03-06T16:42:32Z</dcterms:modified>
  <cp:revision>0</cp:revision>
  <dc:subject/>
  <dc:title>UniProt entry Q8D1J3 [Q8D1J3_YERPE] Zinc, lead, cadmium, and mercury transporting ATPase</dc:title>
</cp:coreProperties>
</file>